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whale/Documents/Projects/Hana Paper 10 25 25/"/>
    </mc:Choice>
  </mc:AlternateContent>
  <xr:revisionPtr revIDLastSave="0" documentId="13_ncr:1_{C63DD313-8DEE-8B44-8CCA-76EA6B856178}" xr6:coauthVersionLast="47" xr6:coauthVersionMax="47" xr10:uidLastSave="{00000000-0000-0000-0000-000000000000}"/>
  <bookViews>
    <workbookView xWindow="1240" yWindow="2700" windowWidth="27640" windowHeight="16940" xr2:uid="{D8079A78-C6C8-2A4C-B918-5E21274CBB31}"/>
  </bookViews>
  <sheets>
    <sheet name="Quantified Peptides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2" l="1"/>
  <c r="P3" i="2"/>
  <c r="Q3" i="2"/>
  <c r="R3" i="2"/>
  <c r="C4" i="2"/>
  <c r="P4" i="2"/>
  <c r="Q4" i="2"/>
  <c r="R4" i="2"/>
  <c r="C5" i="2"/>
  <c r="P5" i="2"/>
  <c r="Q5" i="2"/>
  <c r="R5" i="2"/>
  <c r="C6" i="2"/>
  <c r="P6" i="2"/>
  <c r="Q6" i="2"/>
  <c r="R6" i="2"/>
  <c r="C7" i="2"/>
  <c r="P7" i="2"/>
  <c r="Q7" i="2"/>
  <c r="R7" i="2"/>
  <c r="C8" i="2"/>
  <c r="P8" i="2"/>
  <c r="Q8" i="2"/>
  <c r="R8" i="2"/>
  <c r="C9" i="2"/>
  <c r="P9" i="2"/>
  <c r="Q9" i="2"/>
  <c r="R9" i="2"/>
  <c r="C10" i="2"/>
  <c r="P10" i="2"/>
  <c r="Q10" i="2"/>
  <c r="R10" i="2"/>
  <c r="C11" i="2"/>
  <c r="P11" i="2"/>
  <c r="Q11" i="2"/>
  <c r="R11" i="2"/>
  <c r="C12" i="2"/>
  <c r="P12" i="2"/>
  <c r="Q12" i="2"/>
  <c r="R12" i="2"/>
  <c r="C13" i="2"/>
  <c r="P13" i="2"/>
  <c r="Q13" i="2"/>
  <c r="R13" i="2"/>
  <c r="C14" i="2"/>
  <c r="P14" i="2"/>
  <c r="Q14" i="2"/>
  <c r="R14" i="2"/>
  <c r="C15" i="2"/>
  <c r="P15" i="2"/>
  <c r="Q15" i="2"/>
  <c r="R15" i="2"/>
  <c r="C16" i="2"/>
  <c r="P16" i="2"/>
  <c r="Q16" i="2"/>
  <c r="R16" i="2"/>
  <c r="C17" i="2"/>
  <c r="P17" i="2"/>
  <c r="Q17" i="2"/>
  <c r="R17" i="2"/>
  <c r="C18" i="2"/>
  <c r="P18" i="2"/>
  <c r="Q18" i="2"/>
  <c r="R18" i="2"/>
  <c r="C19" i="2"/>
  <c r="P19" i="2"/>
  <c r="Q19" i="2"/>
  <c r="R19" i="2"/>
  <c r="C20" i="2"/>
  <c r="P20" i="2"/>
  <c r="Q20" i="2"/>
  <c r="R20" i="2"/>
  <c r="C21" i="2"/>
  <c r="P21" i="2"/>
  <c r="Q21" i="2"/>
  <c r="R21" i="2"/>
  <c r="C22" i="2"/>
  <c r="P22" i="2"/>
  <c r="Q22" i="2"/>
  <c r="R22" i="2"/>
  <c r="C23" i="2"/>
  <c r="P23" i="2"/>
  <c r="Q23" i="2"/>
  <c r="R23" i="2"/>
  <c r="C24" i="2"/>
  <c r="P24" i="2"/>
  <c r="Q24" i="2"/>
  <c r="R24" i="2"/>
  <c r="C25" i="2"/>
  <c r="P25" i="2"/>
  <c r="Q25" i="2"/>
  <c r="R25" i="2"/>
  <c r="C26" i="2"/>
  <c r="P26" i="2"/>
  <c r="Q26" i="2"/>
  <c r="R26" i="2"/>
  <c r="C27" i="2"/>
  <c r="P27" i="2"/>
  <c r="Q27" i="2"/>
  <c r="R27" i="2"/>
  <c r="C28" i="2"/>
  <c r="P28" i="2"/>
  <c r="Q28" i="2"/>
  <c r="R28" i="2"/>
  <c r="C29" i="2"/>
  <c r="P29" i="2"/>
  <c r="Q29" i="2"/>
  <c r="R29" i="2"/>
  <c r="C30" i="2"/>
  <c r="P30" i="2"/>
  <c r="Q30" i="2"/>
  <c r="R30" i="2"/>
  <c r="C31" i="2"/>
  <c r="P31" i="2"/>
  <c r="Q31" i="2"/>
  <c r="R31" i="2"/>
  <c r="C32" i="2"/>
  <c r="P32" i="2"/>
  <c r="Q32" i="2"/>
  <c r="R32" i="2"/>
  <c r="C33" i="2"/>
  <c r="P33" i="2"/>
  <c r="Q33" i="2"/>
  <c r="R33" i="2"/>
  <c r="C34" i="2"/>
  <c r="P34" i="2"/>
  <c r="Q34" i="2"/>
  <c r="R34" i="2"/>
  <c r="C35" i="2"/>
  <c r="P35" i="2"/>
  <c r="Q35" i="2"/>
  <c r="R35" i="2"/>
  <c r="C36" i="2"/>
  <c r="P36" i="2"/>
  <c r="Q36" i="2"/>
  <c r="R36" i="2"/>
  <c r="C37" i="2"/>
  <c r="P37" i="2"/>
  <c r="Q37" i="2"/>
  <c r="R37" i="2"/>
  <c r="C38" i="2"/>
  <c r="P38" i="2"/>
  <c r="Q38" i="2"/>
  <c r="R38" i="2"/>
  <c r="C39" i="2"/>
  <c r="P39" i="2"/>
  <c r="Q39" i="2"/>
  <c r="R39" i="2"/>
  <c r="C40" i="2"/>
  <c r="P40" i="2"/>
  <c r="Q40" i="2"/>
  <c r="R40" i="2"/>
  <c r="C41" i="2"/>
  <c r="P41" i="2"/>
  <c r="Q41" i="2"/>
  <c r="R41" i="2"/>
  <c r="C42" i="2"/>
  <c r="P42" i="2"/>
  <c r="Q42" i="2"/>
  <c r="R42" i="2"/>
  <c r="C43" i="2"/>
  <c r="P43" i="2"/>
  <c r="Q43" i="2"/>
  <c r="R43" i="2"/>
  <c r="C44" i="2"/>
  <c r="P44" i="2"/>
  <c r="Q44" i="2"/>
  <c r="R44" i="2"/>
  <c r="C45" i="2"/>
  <c r="P45" i="2"/>
  <c r="Q45" i="2"/>
  <c r="R45" i="2"/>
  <c r="C46" i="2"/>
  <c r="P46" i="2"/>
  <c r="Q46" i="2"/>
  <c r="R46" i="2"/>
  <c r="C47" i="2"/>
  <c r="P47" i="2"/>
  <c r="Q47" i="2"/>
  <c r="R47" i="2"/>
  <c r="C48" i="2"/>
  <c r="P48" i="2"/>
  <c r="Q48" i="2"/>
  <c r="R48" i="2"/>
  <c r="C49" i="2"/>
  <c r="P49" i="2"/>
  <c r="Q49" i="2"/>
  <c r="R49" i="2"/>
  <c r="C50" i="2"/>
  <c r="P50" i="2"/>
  <c r="Q50" i="2"/>
  <c r="R50" i="2"/>
  <c r="C51" i="2"/>
  <c r="P51" i="2"/>
  <c r="Q51" i="2"/>
  <c r="R51" i="2"/>
  <c r="C52" i="2"/>
  <c r="P52" i="2"/>
  <c r="Q52" i="2"/>
  <c r="R52" i="2"/>
  <c r="C53" i="2"/>
  <c r="P53" i="2"/>
  <c r="Q53" i="2"/>
  <c r="R53" i="2"/>
  <c r="C54" i="2"/>
  <c r="P54" i="2"/>
  <c r="Q54" i="2"/>
  <c r="R54" i="2"/>
  <c r="C55" i="2"/>
  <c r="P55" i="2"/>
  <c r="Q55" i="2"/>
  <c r="R55" i="2"/>
  <c r="C56" i="2"/>
  <c r="P56" i="2"/>
  <c r="Q56" i="2"/>
  <c r="R56" i="2"/>
  <c r="C57" i="2"/>
  <c r="P57" i="2"/>
  <c r="Q57" i="2"/>
  <c r="R57" i="2"/>
  <c r="C58" i="2"/>
  <c r="P58" i="2"/>
  <c r="Q58" i="2"/>
  <c r="R58" i="2"/>
  <c r="C59" i="2"/>
  <c r="P59" i="2"/>
  <c r="Q59" i="2"/>
  <c r="R59" i="2"/>
  <c r="C60" i="2"/>
  <c r="P60" i="2"/>
  <c r="Q60" i="2"/>
  <c r="R60" i="2"/>
  <c r="C61" i="2"/>
  <c r="P61" i="2"/>
  <c r="Q61" i="2"/>
  <c r="R61" i="2"/>
  <c r="C62" i="2"/>
  <c r="P62" i="2"/>
  <c r="Q62" i="2"/>
  <c r="R62" i="2"/>
  <c r="C63" i="2"/>
  <c r="P63" i="2"/>
  <c r="Q63" i="2"/>
  <c r="R63" i="2"/>
  <c r="C64" i="2"/>
  <c r="P64" i="2"/>
  <c r="Q64" i="2"/>
  <c r="R64" i="2"/>
  <c r="C65" i="2"/>
  <c r="P65" i="2"/>
  <c r="Q65" i="2"/>
  <c r="R65" i="2"/>
  <c r="C66" i="2"/>
  <c r="P66" i="2"/>
  <c r="Q66" i="2"/>
  <c r="R66" i="2"/>
  <c r="C67" i="2"/>
  <c r="P67" i="2"/>
  <c r="Q67" i="2"/>
  <c r="R67" i="2"/>
  <c r="C68" i="2"/>
  <c r="P68" i="2"/>
  <c r="Q68" i="2"/>
  <c r="R68" i="2"/>
  <c r="C69" i="2"/>
  <c r="P69" i="2"/>
  <c r="Q69" i="2"/>
  <c r="R69" i="2"/>
  <c r="C70" i="2"/>
  <c r="P70" i="2"/>
  <c r="Q70" i="2"/>
  <c r="R70" i="2"/>
  <c r="C71" i="2"/>
  <c r="P71" i="2"/>
  <c r="Q71" i="2"/>
  <c r="R71" i="2"/>
  <c r="C72" i="2"/>
  <c r="P72" i="2"/>
  <c r="Q72" i="2"/>
  <c r="R72" i="2"/>
  <c r="C73" i="2"/>
  <c r="P73" i="2"/>
  <c r="Q73" i="2"/>
  <c r="R73" i="2"/>
  <c r="C74" i="2"/>
  <c r="P74" i="2"/>
  <c r="Q74" i="2"/>
  <c r="R74" i="2"/>
  <c r="C75" i="2"/>
  <c r="P75" i="2"/>
  <c r="Q75" i="2"/>
  <c r="R75" i="2"/>
  <c r="C76" i="2"/>
  <c r="P76" i="2"/>
  <c r="Q76" i="2"/>
  <c r="R76" i="2"/>
  <c r="C77" i="2"/>
  <c r="P77" i="2"/>
  <c r="Q77" i="2"/>
  <c r="R77" i="2"/>
  <c r="C78" i="2"/>
  <c r="P78" i="2"/>
  <c r="Q78" i="2"/>
  <c r="R78" i="2"/>
  <c r="C79" i="2"/>
  <c r="P79" i="2"/>
  <c r="Q79" i="2"/>
  <c r="R79" i="2"/>
  <c r="C80" i="2"/>
  <c r="P80" i="2"/>
  <c r="Q80" i="2"/>
  <c r="R80" i="2"/>
  <c r="C81" i="2"/>
  <c r="P81" i="2"/>
  <c r="Q81" i="2"/>
  <c r="R81" i="2"/>
  <c r="C82" i="2"/>
  <c r="P82" i="2"/>
  <c r="Q82" i="2"/>
  <c r="R82" i="2"/>
  <c r="C83" i="2"/>
  <c r="P83" i="2"/>
  <c r="Q83" i="2"/>
  <c r="R83" i="2"/>
  <c r="C84" i="2"/>
  <c r="P84" i="2"/>
  <c r="Q84" i="2"/>
  <c r="R84" i="2"/>
  <c r="C85" i="2"/>
  <c r="P85" i="2"/>
  <c r="Q85" i="2"/>
  <c r="R85" i="2"/>
  <c r="C86" i="2"/>
  <c r="P86" i="2"/>
  <c r="Q86" i="2"/>
  <c r="R86" i="2"/>
  <c r="C87" i="2"/>
  <c r="P87" i="2"/>
  <c r="Q87" i="2"/>
  <c r="R87" i="2"/>
  <c r="C88" i="2"/>
  <c r="P88" i="2"/>
  <c r="Q88" i="2"/>
  <c r="R88" i="2"/>
  <c r="C89" i="2"/>
  <c r="P89" i="2"/>
  <c r="Q89" i="2"/>
  <c r="R89" i="2"/>
  <c r="C90" i="2"/>
  <c r="P90" i="2"/>
  <c r="Q90" i="2"/>
  <c r="R90" i="2"/>
  <c r="C91" i="2"/>
  <c r="P91" i="2"/>
  <c r="Q91" i="2"/>
  <c r="R91" i="2"/>
  <c r="C92" i="2"/>
  <c r="P92" i="2"/>
  <c r="Q92" i="2"/>
  <c r="R92" i="2"/>
  <c r="C93" i="2"/>
  <c r="P93" i="2"/>
  <c r="Q93" i="2"/>
  <c r="R93" i="2"/>
  <c r="C94" i="2"/>
  <c r="P94" i="2"/>
  <c r="Q94" i="2"/>
  <c r="R94" i="2"/>
  <c r="C95" i="2"/>
  <c r="P95" i="2"/>
  <c r="Q95" i="2"/>
  <c r="R95" i="2"/>
  <c r="C96" i="2"/>
  <c r="P96" i="2"/>
  <c r="Q96" i="2"/>
  <c r="R96" i="2"/>
  <c r="C97" i="2"/>
  <c r="P97" i="2"/>
  <c r="Q97" i="2"/>
  <c r="R97" i="2"/>
  <c r="C98" i="2"/>
  <c r="P98" i="2"/>
  <c r="Q98" i="2"/>
  <c r="R98" i="2"/>
  <c r="C99" i="2"/>
  <c r="P99" i="2"/>
  <c r="Q99" i="2"/>
  <c r="R99" i="2"/>
  <c r="C100" i="2"/>
  <c r="P100" i="2"/>
  <c r="Q100" i="2"/>
  <c r="R100" i="2"/>
  <c r="C101" i="2"/>
  <c r="P101" i="2"/>
  <c r="Q101" i="2"/>
  <c r="R101" i="2"/>
  <c r="C102" i="2"/>
  <c r="P102" i="2"/>
  <c r="Q102" i="2"/>
  <c r="R102" i="2"/>
  <c r="C103" i="2"/>
  <c r="P103" i="2"/>
  <c r="Q103" i="2"/>
  <c r="R103" i="2"/>
  <c r="C104" i="2"/>
  <c r="P104" i="2"/>
  <c r="Q104" i="2"/>
  <c r="R104" i="2"/>
  <c r="C105" i="2"/>
  <c r="P105" i="2"/>
  <c r="Q105" i="2"/>
  <c r="R105" i="2"/>
  <c r="C106" i="2"/>
  <c r="P106" i="2"/>
  <c r="Q106" i="2"/>
  <c r="R106" i="2"/>
  <c r="C107" i="2"/>
  <c r="P107" i="2"/>
  <c r="Q107" i="2"/>
  <c r="R107" i="2"/>
  <c r="C108" i="2"/>
  <c r="P108" i="2"/>
  <c r="Q108" i="2"/>
  <c r="R108" i="2"/>
  <c r="C109" i="2"/>
  <c r="P109" i="2"/>
  <c r="Q109" i="2"/>
  <c r="R109" i="2"/>
  <c r="C110" i="2"/>
  <c r="P110" i="2"/>
  <c r="Q110" i="2"/>
  <c r="R110" i="2"/>
  <c r="C111" i="2"/>
  <c r="P111" i="2"/>
  <c r="Q111" i="2"/>
  <c r="R111" i="2"/>
  <c r="C112" i="2"/>
  <c r="P112" i="2"/>
  <c r="Q112" i="2"/>
  <c r="R112" i="2"/>
  <c r="C113" i="2"/>
  <c r="P113" i="2"/>
  <c r="Q113" i="2"/>
  <c r="R113" i="2"/>
  <c r="C114" i="2"/>
  <c r="P114" i="2"/>
  <c r="Q114" i="2"/>
  <c r="R114" i="2"/>
  <c r="C115" i="2"/>
  <c r="P115" i="2"/>
  <c r="Q115" i="2"/>
  <c r="R115" i="2"/>
  <c r="C116" i="2"/>
  <c r="P116" i="2"/>
  <c r="Q116" i="2"/>
  <c r="R116" i="2"/>
  <c r="C117" i="2"/>
  <c r="P117" i="2"/>
  <c r="Q117" i="2"/>
  <c r="R117" i="2"/>
  <c r="C118" i="2"/>
  <c r="P118" i="2"/>
  <c r="Q118" i="2"/>
  <c r="R118" i="2"/>
  <c r="C119" i="2"/>
  <c r="P119" i="2"/>
  <c r="Q119" i="2"/>
  <c r="R119" i="2"/>
  <c r="C120" i="2"/>
  <c r="P120" i="2"/>
  <c r="Q120" i="2"/>
  <c r="R120" i="2"/>
  <c r="C121" i="2"/>
  <c r="P121" i="2"/>
  <c r="Q121" i="2"/>
  <c r="R121" i="2"/>
  <c r="C122" i="2"/>
  <c r="P122" i="2"/>
  <c r="Q122" i="2"/>
  <c r="R122" i="2"/>
  <c r="C123" i="2"/>
  <c r="P123" i="2"/>
  <c r="Q123" i="2"/>
  <c r="R123" i="2"/>
  <c r="C124" i="2"/>
  <c r="P124" i="2"/>
  <c r="Q124" i="2"/>
  <c r="R124" i="2"/>
  <c r="C125" i="2"/>
  <c r="P125" i="2"/>
  <c r="Q125" i="2"/>
  <c r="R125" i="2"/>
  <c r="C126" i="2"/>
  <c r="P126" i="2"/>
  <c r="Q126" i="2"/>
  <c r="R126" i="2"/>
  <c r="C127" i="2"/>
  <c r="P127" i="2"/>
  <c r="Q127" i="2"/>
  <c r="R127" i="2"/>
  <c r="C128" i="2"/>
  <c r="P128" i="2"/>
  <c r="Q128" i="2"/>
  <c r="R128" i="2"/>
  <c r="C129" i="2"/>
  <c r="P129" i="2"/>
  <c r="Q129" i="2"/>
  <c r="R129" i="2"/>
  <c r="C130" i="2"/>
  <c r="P130" i="2"/>
  <c r="Q130" i="2"/>
  <c r="R130" i="2"/>
  <c r="C131" i="2"/>
  <c r="P131" i="2"/>
  <c r="Q131" i="2"/>
  <c r="R131" i="2"/>
  <c r="C132" i="2"/>
  <c r="P132" i="2"/>
  <c r="Q132" i="2"/>
  <c r="R132" i="2"/>
  <c r="C133" i="2"/>
  <c r="P133" i="2"/>
  <c r="Q133" i="2"/>
  <c r="R133" i="2"/>
  <c r="C134" i="2"/>
  <c r="P134" i="2"/>
  <c r="Q134" i="2"/>
  <c r="R134" i="2"/>
  <c r="C135" i="2"/>
  <c r="P135" i="2"/>
  <c r="Q135" i="2"/>
  <c r="R135" i="2"/>
  <c r="C136" i="2"/>
  <c r="P136" i="2"/>
  <c r="Q136" i="2"/>
  <c r="R136" i="2"/>
  <c r="C137" i="2"/>
  <c r="P137" i="2"/>
  <c r="Q137" i="2"/>
  <c r="R137" i="2"/>
  <c r="C138" i="2"/>
  <c r="P138" i="2"/>
  <c r="Q138" i="2"/>
  <c r="R138" i="2"/>
  <c r="C139" i="2"/>
  <c r="P139" i="2"/>
  <c r="Q139" i="2"/>
  <c r="R139" i="2"/>
  <c r="C140" i="2"/>
  <c r="P140" i="2"/>
  <c r="Q140" i="2"/>
  <c r="R140" i="2"/>
  <c r="C141" i="2"/>
  <c r="P141" i="2"/>
  <c r="Q141" i="2"/>
  <c r="R141" i="2"/>
  <c r="C142" i="2"/>
  <c r="P142" i="2"/>
  <c r="Q142" i="2"/>
  <c r="R142" i="2"/>
  <c r="C143" i="2"/>
  <c r="P143" i="2"/>
  <c r="Q143" i="2"/>
  <c r="R143" i="2"/>
  <c r="C144" i="2"/>
  <c r="P144" i="2"/>
  <c r="Q144" i="2"/>
  <c r="R144" i="2"/>
  <c r="C145" i="2"/>
  <c r="P145" i="2"/>
  <c r="Q145" i="2"/>
  <c r="R145" i="2"/>
  <c r="C146" i="2"/>
  <c r="P146" i="2"/>
  <c r="Q146" i="2"/>
  <c r="R146" i="2"/>
  <c r="C147" i="2"/>
  <c r="P147" i="2"/>
  <c r="Q147" i="2"/>
  <c r="R147" i="2"/>
  <c r="C148" i="2"/>
  <c r="P148" i="2"/>
  <c r="Q148" i="2"/>
  <c r="R148" i="2"/>
  <c r="C149" i="2"/>
  <c r="P149" i="2"/>
  <c r="Q149" i="2"/>
  <c r="R149" i="2"/>
  <c r="C150" i="2"/>
  <c r="P150" i="2"/>
  <c r="Q150" i="2"/>
  <c r="R150" i="2"/>
  <c r="C151" i="2"/>
  <c r="P151" i="2"/>
  <c r="Q151" i="2"/>
  <c r="R151" i="2"/>
  <c r="C152" i="2"/>
  <c r="P152" i="2"/>
  <c r="Q152" i="2"/>
  <c r="R152" i="2"/>
  <c r="C153" i="2"/>
  <c r="P153" i="2"/>
  <c r="Q153" i="2"/>
  <c r="R153" i="2"/>
  <c r="C154" i="2"/>
  <c r="P154" i="2"/>
  <c r="Q154" i="2"/>
  <c r="R154" i="2"/>
  <c r="C155" i="2"/>
  <c r="P155" i="2"/>
  <c r="Q155" i="2"/>
  <c r="R155" i="2"/>
  <c r="C156" i="2"/>
  <c r="P156" i="2"/>
  <c r="Q156" i="2"/>
  <c r="R156" i="2"/>
  <c r="C157" i="2"/>
  <c r="P157" i="2"/>
  <c r="Q157" i="2"/>
  <c r="R157" i="2"/>
  <c r="C158" i="2"/>
  <c r="P158" i="2"/>
  <c r="Q158" i="2"/>
  <c r="R158" i="2"/>
  <c r="C159" i="2"/>
  <c r="P159" i="2"/>
  <c r="Q159" i="2"/>
  <c r="R159" i="2"/>
  <c r="C160" i="2"/>
  <c r="P160" i="2"/>
  <c r="Q160" i="2"/>
  <c r="R160" i="2"/>
  <c r="C161" i="2"/>
  <c r="P161" i="2"/>
  <c r="Q161" i="2"/>
  <c r="R161" i="2"/>
  <c r="C162" i="2"/>
  <c r="P162" i="2"/>
  <c r="Q162" i="2"/>
  <c r="R162" i="2"/>
  <c r="C163" i="2"/>
  <c r="P163" i="2"/>
  <c r="Q163" i="2"/>
  <c r="R163" i="2"/>
  <c r="C164" i="2"/>
  <c r="P164" i="2"/>
  <c r="Q164" i="2"/>
  <c r="R164" i="2"/>
  <c r="C165" i="2"/>
  <c r="P165" i="2"/>
  <c r="Q165" i="2"/>
  <c r="R165" i="2"/>
  <c r="C166" i="2"/>
  <c r="P166" i="2"/>
  <c r="Q166" i="2"/>
  <c r="R166" i="2"/>
  <c r="C167" i="2"/>
  <c r="P167" i="2"/>
  <c r="Q167" i="2"/>
  <c r="R167" i="2"/>
  <c r="C168" i="2"/>
  <c r="P168" i="2"/>
  <c r="Q168" i="2"/>
  <c r="R168" i="2"/>
  <c r="C169" i="2"/>
  <c r="P169" i="2"/>
  <c r="Q169" i="2"/>
  <c r="R169" i="2"/>
  <c r="C170" i="2"/>
  <c r="P170" i="2"/>
  <c r="Q170" i="2"/>
  <c r="R170" i="2"/>
  <c r="C171" i="2"/>
  <c r="P171" i="2"/>
  <c r="Q171" i="2"/>
  <c r="R171" i="2"/>
  <c r="C172" i="2"/>
  <c r="P172" i="2"/>
  <c r="Q172" i="2"/>
  <c r="R172" i="2"/>
  <c r="C173" i="2"/>
  <c r="P173" i="2"/>
  <c r="Q173" i="2"/>
  <c r="R173" i="2"/>
  <c r="C174" i="2"/>
  <c r="P174" i="2"/>
  <c r="Q174" i="2"/>
  <c r="R174" i="2"/>
  <c r="C175" i="2"/>
  <c r="P175" i="2"/>
  <c r="Q175" i="2"/>
  <c r="R175" i="2"/>
  <c r="C176" i="2"/>
  <c r="P176" i="2"/>
  <c r="Q176" i="2"/>
  <c r="R176" i="2"/>
  <c r="C177" i="2"/>
  <c r="P177" i="2"/>
  <c r="Q177" i="2"/>
  <c r="R177" i="2"/>
  <c r="C178" i="2"/>
  <c r="P178" i="2"/>
  <c r="Q178" i="2"/>
  <c r="R178" i="2"/>
  <c r="C179" i="2"/>
  <c r="P179" i="2"/>
  <c r="Q179" i="2"/>
  <c r="R179" i="2"/>
  <c r="C180" i="2"/>
  <c r="P180" i="2"/>
  <c r="Q180" i="2"/>
  <c r="R180" i="2"/>
  <c r="C181" i="2"/>
  <c r="P181" i="2"/>
  <c r="Q181" i="2"/>
  <c r="R181" i="2"/>
  <c r="C182" i="2"/>
  <c r="P182" i="2"/>
  <c r="Q182" i="2"/>
  <c r="R182" i="2"/>
  <c r="C183" i="2"/>
  <c r="P183" i="2"/>
  <c r="Q183" i="2"/>
  <c r="R183" i="2"/>
  <c r="C184" i="2"/>
  <c r="P184" i="2"/>
  <c r="Q184" i="2"/>
  <c r="R184" i="2"/>
  <c r="C185" i="2"/>
  <c r="P185" i="2"/>
  <c r="Q185" i="2"/>
  <c r="R185" i="2"/>
  <c r="C186" i="2"/>
  <c r="P186" i="2"/>
  <c r="Q186" i="2"/>
  <c r="R186" i="2"/>
  <c r="C187" i="2"/>
  <c r="P187" i="2"/>
  <c r="Q187" i="2"/>
  <c r="R187" i="2"/>
  <c r="C188" i="2"/>
  <c r="P188" i="2"/>
  <c r="Q188" i="2"/>
  <c r="R188" i="2"/>
  <c r="C189" i="2"/>
  <c r="P189" i="2"/>
  <c r="Q189" i="2"/>
  <c r="R189" i="2"/>
  <c r="C190" i="2"/>
  <c r="P190" i="2"/>
  <c r="Q190" i="2"/>
  <c r="R190" i="2"/>
  <c r="C191" i="2"/>
  <c r="P191" i="2"/>
  <c r="Q191" i="2"/>
  <c r="R191" i="2"/>
  <c r="C192" i="2"/>
  <c r="P192" i="2"/>
  <c r="Q192" i="2"/>
  <c r="R192" i="2"/>
  <c r="C193" i="2"/>
  <c r="P193" i="2"/>
  <c r="Q193" i="2"/>
  <c r="R193" i="2"/>
  <c r="C194" i="2"/>
  <c r="P194" i="2"/>
  <c r="Q194" i="2"/>
  <c r="R194" i="2"/>
  <c r="C195" i="2"/>
  <c r="P195" i="2"/>
  <c r="Q195" i="2"/>
  <c r="R195" i="2"/>
  <c r="C196" i="2"/>
  <c r="P196" i="2"/>
  <c r="Q196" i="2"/>
  <c r="R196" i="2"/>
  <c r="C197" i="2"/>
  <c r="P197" i="2"/>
  <c r="Q197" i="2"/>
  <c r="R197" i="2"/>
  <c r="C198" i="2"/>
  <c r="P198" i="2"/>
  <c r="Q198" i="2"/>
  <c r="R198" i="2"/>
  <c r="C199" i="2"/>
  <c r="P199" i="2"/>
  <c r="Q199" i="2"/>
  <c r="R199" i="2"/>
  <c r="C200" i="2"/>
  <c r="P200" i="2"/>
  <c r="Q200" i="2"/>
  <c r="R200" i="2"/>
  <c r="C201" i="2"/>
  <c r="P201" i="2"/>
  <c r="Q201" i="2"/>
  <c r="R201" i="2"/>
  <c r="C202" i="2"/>
  <c r="P202" i="2"/>
  <c r="Q202" i="2"/>
  <c r="R202" i="2"/>
  <c r="C203" i="2"/>
  <c r="P203" i="2"/>
  <c r="Q203" i="2"/>
  <c r="R203" i="2"/>
  <c r="C204" i="2"/>
  <c r="P204" i="2"/>
  <c r="Q204" i="2"/>
  <c r="R204" i="2"/>
  <c r="C205" i="2"/>
  <c r="P205" i="2"/>
  <c r="Q205" i="2"/>
  <c r="R205" i="2"/>
  <c r="C206" i="2"/>
  <c r="P206" i="2"/>
  <c r="Q206" i="2"/>
  <c r="R206" i="2"/>
  <c r="C207" i="2"/>
  <c r="P207" i="2"/>
  <c r="Q207" i="2"/>
  <c r="R207" i="2"/>
  <c r="C208" i="2"/>
  <c r="P208" i="2"/>
  <c r="Q208" i="2"/>
  <c r="R208" i="2"/>
  <c r="C209" i="2"/>
  <c r="P209" i="2"/>
  <c r="Q209" i="2"/>
  <c r="R209" i="2"/>
  <c r="C210" i="2"/>
  <c r="P210" i="2"/>
  <c r="Q210" i="2"/>
  <c r="R210" i="2"/>
  <c r="C211" i="2"/>
  <c r="P211" i="2"/>
  <c r="Q211" i="2"/>
  <c r="R211" i="2"/>
  <c r="C212" i="2"/>
  <c r="P212" i="2"/>
  <c r="Q212" i="2"/>
  <c r="R212" i="2"/>
  <c r="C213" i="2"/>
  <c r="P213" i="2"/>
  <c r="Q213" i="2"/>
  <c r="R213" i="2"/>
  <c r="C214" i="2"/>
  <c r="P214" i="2"/>
  <c r="Q214" i="2"/>
  <c r="R214" i="2"/>
  <c r="C215" i="2"/>
  <c r="P215" i="2"/>
  <c r="Q215" i="2"/>
  <c r="R215" i="2"/>
  <c r="C216" i="2"/>
  <c r="P216" i="2"/>
  <c r="Q216" i="2"/>
  <c r="R216" i="2"/>
  <c r="C217" i="2"/>
  <c r="P217" i="2"/>
  <c r="Q217" i="2"/>
  <c r="R217" i="2"/>
  <c r="C218" i="2"/>
  <c r="P218" i="2"/>
  <c r="Q218" i="2"/>
  <c r="R218" i="2"/>
  <c r="C219" i="2"/>
  <c r="P219" i="2"/>
  <c r="Q219" i="2"/>
  <c r="R219" i="2"/>
  <c r="C220" i="2"/>
  <c r="P220" i="2"/>
  <c r="Q220" i="2"/>
  <c r="R220" i="2"/>
  <c r="C221" i="2"/>
  <c r="P221" i="2"/>
  <c r="Q221" i="2"/>
  <c r="R221" i="2"/>
  <c r="C222" i="2"/>
  <c r="P222" i="2"/>
  <c r="Q222" i="2"/>
  <c r="R222" i="2"/>
  <c r="C223" i="2"/>
  <c r="P223" i="2"/>
  <c r="Q223" i="2"/>
  <c r="R223" i="2"/>
  <c r="C224" i="2"/>
  <c r="P224" i="2"/>
  <c r="Q224" i="2"/>
  <c r="R224" i="2"/>
  <c r="C225" i="2"/>
  <c r="P225" i="2"/>
  <c r="Q225" i="2"/>
  <c r="R225" i="2"/>
  <c r="C226" i="2"/>
  <c r="P226" i="2"/>
  <c r="Q226" i="2"/>
  <c r="R226" i="2"/>
  <c r="C227" i="2"/>
  <c r="P227" i="2"/>
  <c r="Q227" i="2"/>
  <c r="R227" i="2"/>
  <c r="C228" i="2"/>
  <c r="P228" i="2"/>
  <c r="Q228" i="2"/>
  <c r="R228" i="2"/>
  <c r="C229" i="2"/>
  <c r="P229" i="2"/>
  <c r="Q229" i="2"/>
  <c r="R229" i="2"/>
  <c r="C230" i="2"/>
  <c r="P230" i="2"/>
  <c r="Q230" i="2"/>
  <c r="R230" i="2"/>
  <c r="C231" i="2"/>
  <c r="P231" i="2"/>
  <c r="Q231" i="2"/>
  <c r="R231" i="2"/>
  <c r="C232" i="2"/>
  <c r="P232" i="2"/>
  <c r="Q232" i="2"/>
  <c r="R232" i="2"/>
  <c r="C233" i="2"/>
  <c r="P233" i="2"/>
  <c r="Q233" i="2"/>
  <c r="R233" i="2"/>
  <c r="C234" i="2"/>
  <c r="P234" i="2"/>
  <c r="Q234" i="2"/>
  <c r="R234" i="2"/>
  <c r="C235" i="2"/>
  <c r="P235" i="2"/>
  <c r="Q235" i="2"/>
  <c r="R235" i="2"/>
  <c r="C236" i="2"/>
  <c r="P236" i="2"/>
  <c r="Q236" i="2"/>
  <c r="R236" i="2"/>
  <c r="C237" i="2"/>
  <c r="P237" i="2"/>
  <c r="Q237" i="2"/>
  <c r="R237" i="2"/>
  <c r="C238" i="2"/>
  <c r="P238" i="2"/>
  <c r="Q238" i="2"/>
  <c r="R238" i="2"/>
  <c r="C239" i="2"/>
  <c r="P239" i="2"/>
  <c r="Q239" i="2"/>
  <c r="R239" i="2"/>
  <c r="C240" i="2"/>
  <c r="P240" i="2"/>
  <c r="Q240" i="2"/>
  <c r="R240" i="2"/>
  <c r="C241" i="2"/>
  <c r="P241" i="2"/>
  <c r="Q241" i="2"/>
  <c r="R241" i="2"/>
  <c r="C242" i="2"/>
  <c r="P242" i="2"/>
  <c r="Q242" i="2"/>
  <c r="R242" i="2"/>
  <c r="C243" i="2"/>
  <c r="P243" i="2"/>
  <c r="Q243" i="2"/>
  <c r="R243" i="2"/>
  <c r="C244" i="2"/>
  <c r="P244" i="2"/>
  <c r="Q244" i="2"/>
  <c r="R244" i="2"/>
  <c r="C245" i="2"/>
  <c r="P245" i="2"/>
  <c r="Q245" i="2"/>
  <c r="R245" i="2"/>
  <c r="C246" i="2"/>
  <c r="P246" i="2"/>
  <c r="Q246" i="2"/>
  <c r="R246" i="2"/>
  <c r="C247" i="2"/>
  <c r="P247" i="2"/>
  <c r="Q247" i="2"/>
  <c r="R247" i="2"/>
  <c r="C248" i="2"/>
  <c r="P248" i="2"/>
  <c r="Q248" i="2"/>
  <c r="R248" i="2"/>
  <c r="C249" i="2"/>
  <c r="P249" i="2"/>
  <c r="Q249" i="2"/>
  <c r="R249" i="2"/>
  <c r="C250" i="2"/>
  <c r="P250" i="2"/>
  <c r="Q250" i="2"/>
  <c r="R250" i="2"/>
  <c r="C251" i="2"/>
  <c r="P251" i="2"/>
  <c r="Q251" i="2"/>
  <c r="R251" i="2"/>
  <c r="C252" i="2"/>
  <c r="P252" i="2"/>
  <c r="Q252" i="2"/>
  <c r="R252" i="2"/>
  <c r="C253" i="2"/>
  <c r="P253" i="2"/>
  <c r="Q253" i="2"/>
  <c r="R253" i="2"/>
  <c r="C254" i="2"/>
  <c r="P254" i="2"/>
  <c r="Q254" i="2"/>
  <c r="R254" i="2"/>
  <c r="C255" i="2"/>
  <c r="P255" i="2"/>
  <c r="Q255" i="2"/>
  <c r="R255" i="2"/>
  <c r="C256" i="2"/>
  <c r="P256" i="2"/>
  <c r="Q256" i="2"/>
  <c r="R256" i="2"/>
  <c r="C257" i="2"/>
  <c r="P257" i="2"/>
  <c r="Q257" i="2"/>
  <c r="R257" i="2"/>
  <c r="C258" i="2"/>
  <c r="P258" i="2"/>
  <c r="Q258" i="2"/>
  <c r="R258" i="2"/>
  <c r="C259" i="2"/>
  <c r="P259" i="2"/>
  <c r="Q259" i="2"/>
  <c r="R259" i="2"/>
  <c r="C260" i="2"/>
  <c r="P260" i="2"/>
  <c r="Q260" i="2"/>
  <c r="R260" i="2"/>
  <c r="C261" i="2"/>
  <c r="P261" i="2"/>
  <c r="Q261" i="2"/>
  <c r="R261" i="2"/>
  <c r="C262" i="2"/>
  <c r="P262" i="2"/>
  <c r="Q262" i="2"/>
  <c r="R262" i="2"/>
  <c r="C263" i="2"/>
  <c r="P263" i="2"/>
  <c r="Q263" i="2"/>
  <c r="R263" i="2"/>
  <c r="C264" i="2"/>
  <c r="P264" i="2"/>
  <c r="Q264" i="2"/>
  <c r="R264" i="2"/>
  <c r="C265" i="2"/>
  <c r="P265" i="2"/>
  <c r="Q265" i="2"/>
  <c r="R265" i="2"/>
  <c r="C266" i="2"/>
  <c r="P266" i="2"/>
  <c r="Q266" i="2"/>
  <c r="R266" i="2"/>
  <c r="C267" i="2"/>
  <c r="P267" i="2"/>
  <c r="Q267" i="2"/>
  <c r="R267" i="2"/>
  <c r="C268" i="2"/>
  <c r="P268" i="2"/>
  <c r="Q268" i="2"/>
  <c r="R268" i="2"/>
  <c r="C269" i="2"/>
  <c r="P269" i="2"/>
  <c r="Q269" i="2"/>
  <c r="R269" i="2"/>
  <c r="C270" i="2"/>
  <c r="P270" i="2"/>
  <c r="Q270" i="2"/>
  <c r="R270" i="2"/>
  <c r="C271" i="2"/>
  <c r="P271" i="2"/>
  <c r="Q271" i="2"/>
  <c r="R271" i="2"/>
  <c r="C272" i="2"/>
  <c r="P272" i="2"/>
  <c r="Q272" i="2"/>
  <c r="R272" i="2"/>
  <c r="C273" i="2"/>
  <c r="P273" i="2"/>
  <c r="Q273" i="2"/>
  <c r="R273" i="2"/>
  <c r="C274" i="2"/>
  <c r="P274" i="2"/>
  <c r="Q274" i="2"/>
  <c r="R274" i="2"/>
  <c r="C275" i="2"/>
  <c r="P275" i="2"/>
  <c r="Q275" i="2"/>
  <c r="R275" i="2"/>
  <c r="C276" i="2"/>
  <c r="P276" i="2"/>
  <c r="Q276" i="2"/>
  <c r="R276" i="2"/>
  <c r="C277" i="2"/>
  <c r="P277" i="2"/>
  <c r="Q277" i="2"/>
  <c r="R277" i="2"/>
  <c r="C278" i="2"/>
  <c r="P278" i="2"/>
  <c r="Q278" i="2"/>
  <c r="R278" i="2"/>
  <c r="C279" i="2"/>
  <c r="P279" i="2"/>
  <c r="Q279" i="2"/>
  <c r="R279" i="2"/>
  <c r="C280" i="2"/>
  <c r="P280" i="2"/>
  <c r="Q280" i="2"/>
  <c r="R280" i="2"/>
  <c r="C281" i="2"/>
  <c r="P281" i="2"/>
  <c r="Q281" i="2"/>
  <c r="R281" i="2"/>
  <c r="C282" i="2"/>
  <c r="P282" i="2"/>
  <c r="Q282" i="2"/>
  <c r="R282" i="2"/>
  <c r="C283" i="2"/>
  <c r="P283" i="2"/>
  <c r="Q283" i="2"/>
  <c r="R283" i="2"/>
  <c r="C284" i="2"/>
  <c r="P284" i="2"/>
  <c r="Q284" i="2"/>
  <c r="R284" i="2"/>
  <c r="C285" i="2"/>
  <c r="P285" i="2"/>
  <c r="Q285" i="2"/>
  <c r="R285" i="2"/>
  <c r="C286" i="2"/>
  <c r="P286" i="2"/>
  <c r="Q286" i="2"/>
  <c r="R286" i="2"/>
  <c r="C287" i="2"/>
  <c r="P287" i="2"/>
  <c r="Q287" i="2"/>
  <c r="R287" i="2"/>
  <c r="C288" i="2"/>
  <c r="P288" i="2"/>
  <c r="Q288" i="2"/>
  <c r="R288" i="2"/>
  <c r="C289" i="2"/>
  <c r="P289" i="2"/>
  <c r="Q289" i="2"/>
  <c r="R289" i="2"/>
  <c r="C290" i="2"/>
  <c r="P290" i="2"/>
  <c r="Q290" i="2"/>
  <c r="R290" i="2"/>
  <c r="C291" i="2"/>
  <c r="P291" i="2"/>
  <c r="Q291" i="2"/>
  <c r="R291" i="2"/>
  <c r="C292" i="2"/>
  <c r="P292" i="2"/>
  <c r="Q292" i="2"/>
  <c r="R292" i="2"/>
  <c r="C293" i="2"/>
  <c r="P293" i="2"/>
  <c r="Q293" i="2"/>
  <c r="R293" i="2"/>
  <c r="C294" i="2"/>
  <c r="P294" i="2"/>
  <c r="Q294" i="2"/>
  <c r="R294" i="2"/>
  <c r="C295" i="2"/>
  <c r="P295" i="2"/>
  <c r="Q295" i="2"/>
  <c r="R295" i="2"/>
  <c r="C296" i="2"/>
  <c r="P296" i="2"/>
  <c r="Q296" i="2"/>
  <c r="R296" i="2"/>
  <c r="C297" i="2"/>
  <c r="P297" i="2"/>
  <c r="Q297" i="2"/>
  <c r="R297" i="2"/>
  <c r="C298" i="2"/>
  <c r="P298" i="2"/>
  <c r="Q298" i="2"/>
  <c r="R298" i="2"/>
  <c r="C299" i="2"/>
  <c r="P299" i="2"/>
  <c r="Q299" i="2"/>
  <c r="R299" i="2"/>
  <c r="C300" i="2"/>
  <c r="P300" i="2"/>
  <c r="Q300" i="2"/>
  <c r="R300" i="2"/>
  <c r="C301" i="2"/>
  <c r="P301" i="2"/>
  <c r="Q301" i="2"/>
  <c r="R301" i="2"/>
  <c r="C302" i="2"/>
  <c r="P302" i="2"/>
  <c r="Q302" i="2"/>
  <c r="R302" i="2"/>
  <c r="C303" i="2"/>
  <c r="P303" i="2"/>
  <c r="Q303" i="2"/>
  <c r="R303" i="2"/>
  <c r="C304" i="2"/>
  <c r="P304" i="2"/>
  <c r="Q304" i="2"/>
  <c r="R304" i="2"/>
  <c r="C305" i="2"/>
  <c r="P305" i="2"/>
  <c r="Q305" i="2"/>
  <c r="R305" i="2"/>
  <c r="C306" i="2"/>
  <c r="P306" i="2"/>
  <c r="Q306" i="2"/>
  <c r="R306" i="2"/>
  <c r="C307" i="2"/>
  <c r="P307" i="2"/>
  <c r="Q307" i="2"/>
  <c r="R307" i="2"/>
  <c r="C308" i="2"/>
  <c r="P308" i="2"/>
  <c r="Q308" i="2"/>
  <c r="R308" i="2"/>
  <c r="C309" i="2"/>
  <c r="P309" i="2"/>
  <c r="Q309" i="2"/>
  <c r="R309" i="2"/>
  <c r="C310" i="2"/>
  <c r="P310" i="2"/>
  <c r="Q310" i="2"/>
  <c r="R310" i="2"/>
  <c r="C311" i="2"/>
  <c r="P311" i="2"/>
  <c r="Q311" i="2"/>
  <c r="R311" i="2"/>
  <c r="C312" i="2"/>
  <c r="P312" i="2"/>
  <c r="Q312" i="2"/>
  <c r="R312" i="2"/>
  <c r="C313" i="2"/>
  <c r="P313" i="2"/>
  <c r="Q313" i="2"/>
  <c r="R313" i="2"/>
  <c r="C314" i="2"/>
  <c r="P314" i="2"/>
  <c r="Q314" i="2"/>
  <c r="R314" i="2"/>
  <c r="C315" i="2"/>
  <c r="P315" i="2"/>
  <c r="Q315" i="2"/>
  <c r="R315" i="2"/>
  <c r="C316" i="2"/>
  <c r="P316" i="2"/>
  <c r="Q316" i="2"/>
  <c r="R316" i="2"/>
  <c r="C317" i="2"/>
  <c r="P317" i="2"/>
  <c r="Q317" i="2"/>
  <c r="R317" i="2"/>
  <c r="C318" i="2"/>
  <c r="P318" i="2"/>
  <c r="Q318" i="2"/>
  <c r="R318" i="2"/>
  <c r="C319" i="2"/>
  <c r="P319" i="2"/>
  <c r="Q319" i="2"/>
  <c r="R319" i="2"/>
  <c r="C320" i="2"/>
  <c r="P320" i="2"/>
  <c r="Q320" i="2"/>
  <c r="R320" i="2"/>
  <c r="C321" i="2"/>
  <c r="P321" i="2"/>
  <c r="Q321" i="2"/>
  <c r="R321" i="2"/>
  <c r="C322" i="2"/>
  <c r="P322" i="2"/>
  <c r="Q322" i="2"/>
  <c r="R322" i="2"/>
  <c r="C323" i="2"/>
  <c r="P323" i="2"/>
  <c r="Q323" i="2"/>
  <c r="R323" i="2"/>
  <c r="C324" i="2"/>
  <c r="P324" i="2"/>
  <c r="Q324" i="2"/>
  <c r="R324" i="2"/>
  <c r="C325" i="2"/>
  <c r="P325" i="2"/>
  <c r="Q325" i="2"/>
  <c r="R325" i="2"/>
  <c r="C326" i="2"/>
  <c r="P326" i="2"/>
  <c r="Q326" i="2"/>
  <c r="R326" i="2"/>
  <c r="C327" i="2"/>
  <c r="P327" i="2"/>
  <c r="Q327" i="2"/>
  <c r="R327" i="2"/>
  <c r="C328" i="2"/>
  <c r="P328" i="2"/>
  <c r="Q328" i="2"/>
  <c r="R328" i="2"/>
  <c r="C329" i="2"/>
  <c r="P329" i="2"/>
  <c r="Q329" i="2"/>
  <c r="R329" i="2"/>
  <c r="C330" i="2"/>
  <c r="P330" i="2"/>
  <c r="Q330" i="2"/>
  <c r="R330" i="2"/>
  <c r="C331" i="2"/>
  <c r="P331" i="2"/>
  <c r="Q331" i="2"/>
  <c r="R331" i="2"/>
  <c r="C332" i="2"/>
  <c r="P332" i="2"/>
  <c r="Q332" i="2"/>
  <c r="R332" i="2"/>
  <c r="C333" i="2"/>
  <c r="P333" i="2"/>
  <c r="Q333" i="2"/>
  <c r="R333" i="2"/>
  <c r="C334" i="2"/>
  <c r="P334" i="2"/>
  <c r="Q334" i="2"/>
  <c r="R334" i="2"/>
  <c r="C335" i="2"/>
  <c r="P335" i="2"/>
  <c r="Q335" i="2"/>
  <c r="R335" i="2"/>
  <c r="C336" i="2"/>
  <c r="P336" i="2"/>
  <c r="Q336" i="2"/>
  <c r="R336" i="2"/>
  <c r="C337" i="2"/>
  <c r="P337" i="2"/>
  <c r="Q337" i="2"/>
  <c r="R337" i="2"/>
  <c r="C338" i="2"/>
  <c r="P338" i="2"/>
  <c r="Q338" i="2"/>
  <c r="R338" i="2"/>
  <c r="C339" i="2"/>
  <c r="P339" i="2"/>
  <c r="Q339" i="2"/>
  <c r="R339" i="2"/>
  <c r="C340" i="2"/>
  <c r="P340" i="2"/>
  <c r="Q340" i="2"/>
  <c r="R340" i="2"/>
  <c r="C341" i="2"/>
  <c r="P341" i="2"/>
  <c r="Q341" i="2"/>
  <c r="R341" i="2"/>
  <c r="C342" i="2"/>
  <c r="P342" i="2"/>
  <c r="Q342" i="2"/>
  <c r="R342" i="2"/>
  <c r="C343" i="2"/>
  <c r="P343" i="2"/>
  <c r="Q343" i="2"/>
  <c r="R343" i="2"/>
  <c r="C344" i="2"/>
  <c r="P344" i="2"/>
  <c r="Q344" i="2"/>
  <c r="R344" i="2"/>
  <c r="C345" i="2"/>
  <c r="P345" i="2"/>
  <c r="Q345" i="2"/>
  <c r="R345" i="2"/>
  <c r="C346" i="2"/>
  <c r="P346" i="2"/>
  <c r="Q346" i="2"/>
  <c r="R346" i="2"/>
  <c r="C347" i="2"/>
  <c r="P347" i="2"/>
  <c r="Q347" i="2"/>
  <c r="R347" i="2"/>
  <c r="C348" i="2"/>
  <c r="P348" i="2"/>
  <c r="Q348" i="2"/>
  <c r="R348" i="2"/>
  <c r="C349" i="2"/>
  <c r="P349" i="2"/>
  <c r="Q349" i="2"/>
  <c r="R349" i="2"/>
  <c r="C350" i="2"/>
  <c r="P350" i="2"/>
  <c r="Q350" i="2"/>
  <c r="R350" i="2"/>
  <c r="C351" i="2"/>
  <c r="P351" i="2"/>
  <c r="Q351" i="2"/>
  <c r="R351" i="2"/>
  <c r="C352" i="2"/>
  <c r="P352" i="2"/>
  <c r="Q352" i="2"/>
  <c r="R352" i="2"/>
  <c r="C353" i="2"/>
  <c r="P353" i="2"/>
  <c r="Q353" i="2"/>
  <c r="R353" i="2"/>
  <c r="C354" i="2"/>
  <c r="P354" i="2"/>
  <c r="Q354" i="2"/>
  <c r="R354" i="2"/>
  <c r="C355" i="2"/>
  <c r="P355" i="2"/>
  <c r="Q355" i="2"/>
  <c r="R355" i="2"/>
  <c r="C356" i="2"/>
  <c r="P356" i="2"/>
  <c r="Q356" i="2"/>
  <c r="R356" i="2"/>
  <c r="C357" i="2"/>
  <c r="P357" i="2"/>
  <c r="Q357" i="2"/>
  <c r="R357" i="2"/>
  <c r="C358" i="2"/>
  <c r="P358" i="2"/>
  <c r="Q358" i="2"/>
  <c r="R358" i="2"/>
  <c r="C359" i="2"/>
  <c r="P359" i="2"/>
  <c r="Q359" i="2"/>
  <c r="R359" i="2"/>
  <c r="C360" i="2"/>
  <c r="P360" i="2"/>
  <c r="Q360" i="2"/>
  <c r="R360" i="2"/>
  <c r="C361" i="2"/>
  <c r="P361" i="2"/>
  <c r="Q361" i="2"/>
  <c r="R361" i="2"/>
  <c r="C362" i="2"/>
  <c r="P362" i="2"/>
  <c r="Q362" i="2"/>
  <c r="R362" i="2"/>
  <c r="C363" i="2"/>
  <c r="P363" i="2"/>
  <c r="Q363" i="2"/>
  <c r="R363" i="2"/>
  <c r="C364" i="2"/>
  <c r="P364" i="2"/>
  <c r="Q364" i="2"/>
  <c r="R364" i="2"/>
  <c r="C365" i="2"/>
  <c r="P365" i="2"/>
  <c r="Q365" i="2"/>
  <c r="R365" i="2"/>
  <c r="C366" i="2"/>
  <c r="P366" i="2"/>
  <c r="Q366" i="2"/>
  <c r="R366" i="2"/>
  <c r="C367" i="2"/>
  <c r="P367" i="2"/>
  <c r="Q367" i="2"/>
  <c r="R367" i="2"/>
  <c r="C368" i="2"/>
  <c r="P368" i="2"/>
  <c r="Q368" i="2"/>
  <c r="R368" i="2"/>
  <c r="C369" i="2"/>
  <c r="P369" i="2"/>
  <c r="Q369" i="2"/>
  <c r="R369" i="2"/>
  <c r="C370" i="2"/>
  <c r="P370" i="2"/>
  <c r="Q370" i="2"/>
  <c r="R370" i="2"/>
  <c r="C371" i="2"/>
  <c r="P371" i="2"/>
  <c r="Q371" i="2"/>
  <c r="R371" i="2"/>
  <c r="C372" i="2"/>
  <c r="P372" i="2"/>
  <c r="Q372" i="2"/>
  <c r="R372" i="2"/>
  <c r="C373" i="2"/>
  <c r="P373" i="2"/>
  <c r="Q373" i="2"/>
  <c r="R373" i="2"/>
  <c r="C374" i="2"/>
  <c r="P374" i="2"/>
  <c r="Q374" i="2"/>
  <c r="R374" i="2"/>
  <c r="C375" i="2"/>
  <c r="P375" i="2"/>
  <c r="Q375" i="2"/>
  <c r="R375" i="2"/>
  <c r="C376" i="2"/>
  <c r="P376" i="2"/>
  <c r="Q376" i="2"/>
  <c r="R376" i="2"/>
  <c r="C377" i="2"/>
  <c r="P377" i="2"/>
  <c r="Q377" i="2"/>
  <c r="R377" i="2"/>
  <c r="C378" i="2"/>
  <c r="P378" i="2"/>
  <c r="Q378" i="2"/>
  <c r="R378" i="2"/>
  <c r="C379" i="2"/>
  <c r="P379" i="2"/>
  <c r="Q379" i="2"/>
  <c r="R379" i="2"/>
  <c r="C380" i="2"/>
  <c r="P380" i="2"/>
  <c r="Q380" i="2"/>
  <c r="R380" i="2"/>
  <c r="C381" i="2"/>
  <c r="P381" i="2"/>
  <c r="Q381" i="2"/>
  <c r="R381" i="2"/>
  <c r="C382" i="2"/>
  <c r="P382" i="2"/>
  <c r="Q382" i="2"/>
  <c r="R382" i="2"/>
  <c r="C383" i="2"/>
  <c r="P383" i="2"/>
  <c r="Q383" i="2"/>
  <c r="R383" i="2"/>
  <c r="C384" i="2"/>
  <c r="P384" i="2"/>
  <c r="Q384" i="2"/>
  <c r="R384" i="2"/>
  <c r="C385" i="2"/>
  <c r="P385" i="2"/>
  <c r="Q385" i="2"/>
  <c r="R385" i="2"/>
  <c r="C386" i="2"/>
  <c r="P386" i="2"/>
  <c r="Q386" i="2"/>
  <c r="R386" i="2"/>
  <c r="C387" i="2"/>
  <c r="P387" i="2"/>
  <c r="Q387" i="2"/>
  <c r="R387" i="2"/>
  <c r="C388" i="2"/>
  <c r="P388" i="2"/>
  <c r="Q388" i="2"/>
  <c r="R388" i="2"/>
  <c r="C389" i="2"/>
  <c r="P389" i="2"/>
  <c r="Q389" i="2"/>
  <c r="R389" i="2"/>
  <c r="C390" i="2"/>
  <c r="P390" i="2"/>
  <c r="Q390" i="2"/>
  <c r="R390" i="2"/>
  <c r="C391" i="2"/>
  <c r="P391" i="2"/>
  <c r="Q391" i="2"/>
  <c r="R391" i="2"/>
  <c r="C392" i="2"/>
  <c r="P392" i="2"/>
  <c r="Q392" i="2"/>
  <c r="R392" i="2"/>
  <c r="C393" i="2"/>
  <c r="P393" i="2"/>
  <c r="Q393" i="2"/>
  <c r="R393" i="2"/>
  <c r="C394" i="2"/>
  <c r="P394" i="2"/>
  <c r="Q394" i="2"/>
  <c r="R394" i="2"/>
  <c r="C395" i="2"/>
  <c r="P395" i="2"/>
  <c r="Q395" i="2"/>
  <c r="R395" i="2"/>
  <c r="C396" i="2"/>
  <c r="P396" i="2"/>
  <c r="Q396" i="2"/>
  <c r="R396" i="2"/>
  <c r="C397" i="2"/>
  <c r="P397" i="2"/>
  <c r="Q397" i="2"/>
  <c r="R397" i="2"/>
  <c r="C398" i="2"/>
  <c r="P398" i="2"/>
  <c r="Q398" i="2"/>
  <c r="R398" i="2"/>
  <c r="C399" i="2"/>
  <c r="P399" i="2"/>
  <c r="Q399" i="2"/>
  <c r="R399" i="2"/>
  <c r="C400" i="2"/>
  <c r="P400" i="2"/>
  <c r="Q400" i="2"/>
  <c r="R400" i="2"/>
  <c r="C401" i="2"/>
  <c r="P401" i="2"/>
  <c r="Q401" i="2"/>
  <c r="R401" i="2"/>
  <c r="C402" i="2"/>
  <c r="P402" i="2"/>
  <c r="Q402" i="2"/>
  <c r="R402" i="2"/>
  <c r="C403" i="2"/>
  <c r="P403" i="2"/>
  <c r="Q403" i="2"/>
  <c r="R403" i="2"/>
  <c r="C404" i="2"/>
  <c r="P404" i="2"/>
  <c r="Q404" i="2"/>
  <c r="R404" i="2"/>
  <c r="C405" i="2"/>
  <c r="P405" i="2"/>
  <c r="Q405" i="2"/>
  <c r="R405" i="2"/>
  <c r="C406" i="2"/>
  <c r="P406" i="2"/>
  <c r="Q406" i="2"/>
  <c r="R406" i="2"/>
  <c r="C407" i="2"/>
  <c r="P407" i="2"/>
  <c r="Q407" i="2"/>
  <c r="R407" i="2"/>
  <c r="C408" i="2"/>
  <c r="P408" i="2"/>
  <c r="Q408" i="2"/>
  <c r="R408" i="2"/>
  <c r="C409" i="2"/>
  <c r="P409" i="2"/>
  <c r="Q409" i="2"/>
  <c r="R409" i="2"/>
  <c r="C410" i="2"/>
  <c r="P410" i="2"/>
  <c r="Q410" i="2"/>
  <c r="R410" i="2"/>
  <c r="C411" i="2"/>
  <c r="P411" i="2"/>
  <c r="Q411" i="2"/>
  <c r="R411" i="2"/>
  <c r="C412" i="2"/>
  <c r="P412" i="2"/>
  <c r="Q412" i="2"/>
  <c r="R412" i="2"/>
  <c r="C413" i="2"/>
  <c r="P413" i="2"/>
  <c r="Q413" i="2"/>
  <c r="R413" i="2"/>
  <c r="C414" i="2"/>
  <c r="P414" i="2"/>
  <c r="Q414" i="2"/>
  <c r="R414" i="2"/>
  <c r="C415" i="2"/>
  <c r="P415" i="2"/>
  <c r="Q415" i="2"/>
  <c r="R415" i="2"/>
  <c r="C416" i="2"/>
  <c r="P416" i="2"/>
  <c r="Q416" i="2"/>
  <c r="R416" i="2"/>
  <c r="C417" i="2"/>
  <c r="P417" i="2"/>
  <c r="Q417" i="2"/>
  <c r="R417" i="2"/>
  <c r="C418" i="2"/>
  <c r="P418" i="2"/>
  <c r="Q418" i="2"/>
  <c r="R418" i="2"/>
  <c r="C419" i="2"/>
  <c r="P419" i="2"/>
  <c r="Q419" i="2"/>
  <c r="R419" i="2"/>
  <c r="C420" i="2"/>
  <c r="P420" i="2"/>
  <c r="Q420" i="2"/>
  <c r="R420" i="2"/>
  <c r="C421" i="2"/>
  <c r="P421" i="2"/>
  <c r="Q421" i="2"/>
  <c r="R421" i="2"/>
  <c r="C422" i="2"/>
  <c r="P422" i="2"/>
  <c r="Q422" i="2"/>
  <c r="R422" i="2"/>
  <c r="C423" i="2"/>
  <c r="P423" i="2"/>
  <c r="Q423" i="2"/>
  <c r="R423" i="2"/>
  <c r="C424" i="2"/>
  <c r="P424" i="2"/>
  <c r="Q424" i="2"/>
  <c r="R424" i="2"/>
  <c r="C425" i="2"/>
  <c r="P425" i="2"/>
  <c r="Q425" i="2"/>
  <c r="R425" i="2"/>
  <c r="C426" i="2"/>
  <c r="P426" i="2"/>
  <c r="Q426" i="2"/>
  <c r="R426" i="2"/>
  <c r="C427" i="2"/>
  <c r="P427" i="2"/>
  <c r="Q427" i="2"/>
  <c r="R427" i="2"/>
  <c r="C428" i="2"/>
  <c r="P428" i="2"/>
  <c r="Q428" i="2"/>
  <c r="R428" i="2"/>
  <c r="C429" i="2"/>
  <c r="P429" i="2"/>
  <c r="Q429" i="2"/>
  <c r="R429" i="2"/>
  <c r="C430" i="2"/>
  <c r="P430" i="2"/>
  <c r="Q430" i="2"/>
  <c r="R430" i="2"/>
  <c r="C431" i="2"/>
  <c r="P431" i="2"/>
  <c r="Q431" i="2"/>
  <c r="R431" i="2"/>
  <c r="C432" i="2"/>
  <c r="P432" i="2"/>
  <c r="Q432" i="2"/>
  <c r="R432" i="2"/>
  <c r="C433" i="2"/>
  <c r="P433" i="2"/>
  <c r="Q433" i="2"/>
  <c r="R433" i="2"/>
  <c r="C434" i="2"/>
  <c r="P434" i="2"/>
  <c r="Q434" i="2"/>
  <c r="R434" i="2"/>
  <c r="C435" i="2"/>
  <c r="P435" i="2"/>
  <c r="Q435" i="2"/>
  <c r="R435" i="2"/>
  <c r="C436" i="2"/>
  <c r="P436" i="2"/>
  <c r="Q436" i="2"/>
  <c r="R436" i="2"/>
  <c r="C437" i="2"/>
  <c r="P437" i="2"/>
  <c r="Q437" i="2"/>
  <c r="R437" i="2"/>
  <c r="C438" i="2"/>
  <c r="P438" i="2"/>
  <c r="Q438" i="2"/>
  <c r="R438" i="2"/>
  <c r="C439" i="2"/>
  <c r="P439" i="2"/>
  <c r="Q439" i="2"/>
  <c r="R439" i="2"/>
  <c r="C440" i="2"/>
  <c r="P440" i="2"/>
  <c r="Q440" i="2"/>
  <c r="R440" i="2"/>
  <c r="C441" i="2"/>
  <c r="P441" i="2"/>
  <c r="Q441" i="2"/>
  <c r="R441" i="2"/>
  <c r="C442" i="2"/>
  <c r="P442" i="2"/>
  <c r="Q442" i="2"/>
  <c r="R442" i="2"/>
  <c r="C443" i="2"/>
  <c r="P443" i="2"/>
  <c r="Q443" i="2"/>
  <c r="R443" i="2"/>
  <c r="C444" i="2"/>
  <c r="P444" i="2"/>
  <c r="Q444" i="2"/>
  <c r="R444" i="2"/>
  <c r="C445" i="2"/>
  <c r="P445" i="2"/>
  <c r="Q445" i="2"/>
  <c r="R445" i="2"/>
  <c r="C446" i="2"/>
  <c r="P446" i="2"/>
  <c r="Q446" i="2"/>
  <c r="R446" i="2"/>
  <c r="C447" i="2"/>
  <c r="P447" i="2"/>
  <c r="Q447" i="2"/>
  <c r="R447" i="2"/>
  <c r="C448" i="2"/>
  <c r="P448" i="2"/>
  <c r="Q448" i="2"/>
  <c r="R448" i="2"/>
  <c r="C449" i="2"/>
  <c r="P449" i="2"/>
  <c r="Q449" i="2"/>
  <c r="R449" i="2"/>
  <c r="C450" i="2"/>
  <c r="P450" i="2"/>
  <c r="Q450" i="2"/>
  <c r="R450" i="2"/>
  <c r="C451" i="2"/>
  <c r="P451" i="2"/>
  <c r="Q451" i="2"/>
  <c r="R451" i="2"/>
  <c r="C452" i="2"/>
  <c r="P452" i="2"/>
  <c r="Q452" i="2"/>
  <c r="R452" i="2"/>
  <c r="C453" i="2"/>
  <c r="P453" i="2"/>
  <c r="Q453" i="2"/>
  <c r="R453" i="2"/>
  <c r="C454" i="2"/>
  <c r="P454" i="2"/>
  <c r="Q454" i="2"/>
  <c r="R454" i="2"/>
  <c r="C455" i="2"/>
  <c r="P455" i="2"/>
  <c r="Q455" i="2"/>
  <c r="R455" i="2"/>
  <c r="C456" i="2"/>
  <c r="P456" i="2"/>
  <c r="Q456" i="2"/>
  <c r="R456" i="2"/>
  <c r="C457" i="2"/>
  <c r="P457" i="2"/>
  <c r="Q457" i="2"/>
  <c r="R457" i="2"/>
  <c r="C458" i="2"/>
  <c r="P458" i="2"/>
  <c r="Q458" i="2"/>
  <c r="R458" i="2"/>
  <c r="C459" i="2"/>
  <c r="P459" i="2"/>
  <c r="Q459" i="2"/>
  <c r="R459" i="2"/>
  <c r="C460" i="2"/>
  <c r="P460" i="2"/>
  <c r="Q460" i="2"/>
  <c r="R460" i="2"/>
  <c r="C461" i="2"/>
  <c r="P461" i="2"/>
  <c r="Q461" i="2"/>
  <c r="R461" i="2"/>
  <c r="C462" i="2"/>
  <c r="P462" i="2"/>
  <c r="Q462" i="2"/>
  <c r="R462" i="2"/>
  <c r="C463" i="2"/>
  <c r="P463" i="2"/>
  <c r="Q463" i="2"/>
  <c r="R463" i="2"/>
  <c r="C464" i="2"/>
  <c r="P464" i="2"/>
  <c r="Q464" i="2"/>
  <c r="R464" i="2"/>
  <c r="C465" i="2"/>
  <c r="P465" i="2"/>
  <c r="Q465" i="2"/>
  <c r="R465" i="2"/>
  <c r="C466" i="2"/>
  <c r="P466" i="2"/>
  <c r="Q466" i="2"/>
  <c r="R466" i="2"/>
  <c r="C467" i="2"/>
  <c r="P467" i="2"/>
  <c r="Q467" i="2"/>
  <c r="R467" i="2"/>
  <c r="C468" i="2"/>
  <c r="P468" i="2"/>
  <c r="Q468" i="2"/>
  <c r="R468" i="2"/>
  <c r="C469" i="2"/>
  <c r="P469" i="2"/>
  <c r="Q469" i="2"/>
  <c r="R469" i="2"/>
  <c r="C470" i="2"/>
  <c r="P470" i="2"/>
  <c r="Q470" i="2"/>
  <c r="R470" i="2"/>
  <c r="C471" i="2"/>
  <c r="P471" i="2"/>
  <c r="Q471" i="2"/>
  <c r="R471" i="2"/>
  <c r="C472" i="2"/>
  <c r="P472" i="2"/>
  <c r="Q472" i="2"/>
  <c r="R472" i="2"/>
  <c r="C473" i="2"/>
  <c r="P473" i="2"/>
  <c r="Q473" i="2"/>
  <c r="R473" i="2"/>
  <c r="C474" i="2"/>
  <c r="P474" i="2"/>
  <c r="Q474" i="2"/>
  <c r="R474" i="2"/>
  <c r="C475" i="2"/>
  <c r="P475" i="2"/>
  <c r="Q475" i="2"/>
  <c r="R475" i="2"/>
  <c r="C476" i="2"/>
  <c r="P476" i="2"/>
  <c r="Q476" i="2"/>
  <c r="R476" i="2"/>
  <c r="C477" i="2"/>
  <c r="P477" i="2"/>
  <c r="Q477" i="2"/>
  <c r="R477" i="2"/>
  <c r="C478" i="2"/>
  <c r="P478" i="2"/>
  <c r="Q478" i="2"/>
  <c r="R478" i="2"/>
  <c r="C479" i="2"/>
  <c r="P479" i="2"/>
  <c r="Q479" i="2"/>
  <c r="R479" i="2"/>
  <c r="C480" i="2"/>
  <c r="P480" i="2"/>
  <c r="Q480" i="2"/>
  <c r="R480" i="2"/>
  <c r="C481" i="2"/>
  <c r="P481" i="2"/>
  <c r="Q481" i="2"/>
  <c r="R481" i="2"/>
  <c r="C482" i="2"/>
  <c r="P482" i="2"/>
  <c r="Q482" i="2"/>
  <c r="R482" i="2"/>
  <c r="C483" i="2"/>
  <c r="P483" i="2"/>
  <c r="Q483" i="2"/>
  <c r="R483" i="2"/>
  <c r="C484" i="2"/>
  <c r="P484" i="2"/>
  <c r="Q484" i="2"/>
  <c r="R484" i="2"/>
  <c r="C485" i="2"/>
  <c r="P485" i="2"/>
  <c r="Q485" i="2"/>
  <c r="R485" i="2"/>
  <c r="C486" i="2"/>
  <c r="P486" i="2"/>
  <c r="Q486" i="2"/>
  <c r="R486" i="2"/>
  <c r="C487" i="2"/>
  <c r="P487" i="2"/>
  <c r="Q487" i="2"/>
  <c r="R487" i="2"/>
  <c r="C488" i="2"/>
  <c r="P488" i="2"/>
  <c r="Q488" i="2"/>
  <c r="R488" i="2"/>
  <c r="C489" i="2"/>
  <c r="P489" i="2"/>
  <c r="Q489" i="2"/>
  <c r="R489" i="2"/>
  <c r="C490" i="2"/>
  <c r="P490" i="2"/>
  <c r="Q490" i="2"/>
  <c r="R490" i="2"/>
  <c r="C491" i="2"/>
  <c r="P491" i="2"/>
  <c r="Q491" i="2"/>
  <c r="R491" i="2"/>
  <c r="C492" i="2"/>
  <c r="P492" i="2"/>
  <c r="Q492" i="2"/>
  <c r="R492" i="2"/>
  <c r="C493" i="2"/>
  <c r="P493" i="2"/>
  <c r="Q493" i="2"/>
  <c r="R493" i="2"/>
  <c r="C494" i="2"/>
  <c r="P494" i="2"/>
  <c r="Q494" i="2"/>
  <c r="R494" i="2"/>
  <c r="C495" i="2"/>
  <c r="P495" i="2"/>
  <c r="Q495" i="2"/>
  <c r="R495" i="2"/>
  <c r="C496" i="2"/>
  <c r="P496" i="2"/>
  <c r="Q496" i="2"/>
  <c r="R496" i="2"/>
  <c r="C497" i="2"/>
  <c r="P497" i="2"/>
  <c r="Q497" i="2"/>
  <c r="R497" i="2"/>
  <c r="C498" i="2"/>
  <c r="P498" i="2"/>
  <c r="Q498" i="2"/>
  <c r="R498" i="2"/>
  <c r="C499" i="2"/>
  <c r="P499" i="2"/>
  <c r="Q499" i="2"/>
  <c r="R499" i="2"/>
  <c r="C500" i="2"/>
  <c r="P500" i="2"/>
  <c r="Q500" i="2"/>
  <c r="R500" i="2"/>
  <c r="C501" i="2"/>
  <c r="P501" i="2"/>
  <c r="Q501" i="2"/>
  <c r="R501" i="2"/>
  <c r="C502" i="2"/>
  <c r="P502" i="2"/>
  <c r="Q502" i="2"/>
  <c r="R502" i="2"/>
  <c r="C503" i="2"/>
  <c r="P503" i="2"/>
  <c r="Q503" i="2"/>
  <c r="R503" i="2"/>
  <c r="C504" i="2"/>
  <c r="P504" i="2"/>
  <c r="Q504" i="2"/>
  <c r="R504" i="2"/>
  <c r="C505" i="2"/>
  <c r="P505" i="2"/>
  <c r="Q505" i="2"/>
  <c r="R505" i="2"/>
</calcChain>
</file>

<file path=xl/sharedStrings.xml><?xml version="1.0" encoding="utf-8"?>
<sst xmlns="http://schemas.openxmlformats.org/spreadsheetml/2006/main" count="3112" uniqueCount="1421">
  <si>
    <t>[K].EEIVDKYDLFVGSQATDFGEALVR.[H]</t>
  </si>
  <si>
    <t>EEIVDKYDLFVGSQATDFGEALVR</t>
  </si>
  <si>
    <t/>
  </si>
  <si>
    <t>1xBxxP_Plus1 [Y7]</t>
  </si>
  <si>
    <t>O35783</t>
  </si>
  <si>
    <t>Calumenin OS</t>
  </si>
  <si>
    <t>Calu</t>
  </si>
  <si>
    <t>[R].SQFSLTNGMYPHK.[L]</t>
  </si>
  <si>
    <t>SQFSLTNGMYPHK</t>
  </si>
  <si>
    <t>2xDeamidated [Q2; N7]; 1xBxxP [Y10]</t>
  </si>
  <si>
    <t>P21533</t>
  </si>
  <si>
    <t>60S ribosomal protein L6 OS</t>
  </si>
  <si>
    <t>Rpl6</t>
  </si>
  <si>
    <t>[K].DMHGDSEYNIMFGPDICGPGTK.[K]</t>
  </si>
  <si>
    <t>DMHGDSEYNIMFGPDICGPGTK</t>
  </si>
  <si>
    <t>1xCarbamidomethyl [C17]; 1xOxidation [M2]; 1xBxxP_Plus1 [Y8]</t>
  </si>
  <si>
    <t>P18418</t>
  </si>
  <si>
    <t>Calreticulin OS</t>
  </si>
  <si>
    <t>Calr</t>
  </si>
  <si>
    <t>[R].GGYGYPPDYYGYEDYYDYYGYDYHNYR.[G]</t>
  </si>
  <si>
    <t>GGYGYPPDYYGYEDYYDYYGYDYHNYR</t>
  </si>
  <si>
    <t>2xCarbamidomethyl [Y16; H24]; 1xBxxP_Oxidized_Plus1 [Y12]</t>
  </si>
  <si>
    <t>Q7TP47</t>
  </si>
  <si>
    <t>Heterogeneous nuclear ribonucleoprotein Q OS</t>
  </si>
  <si>
    <t>Syncrip</t>
  </si>
  <si>
    <t>[R].ETLLGVQEDVDEYVK.[L]</t>
  </si>
  <si>
    <t>ETLLGVQEDVDEYVK</t>
  </si>
  <si>
    <t>1xBxxP_Oxidized [Y13]</t>
  </si>
  <si>
    <t>Q62703</t>
  </si>
  <si>
    <t>Reticulocalbin-2 OS</t>
  </si>
  <si>
    <t>Rcn2</t>
  </si>
  <si>
    <t>[K].HNHYQK.[Q]</t>
  </si>
  <si>
    <t>HNHYQK</t>
  </si>
  <si>
    <t>1xBxxP [Y4]</t>
  </si>
  <si>
    <t>Q99068</t>
  </si>
  <si>
    <t>Alpha-2-macroglobulin receptor-associated protein OS</t>
  </si>
  <si>
    <t>Lrpap1</t>
  </si>
  <si>
    <t>[K].GLYEAHQLYGR.[L]</t>
  </si>
  <si>
    <t>GLYEAHQLYGR</t>
  </si>
  <si>
    <t>1xBxxP [Y3]</t>
  </si>
  <si>
    <t>Q99MZ4</t>
  </si>
  <si>
    <t>Glutathione hydrolase 7 OS</t>
  </si>
  <si>
    <t>Ggt7</t>
  </si>
  <si>
    <t>[K].LPCVFICENNRYGMGTAIER.[S]</t>
  </si>
  <si>
    <t>LPCVFICENNRYGMGTAIER</t>
  </si>
  <si>
    <t>3xCarbamidomethyl [C3; C7; E/T]; 1xBxxP_Oxidized_Plus1 [Y12]</t>
  </si>
  <si>
    <t>Q06437</t>
  </si>
  <si>
    <t>Pyruvate dehydrogenase E1 component subunit alpha, testis-specific form, mitochondrial OS</t>
  </si>
  <si>
    <t>Pdha2</t>
  </si>
  <si>
    <t>[K].DIPAYSQDTFK.[V]</t>
  </si>
  <si>
    <t>DIPAYSQDTFK</t>
  </si>
  <si>
    <t>1xBxxP_Plus1 [Y5]</t>
  </si>
  <si>
    <t>P07153</t>
  </si>
  <si>
    <t>Dolichyl-diphosphooligosaccharide--protein glycosyltransferase subunit 1 OS</t>
  </si>
  <si>
    <t>Rpn1</t>
  </si>
  <si>
    <t>[K].SIPVICDFYSLVR.[L]</t>
  </si>
  <si>
    <t>SIPVICDFYSLVR</t>
  </si>
  <si>
    <t>2xCarbamidomethyl [C6; S10]; 1xBxxP_Oxidized_Plus1 [Y9]</t>
  </si>
  <si>
    <t>Q4V8B7</t>
  </si>
  <si>
    <t>Inactive hydroxysteroid dehydrogenase-like protein 1 OS</t>
  </si>
  <si>
    <t>Hsdl1</t>
  </si>
  <si>
    <t>[R].EKYGIVDYMVEQSGPPSK.[E]</t>
  </si>
  <si>
    <t>EKYGIVDYMVEQSGPPSK</t>
  </si>
  <si>
    <t>1xBxxP [Y]</t>
  </si>
  <si>
    <t>P38659</t>
  </si>
  <si>
    <t>Protein disulfide-isomerase A4 OS</t>
  </si>
  <si>
    <t>Pdia4</t>
  </si>
  <si>
    <t>[R].NVVTIFSAPNYCYR.[C]</t>
  </si>
  <si>
    <t>NVVTIFSAPNYCYR</t>
  </si>
  <si>
    <t>2xCarbamidomethyl [S7; C12]; 1xBxxP_Oxidized [Y11]</t>
  </si>
  <si>
    <t>P63331</t>
  </si>
  <si>
    <t>Serine/threonine-protein phosphatase 2A catalytic subunit alpha isoform OS</t>
  </si>
  <si>
    <t>Ppp2ca</t>
  </si>
  <si>
    <t>[K].IHEYNVLLDTLSR.[A]</t>
  </si>
  <si>
    <t>IHEYNVLLDTLSR</t>
  </si>
  <si>
    <t>[K].YFLQPEVLDKYK.[V]</t>
  </si>
  <si>
    <t>YFLQPEVLDKYK</t>
  </si>
  <si>
    <t>B2GV54</t>
  </si>
  <si>
    <t>Neutral cholesterol ester hydrolase 1 OS</t>
  </si>
  <si>
    <t>Nceh1</t>
  </si>
  <si>
    <t>[K].KEEEEEEEEYDEGSNLKR.[Q]</t>
  </si>
  <si>
    <t>KEEEEEEEEYDEGSNLKR</t>
  </si>
  <si>
    <t>1xBxxP [Y10]</t>
  </si>
  <si>
    <t>Q5FVQ4</t>
  </si>
  <si>
    <t>Malectin OS</t>
  </si>
  <si>
    <t>Mlec</t>
  </si>
  <si>
    <t>[R].VGVSGDSAGGNLAAALGQQFTYVESLK.[N]</t>
  </si>
  <si>
    <t>VGVSGDSAGGNLAAALGQQFTYVESLK</t>
  </si>
  <si>
    <t>1xBxxP [Y22]</t>
  </si>
  <si>
    <t>[R].LGLALNFSVFYYEILNSPEK.[A]</t>
  </si>
  <si>
    <t>LGLALNFSVFYYEILNSPEK</t>
  </si>
  <si>
    <t>1xDeamidated [N]; 1xBxxP [Y12]</t>
  </si>
  <si>
    <t>P63102</t>
  </si>
  <si>
    <t>14-3-3 protein zeta/delta OS</t>
  </si>
  <si>
    <t>Ywhaz</t>
  </si>
  <si>
    <t>1xCarbamidomethyl [C17]; 1xOxidation [M]; 1xBxxP [Y8]; 1xBxxP_Oxidized [Y8]</t>
  </si>
  <si>
    <t>[K].IAIVGAGIGGTSSAYYLR.[K]</t>
  </si>
  <si>
    <t>IAIVGAGIGGTSSAYYLR</t>
  </si>
  <si>
    <t>Q99ML5</t>
  </si>
  <si>
    <t>Prenylcysteine oxidase OS</t>
  </si>
  <si>
    <t>Pcyox1</t>
  </si>
  <si>
    <t>[K].TVTAMDVVYALKR.[Q]</t>
  </si>
  <si>
    <t>TVTAMDVVYALKR</t>
  </si>
  <si>
    <t>1xBxxP [Y9]</t>
  </si>
  <si>
    <t>P62804</t>
  </si>
  <si>
    <t>Histone H4 OS</t>
  </si>
  <si>
    <t>Hist1h4b</t>
  </si>
  <si>
    <t>[K].GSNYWR.[N]</t>
  </si>
  <si>
    <t>GSNYWR</t>
  </si>
  <si>
    <t>P11598</t>
  </si>
  <si>
    <t>Protein disulfide-isomerase A3 OS</t>
  </si>
  <si>
    <t>Pdia3</t>
  </si>
  <si>
    <t>[K].KYEGGR.[E]</t>
  </si>
  <si>
    <t>KYEGGR</t>
  </si>
  <si>
    <t>1xBxxP [Y2]</t>
  </si>
  <si>
    <t>[R].WSTLEEKEYPGAHTATIK.[Y]</t>
  </si>
  <si>
    <t>WSTLEEKEYPGAHTATIK</t>
  </si>
  <si>
    <t>1xBxxP_Oxidized [Y9]</t>
  </si>
  <si>
    <t>3018</t>
  </si>
  <si>
    <t>Myc-APEX2-GluA2</t>
  </si>
  <si>
    <t>[R].GHYTIGK.[E]</t>
  </si>
  <si>
    <t>GHYTIGK</t>
  </si>
  <si>
    <t>P68370</t>
  </si>
  <si>
    <t>Tubulin alpha-1A chain OS</t>
  </si>
  <si>
    <t>Tuba1a</t>
  </si>
  <si>
    <t>[K].LADKYK.[K]</t>
  </si>
  <si>
    <t>LADKYK</t>
  </si>
  <si>
    <t>1xBxxP [Y5]</t>
  </si>
  <si>
    <t>Q63081</t>
  </si>
  <si>
    <t>Protein disulfide-isomerase A6 OS</t>
  </si>
  <si>
    <t>Pdia6</t>
  </si>
  <si>
    <t>[K].IYDNYYPDLK.[G]</t>
  </si>
  <si>
    <t>IYDNYYPDLK</t>
  </si>
  <si>
    <t>Q9R066</t>
  </si>
  <si>
    <t>Coxsackievirus and adenovirus receptor homolog OS</t>
  </si>
  <si>
    <t>Cxadr</t>
  </si>
  <si>
    <t>[R].FVNDYDKDSDGR.[L]</t>
  </si>
  <si>
    <t>FVNDYDKDSDGR</t>
  </si>
  <si>
    <t>[K].ESYPVFYLFR.[D]</t>
  </si>
  <si>
    <t>ESYPVFYLFR</t>
  </si>
  <si>
    <t>P52555</t>
  </si>
  <si>
    <t>Endoplasmic reticulum resident protein 29 OS</t>
  </si>
  <si>
    <t>Erp29</t>
  </si>
  <si>
    <t>[R].WNGNEDMIDQDDLYEK.[L]</t>
  </si>
  <si>
    <t>WNGNEDMIDQDDLYEK</t>
  </si>
  <si>
    <t>1xOxidation [M7]; 1xBxxP [Y14]</t>
  </si>
  <si>
    <t>[R].YDYQR.[Q]</t>
  </si>
  <si>
    <t>YDYQR</t>
  </si>
  <si>
    <t>1xBxxP [Y1]</t>
  </si>
  <si>
    <t>[R].TVIDYNGER.[T]</t>
  </si>
  <si>
    <t>TVIDYNGER</t>
  </si>
  <si>
    <t>1xDeamidated [N6]; 1xBxxP [Y5]</t>
  </si>
  <si>
    <t>P04785</t>
  </si>
  <si>
    <t>Protein disulfide-isomerase OS</t>
  </si>
  <si>
    <t>P4hb</t>
  </si>
  <si>
    <t>[K].IADPDAVKPDDWDEDAPSKIPDEEATKPEGWLDDEPEYIPDPDAEKPEDWDEDMDGEWEAPQIANPK.[C]</t>
  </si>
  <si>
    <t>IADPDAVKPDDWDEDAPSKIPDEEATKPEGWLDDEPEYIPDPDAEKPEDWDEDMDGEWEAPQIANPK</t>
  </si>
  <si>
    <t>1xBxxP_Oxidized_Plus1 [Y38]; 1xOxidation [M54]; 1xBxxP_Plus1 [Y38]</t>
  </si>
  <si>
    <t>P35565</t>
  </si>
  <si>
    <t>Calnexin OS</t>
  </si>
  <si>
    <t>Canx</t>
  </si>
  <si>
    <t>[K].QQFVEYDKNSDGTVTWDEYNVQMYDR.[V]</t>
  </si>
  <si>
    <t>QQFVEYDKNSDGTVTWDEYNVQMYDR</t>
  </si>
  <si>
    <t>1xOxidation [M23]; 1xBxxP [Y24]</t>
  </si>
  <si>
    <t>[K].ELGYKVK.[K]</t>
  </si>
  <si>
    <t>ELGYKVK</t>
  </si>
  <si>
    <t>[K].NGYAYHKGELR.[L]</t>
  </si>
  <si>
    <t>NGYAYHKGELR</t>
  </si>
  <si>
    <t>Q63198</t>
  </si>
  <si>
    <t>Contactin-1 OS</t>
  </si>
  <si>
    <t>Cntn1</t>
  </si>
  <si>
    <t>[K].HYAMQEAK.[Q]</t>
  </si>
  <si>
    <t>HYAMQEAK</t>
  </si>
  <si>
    <t>1xOxidation [M4]; 1xBxxP [Y2]; 1xBxxP_Oxidized [Y2]</t>
  </si>
  <si>
    <t>[K].CESAPGCGVWQRPMIDNPNYK.[G]</t>
  </si>
  <si>
    <t>CESAPGCGVWQRPMIDNPNYK</t>
  </si>
  <si>
    <t>2xCarbamidomethyl [C1; C7]; 1xDeamidated [N17]; 1xOxidation [M14]; 1xBxxP [Y20]</t>
  </si>
  <si>
    <t>[R].KYSQFINFPIYVWSSK.[T]</t>
  </si>
  <si>
    <t>KYSQFINFPIYVWSSK</t>
  </si>
  <si>
    <t>Q66HD0</t>
  </si>
  <si>
    <t>Endoplasmin OS</t>
  </si>
  <si>
    <t>Hsp90b1</t>
  </si>
  <si>
    <t>[R].QLHDDYFYHDEL.[-]</t>
  </si>
  <si>
    <t>QLHDDYFYHDEL</t>
  </si>
  <si>
    <t>[R].YSHDFNFHINYGDLGFLGPEDLR.[V]</t>
  </si>
  <si>
    <t>YSHDFNFHINYGDLGFLGPEDLR</t>
  </si>
  <si>
    <t>Q63617</t>
  </si>
  <si>
    <t>Hypoxia up-regulated protein 1 OS</t>
  </si>
  <si>
    <t>Hyou1</t>
  </si>
  <si>
    <t>[R].YGHGVSEEDKGFGPIFEEQPINTIYPEESLEGK.[V]</t>
  </si>
  <si>
    <t>YGHGVSEEDKGFGPIFEEQPINTIYPEESLEGK</t>
  </si>
  <si>
    <t>[K].FYGDQEK.[D]</t>
  </si>
  <si>
    <t>FYGDQEK</t>
  </si>
  <si>
    <t>[R].LSPQYNFAMNVHGR.[V]</t>
  </si>
  <si>
    <t>LSPQYNFAMNVHGR</t>
  </si>
  <si>
    <t>1xDeamidated [N10]; 1xBxxP_Plus1 [Y5]</t>
  </si>
  <si>
    <t>P11654</t>
  </si>
  <si>
    <t>Nuclear pore membrane glycoprotein 210 OS</t>
  </si>
  <si>
    <t>Nup210</t>
  </si>
  <si>
    <t>[K].IWHHTFYNELR.[V]</t>
  </si>
  <si>
    <t>IWHHTFYNELR</t>
  </si>
  <si>
    <t>1xBxxP [Y7]</t>
  </si>
  <si>
    <t>P60711</t>
  </si>
  <si>
    <t>Actin, cytoplasmic 1 OS</t>
  </si>
  <si>
    <t>Actb</t>
  </si>
  <si>
    <t>[K].AVGFVSEDEYLEIQGITR.[E]</t>
  </si>
  <si>
    <t>AVGFVSEDEYLEIQGITR</t>
  </si>
  <si>
    <t>1xCarbamidomethyl [S6]; 1xDeamidated [Q14]; 1xBxxP_Oxidized_Plus1 [Y10]</t>
  </si>
  <si>
    <t>Q62718</t>
  </si>
  <si>
    <t>Neurotrimin OS</t>
  </si>
  <si>
    <t>Ntm</t>
  </si>
  <si>
    <t>[R].KPWLSYPYYNPPQK.[C]</t>
  </si>
  <si>
    <t>KPWLSYPYYNPPQK</t>
  </si>
  <si>
    <t>1xBxxP_Oxidized_Plus1 [Y8]</t>
  </si>
  <si>
    <t>[R].TILYDMYSYVWDIK.[S]</t>
  </si>
  <si>
    <t>TILYDMYSYVWDIK</t>
  </si>
  <si>
    <t>1xCarbamidomethyl [Y7]; 1xBxxP_Plus1 [Y4]</t>
  </si>
  <si>
    <t>Q8VIJ5</t>
  </si>
  <si>
    <t>Protein O-GlcNAcase OS</t>
  </si>
  <si>
    <t>Oga</t>
  </si>
  <si>
    <t>[K].IVAYTEKK.[M]</t>
  </si>
  <si>
    <t>IVAYTEKK</t>
  </si>
  <si>
    <t>[K].GYYYEIPSIGAIR.[I]</t>
  </si>
  <si>
    <t>GYYYEIPSIGAIR</t>
  </si>
  <si>
    <t>P54290</t>
  </si>
  <si>
    <t>Voltage-dependent calcium channel subunit alpha-2/delta-1 OS</t>
  </si>
  <si>
    <t>Cacna2d1</t>
  </si>
  <si>
    <t>[K].LIINSLYKNK.[E]</t>
  </si>
  <si>
    <t>LIINSLYKNK</t>
  </si>
  <si>
    <t>[K].SVSDYDGK.[L]</t>
  </si>
  <si>
    <t>SVSDYDGK</t>
  </si>
  <si>
    <t>[K].AYGDRIER.[M]</t>
  </si>
  <si>
    <t>AYGDRIER</t>
  </si>
  <si>
    <t>2xCarbamidomethyl [C1; C7]; 1xBxxP [Y20]</t>
  </si>
  <si>
    <t>[R].ANIPLYHGFKEVEENWSK.[H]</t>
  </si>
  <si>
    <t>ANIPLYHGFKEVEENWSK</t>
  </si>
  <si>
    <t>1xCarbamidomethyl [E/S]; 1xBxxP_Oxidized_Plus1 [Y6]; 1xAcetyl [K10(99.5)]</t>
  </si>
  <si>
    <t>Q2TL32</t>
  </si>
  <si>
    <t>E3 ubiquitin-protein ligase UBR4 OS</t>
  </si>
  <si>
    <t>Ubr4</t>
  </si>
  <si>
    <t>[R].ASGYPYDVPDYAVDTR.[G]</t>
  </si>
  <si>
    <t>ASGYPYDVPDYAVDTR</t>
  </si>
  <si>
    <t>1xBxxP_Plus1 [Y6]</t>
  </si>
  <si>
    <t>3015</t>
  </si>
  <si>
    <t>HA-GluA1</t>
  </si>
  <si>
    <t>[R].ITPSYVAFTPEGER.[L]</t>
  </si>
  <si>
    <t>ITPSYVAFTPEGER</t>
  </si>
  <si>
    <t>P06761</t>
  </si>
  <si>
    <t>Endoplasmic reticulum chaperone BiP OS</t>
  </si>
  <si>
    <t>Hspa5</t>
  </si>
  <si>
    <t>[K].SGTIFDNFLITNDEAYAEEFGNETWGVTK.[A]</t>
  </si>
  <si>
    <t>SGTIFDNFLITNDEAYAEEFGNETWGVTK</t>
  </si>
  <si>
    <t>1xBxxP [Y16]</t>
  </si>
  <si>
    <t>[K].LFSYCVK.[V]</t>
  </si>
  <si>
    <t>LFSYCVK</t>
  </si>
  <si>
    <t>1xCarbamidomethyl [C5]; 1xBxxP [Y4]</t>
  </si>
  <si>
    <t>[R].NFAGEVLGYVTPWNSHGYDVAK.[V]</t>
  </si>
  <si>
    <t>NFAGEVLGYVTPWNSHGYDVAK</t>
  </si>
  <si>
    <t>A0JPQ9</t>
  </si>
  <si>
    <t>Chitinase domain-containing protein 1 OS</t>
  </si>
  <si>
    <t>Chid1</t>
  </si>
  <si>
    <t>[K].LYQPEYQEVSTEEQR.[E]</t>
  </si>
  <si>
    <t>LYQPEYQEVSTEEQR</t>
  </si>
  <si>
    <t>[K].AWNGMVGELVYGR.[A]</t>
  </si>
  <si>
    <t>AWNGMVGELVYGR</t>
  </si>
  <si>
    <t>1xOxidation [M5]; 1xBxxP [Y11]; 1xBxxP_Oxidized [Y11]</t>
  </si>
  <si>
    <t>[K].GMVLLCDPPYHFPDDLSYR.[W]</t>
  </si>
  <si>
    <t>GMVLLCDPPYHFPDDLSYR</t>
  </si>
  <si>
    <t>1xCarbamidomethyl [C6]; 1xOxidation [M2]; 1xBxxP_Oxidized [Y10]</t>
  </si>
  <si>
    <t>[K].EIYQTYGFLPSR.[K]</t>
  </si>
  <si>
    <t>EIYQTYGFLPSR</t>
  </si>
  <si>
    <t>O35162</t>
  </si>
  <si>
    <t>Heat shock 70 kDa protein 13 OS</t>
  </si>
  <si>
    <t>Hspa13</t>
  </si>
  <si>
    <t>[K].KGYEVIYLTEPVDEYCIQALPEFDGKR.[F]</t>
  </si>
  <si>
    <t>KGYEVIYLTEPVDEYCIQALPEFDGKR</t>
  </si>
  <si>
    <t>1xCarbamidomethyl [C16]; 1xBxxP [Y15]</t>
  </si>
  <si>
    <t>[K].GYYDNPK.[V]</t>
  </si>
  <si>
    <t>GYYDNPK</t>
  </si>
  <si>
    <t>[K].IWNGMVGELVYGR.[A]</t>
  </si>
  <si>
    <t>IWNGMVGELVYGR</t>
  </si>
  <si>
    <t>1xBxxP [Y11]</t>
  </si>
  <si>
    <t>P19492</t>
  </si>
  <si>
    <t>Glutamate receptor 3 OS</t>
  </si>
  <si>
    <t>Gria3</t>
  </si>
  <si>
    <t>1xBxxP_Oxidized [Y8]</t>
  </si>
  <si>
    <t>[R].NVVFATGAYPR.[L]</t>
  </si>
  <si>
    <t>NVVFATGAYPR</t>
  </si>
  <si>
    <t>P63079</t>
  </si>
  <si>
    <t>Gamma-aminobutyric acid receptor subunit beta-3 OS</t>
  </si>
  <si>
    <t>Gabrb3</t>
  </si>
  <si>
    <t>[R].FAHTNVESLVKEYDDNGEGITIFRPLHLANKFEDK.[I]</t>
  </si>
  <si>
    <t>FAHTNVESLVKEYDDNGEGITIFRPLHLANKFEDK</t>
  </si>
  <si>
    <t>1xBxxP_Plus1 [Y13]</t>
  </si>
  <si>
    <t>[K].VDATEESDLAQQYGVR.[G]</t>
  </si>
  <si>
    <t>VDATEESDLAQQYGVR</t>
  </si>
  <si>
    <t>1xBxxP [Y13]</t>
  </si>
  <si>
    <t>[K].LPCIFICENNRYGMGTSVER.[A]</t>
  </si>
  <si>
    <t>LPCIFICENNRYGMGTSVER</t>
  </si>
  <si>
    <t>3xCarbamidomethyl [C3; C7; E8]; 1xBxxP_Plus1 [Y12]</t>
  </si>
  <si>
    <t>P26284</t>
  </si>
  <si>
    <t>Pyruvate dehydrogenase E1 component subunit alpha, somatic form, mitochondrial OS</t>
  </si>
  <si>
    <t>Pdha1</t>
  </si>
  <si>
    <t>[R].HISPSAKPFENGQYLDIYGITR.[D]</t>
  </si>
  <si>
    <t>HISPSAKPFENGQYLDIYGITR</t>
  </si>
  <si>
    <t>1xBxxP [Y14]</t>
  </si>
  <si>
    <t>Q9Z0J8</t>
  </si>
  <si>
    <t>Neuronal growth regulator 1 OS</t>
  </si>
  <si>
    <t>Negr1</t>
  </si>
  <si>
    <t>[R].KFYGPEGPYGVFAGR.[D]</t>
  </si>
  <si>
    <t>KFYGPEGPYGVFAGR</t>
  </si>
  <si>
    <t>1xBxxP_Oxidized_Plus1 [Y9]</t>
  </si>
  <si>
    <t>P70580</t>
  </si>
  <si>
    <t>Membrane-associated progesterone receptor component 1 OS</t>
  </si>
  <si>
    <t>Pgrmc1</t>
  </si>
  <si>
    <t>[K].DENLAYYIENLFHDFK.[F]</t>
  </si>
  <si>
    <t>DENLAYYIENLFHDFK</t>
  </si>
  <si>
    <t>1xDeamidated [N10]; 1xBxxP_Oxidized_Plus1 [Y7]</t>
  </si>
  <si>
    <t>Q99376</t>
  </si>
  <si>
    <t>Transferrin receptor protein 1 (Fragment) OS</t>
  </si>
  <si>
    <t>Tfrc</t>
  </si>
  <si>
    <t>[K].LFEMAYK.[K]</t>
  </si>
  <si>
    <t>LFEMAYK</t>
  </si>
  <si>
    <t>1xBxxP_Oxidized_Plus1 [Y6]</t>
  </si>
  <si>
    <t>P48721</t>
  </si>
  <si>
    <t>Stress-70 protein, mitochondrial OS</t>
  </si>
  <si>
    <t>Hspa9</t>
  </si>
  <si>
    <t>[K].LSGEYEK.[F]</t>
  </si>
  <si>
    <t>LSGEYEK</t>
  </si>
  <si>
    <t>O88600</t>
  </si>
  <si>
    <t>Heat shock 70 kDa protein 4 OS</t>
  </si>
  <si>
    <t>Hspa4</t>
  </si>
  <si>
    <t>[K].KYPDYESK.[G]</t>
  </si>
  <si>
    <t>KYPDYESK</t>
  </si>
  <si>
    <t>[R].PLQHTQYER.[F]</t>
  </si>
  <si>
    <t>PLQHTQYER</t>
  </si>
  <si>
    <t>Q641Y0</t>
  </si>
  <si>
    <t>Dolichyl-diphosphooligosaccharide--protein glycosyltransferase 48 kDa subunit OS</t>
  </si>
  <si>
    <t>Ddost</t>
  </si>
  <si>
    <t>[K].ESQAYYDGR.[R]</t>
  </si>
  <si>
    <t>ESQAYYDGR</t>
  </si>
  <si>
    <t>P13852</t>
  </si>
  <si>
    <t>Major prion protein OS</t>
  </si>
  <si>
    <t>Prnp</t>
  </si>
  <si>
    <t>[K].IGLGTDVAGGYSYSMLDAIR.[R]</t>
  </si>
  <si>
    <t>IGLGTDVAGGYSYSMLDAIR</t>
  </si>
  <si>
    <t>2xCarbamidomethyl [T5; D17]; 1xBxxP_Oxidized_Plus1 [Y13]</t>
  </si>
  <si>
    <t>Q9WTT6</t>
  </si>
  <si>
    <t>Guanine deaminase OS</t>
  </si>
  <si>
    <t>Gda</t>
  </si>
  <si>
    <t>[K].GVNSYPSLFIFR.[S]</t>
  </si>
  <si>
    <t>GVNSYPSLFIFR</t>
  </si>
  <si>
    <t>Q498R3</t>
  </si>
  <si>
    <t>DnaJ homolog subfamily C member 10 OS</t>
  </si>
  <si>
    <t>Dnajc10</t>
  </si>
  <si>
    <t>[R].SGGYSSGK.[Q]</t>
  </si>
  <si>
    <t>SGGYSSGK</t>
  </si>
  <si>
    <t>[K].YVLLEEK.[T]</t>
  </si>
  <si>
    <t>YVLLEEK</t>
  </si>
  <si>
    <t>[K].FDTQYPYGEKQDEFK.[R]</t>
  </si>
  <si>
    <t>FDTQYPYGEKQDEFK</t>
  </si>
  <si>
    <t>[R].GLFDEYGSK.[K]</t>
  </si>
  <si>
    <t>GLFDEYGSK</t>
  </si>
  <si>
    <t>1xBxxP [Y6]</t>
  </si>
  <si>
    <t>[K].CSMSYMFEYPEYQK.[I]</t>
  </si>
  <si>
    <t>CSMSYMFEYPEYQK</t>
  </si>
  <si>
    <t>1xCarbamidomethyl [C1]; 1xBxxP [Y5]</t>
  </si>
  <si>
    <t>Q765A7</t>
  </si>
  <si>
    <t>GPI inositol-deacylase OS</t>
  </si>
  <si>
    <t>Pgap1</t>
  </si>
  <si>
    <t>[R].VPYVK.[G]</t>
  </si>
  <si>
    <t>VPYVK</t>
  </si>
  <si>
    <t>1xAcetyl [N-Term]; 1xBxxP_Oxidized_Plus1 [Y3]</t>
  </si>
  <si>
    <t>P56536</t>
  </si>
  <si>
    <t>Kinesin heavy chain isoform 5C (Fragment) OS</t>
  </si>
  <si>
    <t>Kif5c</t>
  </si>
  <si>
    <t>[K].QTEIAYGTLDSGSTK.[E]</t>
  </si>
  <si>
    <t>QTEIAYGTLDSGSTK</t>
  </si>
  <si>
    <t>[K].SIYGERFPDENFK.[L]</t>
  </si>
  <si>
    <t>SIYGERFPDENFK</t>
  </si>
  <si>
    <t>P24368</t>
  </si>
  <si>
    <t>Peptidyl-prolyl cis-trans isomerase B OS</t>
  </si>
  <si>
    <t>Ppib</t>
  </si>
  <si>
    <t>[K].MWTYMK.[S]</t>
  </si>
  <si>
    <t>MWTYMK</t>
  </si>
  <si>
    <t>1xOxidation [M5]; 1xBxxP [Y4]</t>
  </si>
  <si>
    <t>[K].VYFMK.[Q]</t>
  </si>
  <si>
    <t>VYFMK</t>
  </si>
  <si>
    <t>1xBxxP_Plus1 [Y2]</t>
  </si>
  <si>
    <t>Q00981</t>
  </si>
  <si>
    <t>Ubiquitin carboxyl-terminal hydrolase isozyme L1 OS</t>
  </si>
  <si>
    <t>Uchl1</t>
  </si>
  <si>
    <t>[R].TLLSDPTYR.[E]</t>
  </si>
  <si>
    <t>TLLSDPTYR</t>
  </si>
  <si>
    <t>1xCarbamidomethyl [S/D/T]; 1xBxxP_Oxidized [Y8]</t>
  </si>
  <si>
    <t>O35814</t>
  </si>
  <si>
    <t>Stress-induced-phosphoprotein 1 OS</t>
  </si>
  <si>
    <t>Stip1</t>
  </si>
  <si>
    <t>[K].GALPLDTVTFYK.[V]</t>
  </si>
  <si>
    <t>GALPLDTVTFYK</t>
  </si>
  <si>
    <t>1xAcetyl [N-Term]; 1xDeamidated [N8]; 1xBxxP_Plus1 [Y7]</t>
  </si>
  <si>
    <t>[K].AQAYQTGKDISTNYYASQKK.[T]</t>
  </si>
  <si>
    <t>AQAYQTGKDISTNYYASQKK</t>
  </si>
  <si>
    <t>[R].AEEGYENLLSPSDMTHIK.[S]</t>
  </si>
  <si>
    <t>AEEGYENLLSPSDMTHIK</t>
  </si>
  <si>
    <t>1xOxidation [M14]; 1xBxxP [Y5]</t>
  </si>
  <si>
    <t>[K].VSAFENPYVDAIK.[S]</t>
  </si>
  <si>
    <t>VSAFENPYVDAIK</t>
  </si>
  <si>
    <t>1xBxxP_Plus1 [Y8]</t>
  </si>
  <si>
    <t>P82471</t>
  </si>
  <si>
    <t>Guanine nucleotide-binding protein G(q) subunit alpha OS</t>
  </si>
  <si>
    <t>Gnaq</t>
  </si>
  <si>
    <t>[R].IINEPTAAAIAYGLDKR.[E]</t>
  </si>
  <si>
    <t>IINEPTAAAIAYGLDKR</t>
  </si>
  <si>
    <t>1xBxxP [Y12]</t>
  </si>
  <si>
    <t>[K].SYELPDGQVITIGNER.[F]</t>
  </si>
  <si>
    <t>SYELPDGQVITIGNER</t>
  </si>
  <si>
    <t>[R].NYQQHR.[V]</t>
  </si>
  <si>
    <t>NYQQHR</t>
  </si>
  <si>
    <t>[K].DISTNYYASQK.[K]</t>
  </si>
  <si>
    <t>DISTNYYASQK</t>
  </si>
  <si>
    <t>1xDeamidated [N6]; 1xBxxP_Oxidized_Plus1 [Y12]</t>
  </si>
  <si>
    <t>1xCarbamidomethyl [C6]; 1xBxxP [Y10]</t>
  </si>
  <si>
    <t>[K].QSSVDIYFR.[R]</t>
  </si>
  <si>
    <t>QSSVDIYFR</t>
  </si>
  <si>
    <t>1xBxxP_Oxidized_Plus1 [Y7]; 1xGln-&gt;pyro-Glu [Q1]</t>
  </si>
  <si>
    <t>P35439</t>
  </si>
  <si>
    <t>Glutamate receptor ionotropic, NMDA 1 OS</t>
  </si>
  <si>
    <t>Grin1</t>
  </si>
  <si>
    <t>[K].TKPYIQVDIGGGQTK.[T]</t>
  </si>
  <si>
    <t>TKPYIQVDIGGGQTK</t>
  </si>
  <si>
    <t>[R].PMIDNPNYK.[G]</t>
  </si>
  <si>
    <t>PMIDNPNYK</t>
  </si>
  <si>
    <t>1xBxxP [Y8]</t>
  </si>
  <si>
    <t>[R].SFMNNWEVYK.[L]</t>
  </si>
  <si>
    <t>SFMNNWEVYK</t>
  </si>
  <si>
    <t>1xAcetyl [N-Term]; 1xBxxP_Oxidized [Y9]</t>
  </si>
  <si>
    <t>P47858</t>
  </si>
  <si>
    <t>ATP-dependent 6-phosphofructokinase, muscle type OS</t>
  </si>
  <si>
    <t>Pfkm</t>
  </si>
  <si>
    <t>[K].SVSDYDGKLSNFKK.[A]</t>
  </si>
  <si>
    <t>SVSDYDGKLSNFKK</t>
  </si>
  <si>
    <t>[K].ELGYK.[V]</t>
  </si>
  <si>
    <t>ELGYK</t>
  </si>
  <si>
    <t>[K].SGYWASHLAGR.[K]</t>
  </si>
  <si>
    <t>SGYWASHLAGR</t>
  </si>
  <si>
    <t>Q9JLA3</t>
  </si>
  <si>
    <t>UDP-glucose:glycoprotein glucosyltransferase 1 OS</t>
  </si>
  <si>
    <t>Uggt1</t>
  </si>
  <si>
    <t>[K].NESLETYPLTMK.[Y]</t>
  </si>
  <si>
    <t>NESLETYPLTMK</t>
  </si>
  <si>
    <t>1xAcetyl [N-Term]; 1xBxxP_Oxidized_Plus1 [Y7]</t>
  </si>
  <si>
    <t>P07340</t>
  </si>
  <si>
    <t>Sodium/potassium-transporting ATPase subunit beta-1 OS</t>
  </si>
  <si>
    <t>Atp1b1</t>
  </si>
  <si>
    <t>[K].THTHIVIPYR.[C]</t>
  </si>
  <si>
    <t>THTHIVIPYR</t>
  </si>
  <si>
    <t>P08592</t>
  </si>
  <si>
    <t>Amyloid-beta A4 protein OS</t>
  </si>
  <si>
    <t>App</t>
  </si>
  <si>
    <t>[K].LYGSGGPPPTGEEDTSEKDEL.[-]</t>
  </si>
  <si>
    <t>LYGSGGPPPTGEEDTSEKDEL</t>
  </si>
  <si>
    <t>[R].KQYDTYGEEGLK.[D]</t>
  </si>
  <si>
    <t>KQYDTYGEEGLK</t>
  </si>
  <si>
    <t>Q6TUG0</t>
  </si>
  <si>
    <t>DnaJ homolog subfamily B member 11 OS</t>
  </si>
  <si>
    <t>Dnajb11</t>
  </si>
  <si>
    <t>[K].GVGESFKKYPDYESK.[G]</t>
  </si>
  <si>
    <t>GVGESFKKYPDYESK</t>
  </si>
  <si>
    <t>[R].GGGGYGGSGDGYNGFGNDGSNFGGGGSYNDFGNYNNQSSNFGPMK.[G]</t>
  </si>
  <si>
    <t>GGGGYGGSGDGYNGFGNDGSNFGGGGSYNDFGNYNNQSSNFGPMK</t>
  </si>
  <si>
    <t>1xDeamidated [N]; 1xBxxP_Oxidized [Y34]</t>
  </si>
  <si>
    <t>P04256</t>
  </si>
  <si>
    <t>Heterogeneous nuclear ribonucleoprotein A1 OS</t>
  </si>
  <si>
    <t>Hnrnpa1</t>
  </si>
  <si>
    <t>[K].AQAYQTGKDISTNYYASQK.[K]</t>
  </si>
  <si>
    <t>AQAYQTGKDISTNYYASQK</t>
  </si>
  <si>
    <t>[R].QIDNPDYK.[G]</t>
  </si>
  <si>
    <t>QIDNPDYK</t>
  </si>
  <si>
    <t>[R].LAKVDATEESDLAQQYGVR.[G]</t>
  </si>
  <si>
    <t>LAKVDATEESDLAQQYGVR</t>
  </si>
  <si>
    <t>[K].QADNPHVALYR.[S]</t>
  </si>
  <si>
    <t>QADNPHVALYR</t>
  </si>
  <si>
    <t>[K].SYPTVSADYQDAVEK.[A]</t>
  </si>
  <si>
    <t>SYPTVSADYQDAVEK</t>
  </si>
  <si>
    <t>[R].YDYQRQPDSGISSIR.[S]</t>
  </si>
  <si>
    <t>YDYQRQPDSGISSIR</t>
  </si>
  <si>
    <t>[K].EYPGAHTATIK.[Y]</t>
  </si>
  <si>
    <t>EYPGAHTATIK</t>
  </si>
  <si>
    <t>[R].LSNEGFQAYDFPAVTTAQYSFWLYELCDVYLECLK.[P]</t>
  </si>
  <si>
    <t>LSNEGFQAYDFPAVTTAQYSFWLYELCDVYLECLK</t>
  </si>
  <si>
    <t>4xCarbamidomethyl [C27; C33; D/Y/E/T]; 1xBxxP [Y]</t>
  </si>
  <si>
    <t>Q04462</t>
  </si>
  <si>
    <t>Valine--tRNA ligase OS</t>
  </si>
  <si>
    <t>Vars</t>
  </si>
  <si>
    <t>[K].FYGDQEKDK.[G]</t>
  </si>
  <si>
    <t>FYGDQEKDK</t>
  </si>
  <si>
    <t>[K].LPSGYYDFSVR.[V]</t>
  </si>
  <si>
    <t>LPSGYYDFSVR</t>
  </si>
  <si>
    <t>P25235</t>
  </si>
  <si>
    <t>Dolichyl-diphosphooligosaccharide--protein glycosyltransferase subunit 2 OS</t>
  </si>
  <si>
    <t>Rpn2</t>
  </si>
  <si>
    <t>[R].VLYPNDNFFEGK.[E]</t>
  </si>
  <si>
    <t>VLYPNDNFFEGK</t>
  </si>
  <si>
    <t>1xCarbamidomethyl [E10]; 1xBxxP_Plus1 [Y3]</t>
  </si>
  <si>
    <t>P53534</t>
  </si>
  <si>
    <t>Glycogen phosphorylase, brain form (Fragment) OS</t>
  </si>
  <si>
    <t>Pygb</t>
  </si>
  <si>
    <t>[K].NAIHTYVQAGSHIAAK.[G]</t>
  </si>
  <si>
    <t>NAIHTYVQAGSHIAAK</t>
  </si>
  <si>
    <t>P04762</t>
  </si>
  <si>
    <t>Catalase OS</t>
  </si>
  <si>
    <t>Cat</t>
  </si>
  <si>
    <t>[K].AEELHYPQGEHR.[A]</t>
  </si>
  <si>
    <t>AEELHYPQGEHR</t>
  </si>
  <si>
    <t>[K].VYNGLQGY.[-]</t>
  </si>
  <si>
    <t>VYNGLQGY</t>
  </si>
  <si>
    <t>[R].FAHTNVESLVKEYDDNGEGITIFRPLHLANK.[F]</t>
  </si>
  <si>
    <t>FAHTNVESLVKEYDDNGEGITIFRPLHLANK</t>
  </si>
  <si>
    <t>[R].GMTYDALHVFDWIK.[A]</t>
  </si>
  <si>
    <t>GMTYDALHVFDWIK</t>
  </si>
  <si>
    <t>Q6AYT7</t>
  </si>
  <si>
    <t>Monoacylglycerol lipase ABHD12 OS</t>
  </si>
  <si>
    <t>Abhd12</t>
  </si>
  <si>
    <t>[R].NKEKYVLLEEK.[T]</t>
  </si>
  <si>
    <t>NKEKYVLLEEK</t>
  </si>
  <si>
    <t>[K].SVIDYQTHFR.[L]</t>
  </si>
  <si>
    <t>SVIDYQTHFR</t>
  </si>
  <si>
    <t>D3ZTX0</t>
  </si>
  <si>
    <t>Transmembrane emp24 domain-containing protein 7 OS</t>
  </si>
  <si>
    <t>Tmed7</t>
  </si>
  <si>
    <t>1xBxxP_Oxidized [Y]</t>
  </si>
  <si>
    <t>[K].EYDDNGEGITIFRPLHLANK.[F]</t>
  </si>
  <si>
    <t>EYDDNGEGITIFRPLHLANK</t>
  </si>
  <si>
    <t>[R].RLEDLSESIVNDFAYMK.[K]</t>
  </si>
  <si>
    <t>RLEDLSESIVNDFAYMK</t>
  </si>
  <si>
    <t>1xBxxP_Oxidized [Y15]</t>
  </si>
  <si>
    <t>Q63584</t>
  </si>
  <si>
    <t>Transmembrane emp24 domain-containing protein 10 OS</t>
  </si>
  <si>
    <t>Tmed10</t>
  </si>
  <si>
    <t>[K].LEDTENWLYEDGEDQPK.[Q]</t>
  </si>
  <si>
    <t>LEDTENWLYEDGEDQPK</t>
  </si>
  <si>
    <t>1xCarbamidomethyl [D14]; 1xBxxP_Plus1 [Y9]</t>
  </si>
  <si>
    <t>[R].IPQSTLSEFYPR.[D]</t>
  </si>
  <si>
    <t>IPQSTLSEFYPR</t>
  </si>
  <si>
    <t>1xCarbamidomethyl [E8]; 1xDeamidated [Q3]; 1xBxxP_Plus1 [Y10]</t>
  </si>
  <si>
    <t>P62815</t>
  </si>
  <si>
    <t>V-type proton ATPase subunit B, brain isoform OS</t>
  </si>
  <si>
    <t>Atp6v1b2</t>
  </si>
  <si>
    <t>[K].NKPEDYQGGR.[T]</t>
  </si>
  <si>
    <t>NKPEDYQGGR</t>
  </si>
  <si>
    <t>[R].DYNDADMAR.[L]</t>
  </si>
  <si>
    <t>DYNDADMAR</t>
  </si>
  <si>
    <t>Q5U2R7</t>
  </si>
  <si>
    <t>LRP chaperone MESD OS</t>
  </si>
  <si>
    <t>Mesd</t>
  </si>
  <si>
    <t>[R].PVIVAYKK.[N]</t>
  </si>
  <si>
    <t>PVIVAYKK</t>
  </si>
  <si>
    <t>[R].APVIWDNIHANDYDQK.[R]</t>
  </si>
  <si>
    <t>APVIWDNIHANDYDQK</t>
  </si>
  <si>
    <t>[K].PGVYTKVCNYVSWIK.[Q]</t>
  </si>
  <si>
    <t>PGVYTKVCNYVSWIK</t>
  </si>
  <si>
    <t>1xCarbamidomethyl [C8]; 1xBxxP [Y4]</t>
  </si>
  <si>
    <t>TRY1_BOVIN</t>
  </si>
  <si>
    <t>(Common contaminant protein)</t>
  </si>
  <si>
    <t>[K].DFPEYTFAIADEEDYATEVK.[D]</t>
  </si>
  <si>
    <t>DFPEYTFAIADEEDYATEVK</t>
  </si>
  <si>
    <t>1xBxxP_Plus1 [Y15]</t>
  </si>
  <si>
    <t>[R].EDYKFHHTFSTEIAK.[F]</t>
  </si>
  <si>
    <t>EDYKFHHTFSTEIAK</t>
  </si>
  <si>
    <t>[K].VGAVNADKHQSLGGQYGVQGFPTIK.[I]</t>
  </si>
  <si>
    <t>VGAVNADKHQSLGGQYGVQGFPTIK</t>
  </si>
  <si>
    <t>[K].AVELYIQGK.[L]</t>
  </si>
  <si>
    <t>AVELYIQGK</t>
  </si>
  <si>
    <t>[K].AATADLEQYDR.[T]</t>
  </si>
  <si>
    <t>AATADLEQYDR</t>
  </si>
  <si>
    <t>Q9JI85</t>
  </si>
  <si>
    <t>Nucleobindin-2 OS</t>
  </si>
  <si>
    <t>Nucb2</t>
  </si>
  <si>
    <t>[K].NKWWYDKGECGAK.[D]</t>
  </si>
  <si>
    <t>NKWWYDKGECGAK</t>
  </si>
  <si>
    <t>1xCarbamidomethyl [C10]; 1xBxxP [Y5]</t>
  </si>
  <si>
    <t>[K].AQAYQTGK.[D]</t>
  </si>
  <si>
    <t>AQAYQTGK</t>
  </si>
  <si>
    <t>[K].LSGSNPYTSVTPQIINSKWEK.[V]</t>
  </si>
  <si>
    <t>LSGSNPYTSVTPQIINSKWEK</t>
  </si>
  <si>
    <t>1xCarbamidomethyl [E/T]; 1xBxxP_Oxidized [Y7]; 1xAcetyl [K18(100)]</t>
  </si>
  <si>
    <t>Q9QXQ0</t>
  </si>
  <si>
    <t>Alpha-actinin-4 OS</t>
  </si>
  <si>
    <t>Actn4</t>
  </si>
  <si>
    <t>[K].LSTEPSPDFSNYSEIAK.[F]</t>
  </si>
  <si>
    <t>LSTEPSPDFSNYSEIAK</t>
  </si>
  <si>
    <t>1xCarbamidomethyl [S10]; 1xBxxP_Oxidized [Y12]</t>
  </si>
  <si>
    <t>Q9JK11</t>
  </si>
  <si>
    <t>Reticulon-4 OS</t>
  </si>
  <si>
    <t>Rtn4</t>
  </si>
  <si>
    <t>[K].YGVSGYPTLK.[I]</t>
  </si>
  <si>
    <t>YGVSGYPTLK</t>
  </si>
  <si>
    <t>[K].LYQPEYQEVSTEEQREEISGK.[L]</t>
  </si>
  <si>
    <t>LYQPEYQEVSTEEQREEISGK</t>
  </si>
  <si>
    <t>[K].HIADTYRVETLVLVADFSR.[G]</t>
  </si>
  <si>
    <t>HIADTYRVETLVLVADFSR</t>
  </si>
  <si>
    <t>1xCarbamidomethyl [T/E]; 1xBxxP_Oxidized [Y6]</t>
  </si>
  <si>
    <t>[K].GYGIATPK.[G]</t>
  </si>
  <si>
    <t>GYGIATPK</t>
  </si>
  <si>
    <t>[R].VLDFYK.[K]</t>
  </si>
  <si>
    <t>VLDFYK</t>
  </si>
  <si>
    <t>[R].KVSHQGYGPATEFEEPR.[V]</t>
  </si>
  <si>
    <t>KVSHQGYGPATEFEEPR</t>
  </si>
  <si>
    <t>[K].WKPPMIDNPNYQGIWKPR.[K]</t>
  </si>
  <si>
    <t>WKPPMIDNPNYQGIWKPR</t>
  </si>
  <si>
    <t>1xOxidation [M5]; 1xBxxP [Y11]</t>
  </si>
  <si>
    <t>[K].HEQEYMEVR.[E]</t>
  </si>
  <si>
    <t>HEQEYMEVR</t>
  </si>
  <si>
    <t>1xOxidation [M6]; 1xBxxP [Y5]</t>
  </si>
  <si>
    <t>Q63524</t>
  </si>
  <si>
    <t>Transmembrane emp24 domain-containing protein 2 OS</t>
  </si>
  <si>
    <t>Tmed2</t>
  </si>
  <si>
    <t>[K].LMYAIGGDDYVR.[L]</t>
  </si>
  <si>
    <t>LMYAIGGDDYVR</t>
  </si>
  <si>
    <t>[R].IYVPKPLDR.[N]</t>
  </si>
  <si>
    <t>IYVPKPLDR</t>
  </si>
  <si>
    <t>Q566E5</t>
  </si>
  <si>
    <t>Protein O-glucosyltransferase 3 OS</t>
  </si>
  <si>
    <t>Kdelc2</t>
  </si>
  <si>
    <t>[R].YRPGTVALR.[E]</t>
  </si>
  <si>
    <t>YRPGTVALR</t>
  </si>
  <si>
    <t>P84245; Q6LED0</t>
  </si>
  <si>
    <t>Histone H3.3 OS</t>
  </si>
  <si>
    <t>H3f3b</t>
  </si>
  <si>
    <t>[R].AYNYVGQEVDGYHAFQTLTQIYNK.[V]</t>
  </si>
  <si>
    <t>AYNYVGQEVDGYHAFQTLTQIYNK</t>
  </si>
  <si>
    <t>[K].HYGPGWVSMANAGK.[D]</t>
  </si>
  <si>
    <t>HYGPGWVSMANAGK</t>
  </si>
  <si>
    <t>[K].FYGPEGPYGVFAGR.[D]</t>
  </si>
  <si>
    <t>FYGPEGPYGVFAGR</t>
  </si>
  <si>
    <t>1xBxxP_Oxidized [Y4]</t>
  </si>
  <si>
    <t>[R].YSQTGNYELAVALSR.[W]</t>
  </si>
  <si>
    <t>YSQTGNYELAVALSR</t>
  </si>
  <si>
    <t>[K].IFRDGEEAGAYDGPR.[T]</t>
  </si>
  <si>
    <t>IFRDGEEAGAYDGPR</t>
  </si>
  <si>
    <t>[K].YTLLR.[V]</t>
  </si>
  <si>
    <t>YTLLR</t>
  </si>
  <si>
    <t>Q5RKG3</t>
  </si>
  <si>
    <t>Testis-specific H1 histone OS</t>
  </si>
  <si>
    <t>H1fnt</t>
  </si>
  <si>
    <t>[K].YTFAAHMDGTYK.[F]</t>
  </si>
  <si>
    <t>YTFAAHMDGTYK</t>
  </si>
  <si>
    <t>1xOxidation [M7]; 1xBxxP [Y1]</t>
  </si>
  <si>
    <t>[R].IPYAR.[V]</t>
  </si>
  <si>
    <t>IPYAR</t>
  </si>
  <si>
    <t>Q5FVH2</t>
  </si>
  <si>
    <t>Phospholipase D3 OS</t>
  </si>
  <si>
    <t>Pld3</t>
  </si>
  <si>
    <t>1xBxxP [Y15]</t>
  </si>
  <si>
    <t>[R].DGEEAGAYDGPR.[T]</t>
  </si>
  <si>
    <t>DGEEAGAYDGPR</t>
  </si>
  <si>
    <t>[K].RYPAYELYLYGEGSYAEEHK.[I]</t>
  </si>
  <si>
    <t>RYPAYELYLYGEGSYAEEHK</t>
  </si>
  <si>
    <t>1xGln-&gt;pyro-Glu [Q1]; 1xBxxP [Y10]</t>
  </si>
  <si>
    <t>[K].EQNYQR.[W]</t>
  </si>
  <si>
    <t>EQNYQR</t>
  </si>
  <si>
    <t>Q5I0E7</t>
  </si>
  <si>
    <t>Transmembrane emp24 domain-containing protein 9 OS</t>
  </si>
  <si>
    <t>Tmed9</t>
  </si>
  <si>
    <t>[R].GADQEYSAFR.[V]</t>
  </si>
  <si>
    <t>GADQEYSAFR</t>
  </si>
  <si>
    <t>[K].TYQLVYFLDK.[I]</t>
  </si>
  <si>
    <t>TYQLVYFLDK</t>
  </si>
  <si>
    <t>1xCarbamidomethyl [T1]; 1xBxxP [Y2]</t>
  </si>
  <si>
    <t>O09175</t>
  </si>
  <si>
    <t>Aminopeptidase B OS</t>
  </si>
  <si>
    <t>Rnpep</t>
  </si>
  <si>
    <t>[K].IGYWSEVDK.[M]</t>
  </si>
  <si>
    <t>IGYWSEVDK</t>
  </si>
  <si>
    <t>[R].LGLALNFSVFYYEILNSPDR.[A]</t>
  </si>
  <si>
    <t>LGLALNFSVFYYEILNSPDR</t>
  </si>
  <si>
    <t>2xCarbamidomethyl [S8; E13]; 1xBxxP_Plus1 [Y12]</t>
  </si>
  <si>
    <t>P62260</t>
  </si>
  <si>
    <t>14-3-3 protein epsilon OS</t>
  </si>
  <si>
    <t>Ywhae</t>
  </si>
  <si>
    <t>[R].TTKPYPADIVVQFK.[D]</t>
  </si>
  <si>
    <t>TTKPYPADIVVQFK</t>
  </si>
  <si>
    <t>[K].LPADTEVVCAPPTAYIDFAR.[Q]</t>
  </si>
  <si>
    <t>LPADTEVVCAPPTAYIDFAR</t>
  </si>
  <si>
    <t>2xCarbamidomethyl [T5; C9]; 1xBxxP_Oxidized [Y15]</t>
  </si>
  <si>
    <t>P48500</t>
  </si>
  <si>
    <t>Triosephosphate isomerase OS</t>
  </si>
  <si>
    <t>Tpi1</t>
  </si>
  <si>
    <t>[R].NFKIIYRR.[Y]</t>
  </si>
  <si>
    <t>NFKIIYRR</t>
  </si>
  <si>
    <t>1xAcetyl [N-Term]; 1xBxxP [Y6]</t>
  </si>
  <si>
    <t>P62744</t>
  </si>
  <si>
    <t>AP-2 complex subunit sigma OS</t>
  </si>
  <si>
    <t>Ap2s1</t>
  </si>
  <si>
    <t>[K].SLDWNAEYEVYVVAENQQGK.[S]</t>
  </si>
  <si>
    <t>SLDWNAEYEVYVVAENQQGK</t>
  </si>
  <si>
    <t>P13596</t>
  </si>
  <si>
    <t>Neural cell adhesion molecule 1 OS</t>
  </si>
  <si>
    <t>Ncam1</t>
  </si>
  <si>
    <t>[R].YFQHLLGK.[Q]</t>
  </si>
  <si>
    <t>YFQHLLGK</t>
  </si>
  <si>
    <t>[K].GALPLDTVTFYKVIPK.[S]</t>
  </si>
  <si>
    <t>GALPLDTVTFYKVIPK</t>
  </si>
  <si>
    <t>[R].ISPTFADAYSNMGNTLK.[E]</t>
  </si>
  <si>
    <t>ISPTFADAYSNMGNTLK</t>
  </si>
  <si>
    <t>1xCarbamidomethyl [T15]; 1xBxxP_Plus1 [Y9]</t>
  </si>
  <si>
    <t>P56558</t>
  </si>
  <si>
    <t>UDP-N-acetylglucosamine--peptide N-acetylglucosaminyltransferase 110 kDa subunit OS</t>
  </si>
  <si>
    <t>Ogt</t>
  </si>
  <si>
    <t>[R].YIANTVELR.[V]</t>
  </si>
  <si>
    <t>YIANTVELR</t>
  </si>
  <si>
    <t>[R].INCPVYITK.[V]</t>
  </si>
  <si>
    <t>INCPVYITK</t>
  </si>
  <si>
    <t>1xCarbamidomethyl [C3]; 1xBxxP_Plus1 [Y6]</t>
  </si>
  <si>
    <t>Q62950</t>
  </si>
  <si>
    <t>Dihydropyrimidinase-related protein 1 OS</t>
  </si>
  <si>
    <t>Crmp1</t>
  </si>
  <si>
    <t>[K].LGTEEFPLIDQTFYPNHK.[E]</t>
  </si>
  <si>
    <t>LGTEEFPLIDQTFYPNHK</t>
  </si>
  <si>
    <t>1xCarbamidomethyl [D10]; 1xBxxP_Oxidized [Y14]</t>
  </si>
  <si>
    <t>P09951</t>
  </si>
  <si>
    <t>Synapsin-1 OS</t>
  </si>
  <si>
    <t>Syn1</t>
  </si>
  <si>
    <t>[K].STEYK.[A]</t>
  </si>
  <si>
    <t>STEYK</t>
  </si>
  <si>
    <t>[R].LTESPCALVASQYGWSGNMER.[I]</t>
  </si>
  <si>
    <t>LTESPCALVASQYGWSGNMER</t>
  </si>
  <si>
    <t>2xCarbamidomethyl [C6; E/S]; 1xBxxP [Y13]</t>
  </si>
  <si>
    <t>[R].KEAYGKPVDIWACGVILYILLVGYPPFWDEDQHK.[L]</t>
  </si>
  <si>
    <t>KEAYGKPVDIWACGVILYILLVGYPPFWDEDQHK</t>
  </si>
  <si>
    <t>3xCarbamidomethyl [D9; C13; Y18]; 1xBxxP_Oxidized [Y24]</t>
  </si>
  <si>
    <t>P08413</t>
  </si>
  <si>
    <t>Calcium/calmodulin-dependent protein kinase type II subunit beta OS</t>
  </si>
  <si>
    <t>Camk2b</t>
  </si>
  <si>
    <t>[R].GYPTIK.[F]</t>
  </si>
  <si>
    <t>GYPTIK</t>
  </si>
  <si>
    <t>[K].QCFYEDITQGTK.[C]</t>
  </si>
  <si>
    <t>QCFYEDITQGTK</t>
  </si>
  <si>
    <t>1xCarbamidomethyl [C2]; 1xGln-&gt;pyro-Glu [Q1]; 1xBxxP [Y4]</t>
  </si>
  <si>
    <t>[R].GLFDEYGSKK.[S]</t>
  </si>
  <si>
    <t>GLFDEYGSKK</t>
  </si>
  <si>
    <t>[K].GYEVIYLTEPVDEYCIQALPEFDGKR.[F]</t>
  </si>
  <si>
    <t>GYEVIYLTEPVDEYCIQALPEFDGKR</t>
  </si>
  <si>
    <t>1xCarbamidomethyl [C15]; 1xBxxP [Y]</t>
  </si>
  <si>
    <t>[R].LGAAPEEESAYVAGER.[R]</t>
  </si>
  <si>
    <t>LGAAPEEESAYVAGER</t>
  </si>
  <si>
    <t>2xCarbamidomethyl [E8; S9]; 1xBxxP [Y11]</t>
  </si>
  <si>
    <t>O35987</t>
  </si>
  <si>
    <t>NSFL1 cofactor p47 OS</t>
  </si>
  <si>
    <t>Nsfl1c</t>
  </si>
  <si>
    <t>[R].EVQYLLNK.[A]</t>
  </si>
  <si>
    <t>EVQYLLNK</t>
  </si>
  <si>
    <t>[R].IEYQFFEDK.[H]</t>
  </si>
  <si>
    <t>IEYQFFEDK</t>
  </si>
  <si>
    <t>[K].GESPVDYDGGR.[T]</t>
  </si>
  <si>
    <t>GESPVDYDGGR</t>
  </si>
  <si>
    <t>[K].LVEKNIFSFYLNR.[D]</t>
  </si>
  <si>
    <t>LVEKNIFSFYLNR</t>
  </si>
  <si>
    <t>P24268</t>
  </si>
  <si>
    <t>Cathepsin D OS</t>
  </si>
  <si>
    <t>Ctsd</t>
  </si>
  <si>
    <t>[K].FAEVYFAQSQQK.[V]</t>
  </si>
  <si>
    <t>FAEVYFAQSQQK</t>
  </si>
  <si>
    <t>[R].IIELVPDGAPYITCITK.[E]</t>
  </si>
  <si>
    <t>IIELVPDGAPYITCITK</t>
  </si>
  <si>
    <t>1xCarbamidomethyl [C14]; 1xBxxP [Y11]</t>
  </si>
  <si>
    <t>Q63377</t>
  </si>
  <si>
    <t>Sodium/potassium-transporting ATPase subunit beta-3 OS</t>
  </si>
  <si>
    <t>Atp1b3</t>
  </si>
  <si>
    <t>1xDeamidated [N]; 1xBxxP [Y]; 1xAcetyl [N-Term]</t>
  </si>
  <si>
    <t>[R].LLQYLYK.[E]</t>
  </si>
  <si>
    <t>LLQYLYK</t>
  </si>
  <si>
    <t>[K].VGINYQPPTVVPGGDLAK.[V]</t>
  </si>
  <si>
    <t>VGINYQPPTVVPGGDLAK</t>
  </si>
  <si>
    <t>1xCarbamidomethyl [C17]; 1xBxxP [Y8]</t>
  </si>
  <si>
    <t>[K].HEQNIDCGGGYVK.[L]</t>
  </si>
  <si>
    <t>HEQNIDCGGGYVK</t>
  </si>
  <si>
    <t>1xCarbamidomethyl [C7]; 1xBxxP_Oxidized [Y11]</t>
  </si>
  <si>
    <t>[R].LCYYIGATDDAATK.[I]</t>
  </si>
  <si>
    <t>LCYYIGATDDAATK</t>
  </si>
  <si>
    <t>1xCarbamidomethyl [C2]; 1xBxxP [Y]</t>
  </si>
  <si>
    <t>P0C5H9</t>
  </si>
  <si>
    <t>Mesencephalic astrocyte-derived neurotrophic factor OS</t>
  </si>
  <si>
    <t>Manf</t>
  </si>
  <si>
    <t>[R].YQECDSR.[S]</t>
  </si>
  <si>
    <t>YQECDSR</t>
  </si>
  <si>
    <t>1xCarbamidomethyl [C4]; 1xBxxP [Y1]</t>
  </si>
  <si>
    <t>[K].TAVIDHHNYDVSDLGQHTLIVADTENLLK.[A]</t>
  </si>
  <si>
    <t>TAVIDHHNYDVSDLGQHTLIVADTENLLK</t>
  </si>
  <si>
    <t>[K].QTEIAYGTLEAGSTK.[E]</t>
  </si>
  <si>
    <t>QTEIAYGTLEAGSTK</t>
  </si>
  <si>
    <t>[R].LNEILYPPLK.[Q]</t>
  </si>
  <si>
    <t>LNEILYPPLK</t>
  </si>
  <si>
    <t>1xDeamidated [N2]; 1xBxxP_Oxidized_Plus1 [Y6]</t>
  </si>
  <si>
    <t>P10687</t>
  </si>
  <si>
    <t>1-phosphatidylinositol 4,5-bisphosphate phosphodiesterase beta-1 OS</t>
  </si>
  <si>
    <t>Plcb1</t>
  </si>
  <si>
    <t>[K].IGYYDSTK.[D]</t>
  </si>
  <si>
    <t>IGYYDSTK</t>
  </si>
  <si>
    <t>Q9Z0U4</t>
  </si>
  <si>
    <t>Gamma-aminobutyric acid type B receptor subunit 1 OS</t>
  </si>
  <si>
    <t>Gabbr1</t>
  </si>
  <si>
    <t>4xCarbamidomethyl [C3; C7; T16; E]; 1xBxxP_Oxidized_Plus1 [Y12]</t>
  </si>
  <si>
    <t>1xCarbamidomethyl [C2]; 1xBxxP [Y4]</t>
  </si>
  <si>
    <t>[K].EYDDNGEGITIFRPLHLANKFEDK.[I]</t>
  </si>
  <si>
    <t>EYDDNGEGITIFRPLHLANKFEDK</t>
  </si>
  <si>
    <t>1xCarbamidomethyl [S4]; 1xBxxP_Plus1 [Y5]</t>
  </si>
  <si>
    <t>1xDeamidated [N]; 1xBxxP_Oxidized [Y12]</t>
  </si>
  <si>
    <t>[K].DISTNYYASQKK.[T]</t>
  </si>
  <si>
    <t>DISTNYYASQKK</t>
  </si>
  <si>
    <t>[R].AYQYHSYNGWNR.[D]</t>
  </si>
  <si>
    <t>AYQYHSYNGWNR</t>
  </si>
  <si>
    <t>[K].VGAEVPFSPGLYANQAEILLSNHYPSSEVK.[I]</t>
  </si>
  <si>
    <t>VGAEVPFSPGLYANQAEILLSNHYPSSEVK</t>
  </si>
  <si>
    <t>1xBxxP [Y24]</t>
  </si>
  <si>
    <t>[K].NGYAYHK.[G]</t>
  </si>
  <si>
    <t>NGYAYHK</t>
  </si>
  <si>
    <t>1xDeamidated [N1]; 1xBxxP [Y3]</t>
  </si>
  <si>
    <t>[R].FLQEYFDGNLKR.[Y]</t>
  </si>
  <si>
    <t>FLQEYFDGNLKR</t>
  </si>
  <si>
    <t>[R].ADYDR.[E]</t>
  </si>
  <si>
    <t>ADYDR</t>
  </si>
  <si>
    <t>[R].VIYER.[M]</t>
  </si>
  <si>
    <t>VIYER</t>
  </si>
  <si>
    <t>1xBxxP_Plus1 [Y38]</t>
  </si>
  <si>
    <t>[R].FLQEYFDGNLK.[R]</t>
  </si>
  <si>
    <t>FLQEYFDGNLK</t>
  </si>
  <si>
    <t>[K].DWILPSDYDHAEAEAR.[H]</t>
  </si>
  <si>
    <t>DWILPSDYDHAEAEAR</t>
  </si>
  <si>
    <t>[R].VQVTSQEYSAR.[L]</t>
  </si>
  <si>
    <t>VQVTSQEYSAR</t>
  </si>
  <si>
    <t>[K].LYIEFVK.[G]</t>
  </si>
  <si>
    <t>LYIEFVK</t>
  </si>
  <si>
    <t>1xCarbamidomethyl [C6]; 1xBxxP [Y13]</t>
  </si>
  <si>
    <t>[K].LIINSLYK.[N]</t>
  </si>
  <si>
    <t>LIINSLYK</t>
  </si>
  <si>
    <t>[K].VTHAVVTVPAYFNDAQR.[Q]</t>
  </si>
  <si>
    <t>VTHAVVTVPAYFNDAQR</t>
  </si>
  <si>
    <t>2xCarbamidomethyl [C3; C7]; 1xOxidation [M14]; 1xBxxP_Oxidized_Plus1 [Y12]</t>
  </si>
  <si>
    <t>[K].WWYDKGECGAK.[D]</t>
  </si>
  <si>
    <t>WWYDKGECGAK</t>
  </si>
  <si>
    <t>1xCarbamidomethyl [C8]; 1xBxxP [Y3]</t>
  </si>
  <si>
    <t>[K].SSTGEYTVMTAHFHLK.[R]</t>
  </si>
  <si>
    <t>SSTGEYTVMTAHFHLK</t>
  </si>
  <si>
    <t>P23576</t>
  </si>
  <si>
    <t>Gamma-aminobutyric acid receptor subunit alpha-2 OS</t>
  </si>
  <si>
    <t>Gabra2</t>
  </si>
  <si>
    <t>[K].VLQLINDNTATALSYGVFR.[R]</t>
  </si>
  <si>
    <t>VLQLINDNTATALSYGVFR</t>
  </si>
  <si>
    <t>[R].SGYLLPDTK.[A]</t>
  </si>
  <si>
    <t>SGYLLPDTK</t>
  </si>
  <si>
    <t>[K].RFDVSGYPTLK.[I]</t>
  </si>
  <si>
    <t>RFDVSGYPTLK</t>
  </si>
  <si>
    <t>1xAcetyl [N-Term]; 1xBxxP [Y28]</t>
  </si>
  <si>
    <t>[K].CGEDYKLHFIFR.[H]</t>
  </si>
  <si>
    <t>CGEDYKLHFIFR</t>
  </si>
  <si>
    <t>1xDeamidated [N5]; 1xBxxP [Y2]</t>
  </si>
  <si>
    <t>[K].FDTQYPYGEKQDEFKR.[L]</t>
  </si>
  <si>
    <t>FDTQYPYGEKQDEFKR</t>
  </si>
  <si>
    <t>1xOxidation [M2]; 1xBxxP [Y3]</t>
  </si>
  <si>
    <t>[K].KSDYIK.[L]</t>
  </si>
  <si>
    <t>KSDYIK</t>
  </si>
  <si>
    <t>1xCarbamidomethyl [C6]; 1xOxidation [M19]; 1xBxxP [Y13]; 1xBxxP_Oxidized [Y13]</t>
  </si>
  <si>
    <t>[R].LQDYPSLSHIVVYVPSVHGSK.[F]</t>
  </si>
  <si>
    <t>LQDYPSLSHIVVYVPSVHGSK</t>
  </si>
  <si>
    <t>1xBxxP_Oxidized [Y2]</t>
  </si>
  <si>
    <t>[K].AKGETAYLPCK.[F]</t>
  </si>
  <si>
    <t>AKGETAYLPCK</t>
  </si>
  <si>
    <t>1xCarbamidomethyl [C10]; 1xBxxP [Y7]</t>
  </si>
  <si>
    <t>[K].ESQAYYDGRR.[S]</t>
  </si>
  <si>
    <t>ESQAYYDGRR</t>
  </si>
  <si>
    <t>[K].VAQVAEITYGQK.[V]</t>
  </si>
  <si>
    <t>VAQVAEITYGQK</t>
  </si>
  <si>
    <t>B5DEH2</t>
  </si>
  <si>
    <t>Erlin-2 OS</t>
  </si>
  <si>
    <t>Erlin2</t>
  </si>
  <si>
    <t>[R].DAVTYTEHAK.[R]</t>
  </si>
  <si>
    <t>DAVTYTEHAK</t>
  </si>
  <si>
    <t>1xCarbamidomethyl [E/T/D/S]; 1xBxxP [Y6]</t>
  </si>
  <si>
    <t>[R].TQLYDK.[Q]</t>
  </si>
  <si>
    <t>TQLYDK</t>
  </si>
  <si>
    <t>[R].ESNIHLIPYIIHTVLYVLNTTR.[A]</t>
  </si>
  <si>
    <t>ESNIHLIPYIIHTVLYVLNTTR</t>
  </si>
  <si>
    <t>2xCarbamidomethyl [Y9; T13]; 1xBxxP [Y16]</t>
  </si>
  <si>
    <t>[R].HDSSYGTFAGEFYDLR.[Y]</t>
  </si>
  <si>
    <t>HDSSYGTFAGEFYDLR</t>
  </si>
  <si>
    <t>D3ZE85</t>
  </si>
  <si>
    <t>DOMON domain-containing protein FRRS1L OS</t>
  </si>
  <si>
    <t>Frrs1l</t>
  </si>
  <si>
    <t>[K].TYFTDKK.[T]</t>
  </si>
  <si>
    <t>TYFTDKK</t>
  </si>
  <si>
    <t>[K].GYEIK.[L]</t>
  </si>
  <si>
    <t>GYEIK</t>
  </si>
  <si>
    <t>D3ZHV2</t>
  </si>
  <si>
    <t>Microtubule-actin cross-linking factor 1 OS</t>
  </si>
  <si>
    <t>Macf1</t>
  </si>
  <si>
    <t>[K].DLLTAYYDVDYEK.[N]</t>
  </si>
  <si>
    <t>DLLTAYYDVDYEK</t>
  </si>
  <si>
    <t>1xCarbamidomethyl [C6]; 1xOxidation [M2]; 1xBxxP [Y10]</t>
  </si>
  <si>
    <t>[K].MWTYMR.[S]</t>
  </si>
  <si>
    <t>MWTYMR</t>
  </si>
  <si>
    <t>[R].VHLDIQVGEHANDYAEIAAK.[D]</t>
  </si>
  <si>
    <t>VHLDIQVGEHANDYAEIAAK</t>
  </si>
  <si>
    <t>1xDeamidated [N1]; 1xBxxP [Y]</t>
  </si>
  <si>
    <t>[R].RGDFFYHSENPKYPEVGDVR.[V]</t>
  </si>
  <si>
    <t>RGDFFYHSENPKYPEVGDVR</t>
  </si>
  <si>
    <t>Q5XIP9</t>
  </si>
  <si>
    <t>Transmembrane protein 43 OS</t>
  </si>
  <si>
    <t>Tmem43</t>
  </si>
  <si>
    <t>[R].NELESYAYSLK.[N]</t>
  </si>
  <si>
    <t>NELESYAYSLK</t>
  </si>
  <si>
    <t>[R].ADYDRETLLGVQEDVDEYVK.[L]</t>
  </si>
  <si>
    <t>ADYDRETLLGVQEDVDEYVK</t>
  </si>
  <si>
    <t>[K].TYEELKR.[V]</t>
  </si>
  <si>
    <t>TYEELKR</t>
  </si>
  <si>
    <t>Q80Z70</t>
  </si>
  <si>
    <t>Protein sel-1 homolog 1 OS</t>
  </si>
  <si>
    <t>Sel1l</t>
  </si>
  <si>
    <t>[K].ITVNYPPYISK.[A]</t>
  </si>
  <si>
    <t>ITVNYPPYISK</t>
  </si>
  <si>
    <t>P32736</t>
  </si>
  <si>
    <t>Opioid-binding protein/cell adhesion molecule OS</t>
  </si>
  <si>
    <t>Opcml</t>
  </si>
  <si>
    <t>[R].LTTVPTQAFEYLSK.[L]</t>
  </si>
  <si>
    <t>LTTVPTQAFEYLSK</t>
  </si>
  <si>
    <t>P0CC10</t>
  </si>
  <si>
    <t>Leucine-rich repeat-containing protein 4B OS</t>
  </si>
  <si>
    <t>Lrrc4b</t>
  </si>
  <si>
    <t>3xCarbamidomethyl [C3; C7; E/T]; 1xOxidation [M14]; 1xBxxP_Oxidized_Plus1 [Y12]</t>
  </si>
  <si>
    <t>[K].GIYKGDR.[E]</t>
  </si>
  <si>
    <t>GIYKGDR</t>
  </si>
  <si>
    <t>[R].GGYGGGGPGYGNQGGGYGGGGGGYDGYNEGGNFGGGNYGGGGNYNDFGNYSGQQQSNYGPMKGGSFGGR.[S]</t>
  </si>
  <si>
    <t>GGYGGGGPGYGNQGGGYGGGGGGYDGYNEGGNFGGGNYGGGGNYNDFGNYSGQQQSNYGPMKGGSFGGR</t>
  </si>
  <si>
    <t>1xDeamidated [Q13]; 1xOxidation [M61]; 1xBxxP_Oxidized [Y44]</t>
  </si>
  <si>
    <t>Q6URK4</t>
  </si>
  <si>
    <t>Heterogeneous nuclear ribonucleoprotein A3 OS</t>
  </si>
  <si>
    <t>Hnrnpa3</t>
  </si>
  <si>
    <t>[K].LFLSYDYAVR.[K]</t>
  </si>
  <si>
    <t>LFLSYDYAVR</t>
  </si>
  <si>
    <t>1xGln-&gt;pyro-Glu [Q1]; 1xBxxP [Y]</t>
  </si>
  <si>
    <t>[R].YQSHDYAFSSVEK.[L]</t>
  </si>
  <si>
    <t>YQSHDYAFSSVEK</t>
  </si>
  <si>
    <t>[K].IWNGMVGELVYGK.[A]</t>
  </si>
  <si>
    <t>IWNGMVGELVYGK</t>
  </si>
  <si>
    <t>1xBxxP_Oxidized [Y5]</t>
  </si>
  <si>
    <t>[K].LADKYKK.[K]</t>
  </si>
  <si>
    <t>LADKYKK</t>
  </si>
  <si>
    <t>[K].LLLWTQKVTAGYTGIK.[C]</t>
  </si>
  <si>
    <t>LLLWTQKVTAGYTGIK</t>
  </si>
  <si>
    <t>1xBxxP_Plus1 [Y12]</t>
  </si>
  <si>
    <t>[K].LCCPSGTFGPSCLPCPGGTERPCGGYGQCEGEGTR.[G]</t>
  </si>
  <si>
    <t>LCCPSGTFGPSCLPCPGGTERPCGGYGQCEGEGTR</t>
  </si>
  <si>
    <t>6xCarbamidomethyl [C2; C3; C12; C15; C23; C29]; 1xBxxP [Y26]</t>
  </si>
  <si>
    <t>Q4V7F2</t>
  </si>
  <si>
    <t>Cysteine-rich with EGF-like domain protein 1 OS</t>
  </si>
  <si>
    <t>Creld1</t>
  </si>
  <si>
    <t>[R].FFDEESYSLLR.[K]</t>
  </si>
  <si>
    <t>FFDEESYSLLR</t>
  </si>
  <si>
    <t>Q07984</t>
  </si>
  <si>
    <t>Translocon-associated protein subunit delta OS</t>
  </si>
  <si>
    <t>Ssr4</t>
  </si>
  <si>
    <t>[K].HGVEAKNYEEIAK.[V]</t>
  </si>
  <si>
    <t>HGVEAKNYEEIAK</t>
  </si>
  <si>
    <t>[K].VRPEIINESGNPSYK.[Y]</t>
  </si>
  <si>
    <t>VRPEIINESGNPSYK</t>
  </si>
  <si>
    <t>Q498E0</t>
  </si>
  <si>
    <t>Thioredoxin domain-containing protein 12 OS</t>
  </si>
  <si>
    <t>Txndc12</t>
  </si>
  <si>
    <t>[R].LTPSFEYQPDPWNTHVWK.[G]</t>
  </si>
  <si>
    <t>LTPSFEYQPDPWNTHVWK</t>
  </si>
  <si>
    <t>P29476</t>
  </si>
  <si>
    <t>Nitric oxide synthase, brain OS</t>
  </si>
  <si>
    <t>Nos1</t>
  </si>
  <si>
    <t>[R].ELYPSLEGQLK.[E]</t>
  </si>
  <si>
    <t>ELYPSLEGQLK</t>
  </si>
  <si>
    <t>[R].LLFAGYNDYTINVWDVLK.[G]</t>
  </si>
  <si>
    <t>LLFAGYNDYTINVWDVLK</t>
  </si>
  <si>
    <t>2xCarbamidomethyl [T10; D15]; 1xBxxP_Plus1 [Y6]</t>
  </si>
  <si>
    <t>P62882</t>
  </si>
  <si>
    <t>Guanine nucleotide-binding protein subunit beta-5 OS</t>
  </si>
  <si>
    <t>Gnb5</t>
  </si>
  <si>
    <t>[R].MQQYDLQGQPYGTR.[N]</t>
  </si>
  <si>
    <t>MQQYDLQGQPYGTR</t>
  </si>
  <si>
    <t>Q5XIA1</t>
  </si>
  <si>
    <t>Nicalin OS</t>
  </si>
  <si>
    <t>Ncln</t>
  </si>
  <si>
    <t>1xCarbamidomethyl [C7]; 1xBxxP [Y11]</t>
  </si>
  <si>
    <t>[R].ISYGNDALMPSLTETK.[T]</t>
  </si>
  <si>
    <t>ISYGNDALMPSLTETK</t>
  </si>
  <si>
    <t>[R].QHIYDGALR.[L]</t>
  </si>
  <si>
    <t>QHIYDGALR</t>
  </si>
  <si>
    <t>O88941</t>
  </si>
  <si>
    <t>Mannosyl-oligosaccharide glucosidase OS</t>
  </si>
  <si>
    <t>Mogs</t>
  </si>
  <si>
    <t>[K].KVTHAVVTVPAYFNDAQR.[Q]</t>
  </si>
  <si>
    <t>KVTHAVVTVPAYFNDAQR</t>
  </si>
  <si>
    <t>1xOxidation [M]; 1xBxxP [Y4]</t>
  </si>
  <si>
    <t>[K].SDYIK.[L]</t>
  </si>
  <si>
    <t>SDYIK</t>
  </si>
  <si>
    <t>[K].VQFIPFHSDLGYR.[H]</t>
  </si>
  <si>
    <t>VQFIPFHSDLGYR</t>
  </si>
  <si>
    <t>[R].MGPYPQRK.[V]</t>
  </si>
  <si>
    <t>MGPYPQRK</t>
  </si>
  <si>
    <t>[K].FDTQYPYGEK.[Q]</t>
  </si>
  <si>
    <t>FDTQYPYGEK</t>
  </si>
  <si>
    <t>[K].SLTLRLQDYPSLSHIVVYVPSVHGSK.[F]</t>
  </si>
  <si>
    <t>SLTLRLQDYPSLSHIVVYVPSVHGSK</t>
  </si>
  <si>
    <t>1xDeamidated [Q7]; 1xBxxP_Oxidized [Y9]</t>
  </si>
  <si>
    <t>[R].FYQDLK.[D]</t>
  </si>
  <si>
    <t>FYQDLK</t>
  </si>
  <si>
    <t>[R].LVPQVYFPEQIHDVIR.[A]</t>
  </si>
  <si>
    <t>LVPQVYFPEQIHDVIR</t>
  </si>
  <si>
    <t>[K].ISPFEHQTYCQRTLR.[E]</t>
  </si>
  <si>
    <t>ISPFEHQTYCQRTLR</t>
  </si>
  <si>
    <t>1xAcetyl [N-Term]; Carbamidomethyl [C]; 1xBxxP_Oxidized_Plus1 [Y9]; 1xDeamidated [Q7]; 1xBxxP_Plus1 [Y9]</t>
  </si>
  <si>
    <t>P21708</t>
  </si>
  <si>
    <t>Mitogen-activated protein kinase 3 OS</t>
  </si>
  <si>
    <t>Mapk3</t>
  </si>
  <si>
    <t>1xAcetyl [N-Term]; 1xDeamidated [N]; 1xBxxP_Plus1 [Y]</t>
  </si>
  <si>
    <t>[R].APDELHYTYLDTFGRPVIVAYKK.[N]</t>
  </si>
  <si>
    <t>APDELHYTYLDTFGRPVIVAYKK</t>
  </si>
  <si>
    <t>1xBxxP [Y21]</t>
  </si>
  <si>
    <t>[K].GYEVIYLTEPVDEYCIQALPEFDGK.[R]</t>
  </si>
  <si>
    <t>GYEVIYLTEPVDEYCIQALPEFDGK</t>
  </si>
  <si>
    <t>[K].NYEEIAKVEK.[L]</t>
  </si>
  <si>
    <t>NYEEIAKVEK</t>
  </si>
  <si>
    <t>[K].KYDKYGEK.[G]</t>
  </si>
  <si>
    <t>KYDKYGEK</t>
  </si>
  <si>
    <t>[R].ELNDFISYLQR.[E]</t>
  </si>
  <si>
    <t>ELNDFISYLQR</t>
  </si>
  <si>
    <t>[K].TGVYEEK.[H]</t>
  </si>
  <si>
    <t>TGVYEEK</t>
  </si>
  <si>
    <t>1xBxxP_Oxidized [Y6]</t>
  </si>
  <si>
    <t>[R].IDTRNELESYAYSLK.[N]</t>
  </si>
  <si>
    <t>IDTRNELESYAYSLK</t>
  </si>
  <si>
    <t>[K].IFTPEELEAEIGRYPFK.[V]</t>
  </si>
  <si>
    <t>IFTPEELEAEIGRYPFK</t>
  </si>
  <si>
    <t>[K].QLICDPSYVK.[D]</t>
  </si>
  <si>
    <t>QLICDPSYVK</t>
  </si>
  <si>
    <t>2xCarbamidomethyl [C4; S7]; 1xBxxP_Oxidized [Y8]</t>
  </si>
  <si>
    <t>P50399</t>
  </si>
  <si>
    <t>Rab GDP dissociation inhibitor beta OS</t>
  </si>
  <si>
    <t>Gdi2</t>
  </si>
  <si>
    <t>[K].FQDLGAAYEVLSDSEK.[R]</t>
  </si>
  <si>
    <t>FQDLGAAYEVLSDSEK</t>
  </si>
  <si>
    <t>[K].FYGPAGPYGIFAGR.[D]</t>
  </si>
  <si>
    <t>FYGPAGPYGIFAGR</t>
  </si>
  <si>
    <t>Q5XIU9</t>
  </si>
  <si>
    <t>Membrane-associated progesterone receptor component 2 OS</t>
  </si>
  <si>
    <t>Pgrmc2</t>
  </si>
  <si>
    <t>[K].EEASDYLELDTIK.[N]</t>
  </si>
  <si>
    <t>EEASDYLELDTIK</t>
  </si>
  <si>
    <t>[K].APVPTGEVYFADSFDR.[G]</t>
  </si>
  <si>
    <t>APVPTGEVYFADSFDR</t>
  </si>
  <si>
    <t>[K].VDQVIILYSGDKIYDNYYPDLK.[G]</t>
  </si>
  <si>
    <t>VDQVIILYSGDKIYDNYYPDLK</t>
  </si>
  <si>
    <t>[R].EAVRSPNFAYDISPMEITR.[P]</t>
  </si>
  <si>
    <t>EAVRSPNFAYDISPMEITR</t>
  </si>
  <si>
    <t>2xCarbamidomethyl [E1; T18]; 1xBxxP_Oxidized_Plus1 [Y10]</t>
  </si>
  <si>
    <t>Q63803</t>
  </si>
  <si>
    <t>Guanine nucleotide-binding protein G(s) subunit alpha isoforms XLas OS</t>
  </si>
  <si>
    <t>Gnas</t>
  </si>
  <si>
    <t>[K].IYFAFPLANHR.[K]</t>
  </si>
  <si>
    <t>IYFAFPLANHR</t>
  </si>
  <si>
    <t>[K].FQDLGAAYEVLSDSEKR.[K]</t>
  </si>
  <si>
    <t>FQDLGAAYEVLSDSEKR</t>
  </si>
  <si>
    <t>[R].DGSYAWEIKDFLVNQDR.[C]</t>
  </si>
  <si>
    <t>DGSYAWEIKDFLVNQDR</t>
  </si>
  <si>
    <t>[R].DGSYAWEIK.[D]</t>
  </si>
  <si>
    <t>DGSYAWEIK</t>
  </si>
  <si>
    <t>[K].IADEKYNDTFWK.[E]</t>
  </si>
  <si>
    <t>IADEKYNDTFWK</t>
  </si>
  <si>
    <t>[R].YKQNR.[S]</t>
  </si>
  <si>
    <t>YKQNR</t>
  </si>
  <si>
    <t>Q6P5P5</t>
  </si>
  <si>
    <t>Mesoderm-specific transcript homolog protein OS</t>
  </si>
  <si>
    <t>Mest</t>
  </si>
  <si>
    <t>[K].VLSSLGYHVVTFDYR.[G]</t>
  </si>
  <si>
    <t>VLSSLGYHVVTFDYR</t>
  </si>
  <si>
    <t>[R].IQHFYNVGQWAK.[E]</t>
  </si>
  <si>
    <t>IQHFYNVGQWAK</t>
  </si>
  <si>
    <t>[R].ELYLEDSPLELK.[I]</t>
  </si>
  <si>
    <t>ELYLEDSPLELK</t>
  </si>
  <si>
    <t>[K].AINFLPVDYEIEYVCR.[G]</t>
  </si>
  <si>
    <t>AINFLPVDYEIEYVCR</t>
  </si>
  <si>
    <t>1xCarbamidomethyl [C15]; 1xBxxP [Y9]</t>
  </si>
  <si>
    <t>[R].VHHEPQLSDKVHNDAQNFDYDHDAFLGAEEAK.[S]</t>
  </si>
  <si>
    <t>VHHEPQLSDKVHNDAQNFDYDHDAFLGAEEAK</t>
  </si>
  <si>
    <t>1xBxxP [Y20]</t>
  </si>
  <si>
    <t>[K].VTYKAPVPTGEVYFADSFDR.[G]</t>
  </si>
  <si>
    <t>VTYKAPVPTGEVYFADSFDR</t>
  </si>
  <si>
    <t>[K].INPKNYTDNELEK.[I]</t>
  </si>
  <si>
    <t>INPKNYTDNELEK</t>
  </si>
  <si>
    <t>2xCarbamidomethyl [T7; K13]; 1xBxxP_Plus1 [Y6]</t>
  </si>
  <si>
    <t>P10860</t>
  </si>
  <si>
    <t>Glutamate dehydrogenase 1, mitochondrial OS</t>
  </si>
  <si>
    <t>Glud1</t>
  </si>
  <si>
    <t>[K].YKPESDELTAEK.[I]</t>
  </si>
  <si>
    <t>YKPESDELTAEK</t>
  </si>
  <si>
    <t>[K].KQYDSFTFTASK.[N]</t>
  </si>
  <si>
    <t>KQYDSFTFTASK</t>
  </si>
  <si>
    <t>[K].LSEEEILENQDLFLTSEATDYGR.[Q]</t>
  </si>
  <si>
    <t>LSEEEILENQDLFLTSEATDYGR</t>
  </si>
  <si>
    <t>[K].VHNDAQNFDYDHDAFLGAEEAK.[S]</t>
  </si>
  <si>
    <t>VHNDAQNFDYDHDAFLGAEEAK</t>
  </si>
  <si>
    <t>[R].VFTFSVGQHNYDR.[G]</t>
  </si>
  <si>
    <t>VFTFSVGQHNYDR</t>
  </si>
  <si>
    <t>[R].DAAHLVNQDDPNVLEIWNLVFIQYNR.[E]</t>
  </si>
  <si>
    <t>DAAHLVNQDDPNVLEIWNLVFIQYNR</t>
  </si>
  <si>
    <t>1xCarbamidomethyl [D9]; 1xBxxP_Oxidized [Y24]</t>
  </si>
  <si>
    <t>P50475</t>
  </si>
  <si>
    <t>Alanine--tRNA ligase, cytoplasmic OS</t>
  </si>
  <si>
    <t>Aars</t>
  </si>
  <si>
    <t>[R].KIGYWSEVDK.[M]</t>
  </si>
  <si>
    <t>KIGYWSEVDK</t>
  </si>
  <si>
    <t>[K].ETECTYFSTPLLLGK.[K]</t>
  </si>
  <si>
    <t>ETECTYFSTPLLLGK</t>
  </si>
  <si>
    <t>1xCarbamidomethyl [C4]; 1xBxxP_Oxidized_Plus1 [Y6]</t>
  </si>
  <si>
    <t>P04636</t>
  </si>
  <si>
    <t>Malate dehydrogenase, mitochondrial OS</t>
  </si>
  <si>
    <t>Mdh2</t>
  </si>
  <si>
    <t>2xCarbamidomethyl [E1; T18]; 1xBxxP_Oxidized [Y10]</t>
  </si>
  <si>
    <t>[K].NINADEAAAMGAVYQAAALSK.[A]</t>
  </si>
  <si>
    <t>NINADEAAAMGAVYQAAALSK</t>
  </si>
  <si>
    <t>[R].GVEFVCCPLAEESDSIDSADAEEDDSDVWWGGADTDYADGGEDK.[V]</t>
  </si>
  <si>
    <t>GVEFVCCPLAEESDSIDSADAEEDDSDVWWGGADTDYADGGEDK</t>
  </si>
  <si>
    <t>4xCarbamidomethyl [C6; C7; D20; E]; 1xBxxP_Oxidized [Y37]</t>
  </si>
  <si>
    <t>1xDeamidated [N11]; 1xBxxP [Y22]</t>
  </si>
  <si>
    <t>[R].INVYYNEATGGK.[Y]</t>
  </si>
  <si>
    <t>INVYYNEATGGK</t>
  </si>
  <si>
    <t>1xBxxP_Plus1 [Y4]</t>
  </si>
  <si>
    <t>Q6P9T8</t>
  </si>
  <si>
    <t>Tubulin beta-4B chain OS</t>
  </si>
  <si>
    <t>Tubb4b</t>
  </si>
  <si>
    <t>[R].LAPEYEAAATR.[L]</t>
  </si>
  <si>
    <t>LAPEYEAAATR</t>
  </si>
  <si>
    <t>1xBxxP_Plus1 [Y22]</t>
  </si>
  <si>
    <t>[K].AYGENIGYSEKDR.[F]</t>
  </si>
  <si>
    <t>AYGENIGYSEKDR</t>
  </si>
  <si>
    <t>[K].GQGVYLGMPGCLPAYDALAGQFIEASSR.[E]</t>
  </si>
  <si>
    <t>GQGVYLGMPGCLPAYDALAGQFIEASSR</t>
  </si>
  <si>
    <t>1xCarbamidomethyl [C11]; 1xBxxP [Y5]</t>
  </si>
  <si>
    <t>[R].LGYTHLYSSTQVSVRPLQHTQYER.[F]</t>
  </si>
  <si>
    <t>LGYTHLYSSTQVSVRPLQHTQYER</t>
  </si>
  <si>
    <t>[K].KLSEEEILENQDLFLTSEATDYGR.[Q]</t>
  </si>
  <si>
    <t>KLSEEEILENQDLFLTSEATDYGR</t>
  </si>
  <si>
    <t>[R].IEYQFFEDKHSAIK.[L]</t>
  </si>
  <si>
    <t>IEYQFFEDKHSAIK</t>
  </si>
  <si>
    <t>[R].LLFEDWTYDDFR.[S]</t>
  </si>
  <si>
    <t>LLFEDWTYDDFR</t>
  </si>
  <si>
    <t>[R].CYLEDGASK.[G]</t>
  </si>
  <si>
    <t>CYLEDGASK</t>
  </si>
  <si>
    <t>1xCarbamidomethyl [C1]; 1xBxxP_Oxidized [Y2]</t>
  </si>
  <si>
    <t>1xBxxP_Oxidized [Y7]</t>
  </si>
  <si>
    <t>[K].YLYELLYNDPIK.[I]</t>
  </si>
  <si>
    <t>YLYELLYNDPIK</t>
  </si>
  <si>
    <t>1xBxxP_Plus1 [Y]</t>
  </si>
  <si>
    <t>[K].SLMYWLDPNLR.[Y]</t>
  </si>
  <si>
    <t>SLMYWLDPNLR</t>
  </si>
  <si>
    <t>Q5PQL5</t>
  </si>
  <si>
    <t>Phosphatidylserine synthase 1 OS</t>
  </si>
  <si>
    <t>Ptdss1</t>
  </si>
  <si>
    <t>[K].YGIVDYMVEQSGPPSK.[E]</t>
  </si>
  <si>
    <t>YGIVDYMVEQSGPPSK</t>
  </si>
  <si>
    <t>[K].IGYYDSTKDDLSWSK.[T]</t>
  </si>
  <si>
    <t>IGYYDSTKDDLSWSK</t>
  </si>
  <si>
    <t>[K].AANSLEAFIFETQDKLYQPEYQEVSTEEQREEISGK.[L]</t>
  </si>
  <si>
    <t>AANSLEAFIFETQDKLYQPEYQEVSTEEQREEISGK</t>
  </si>
  <si>
    <t>1xBxxP [Y17]</t>
  </si>
  <si>
    <t>[K].YFPYYGK.[K]</t>
  </si>
  <si>
    <t>YFPYYGK</t>
  </si>
  <si>
    <t>1xCarbamidomethyl [Y]; 1xBxxP_Plus1 [Y]</t>
  </si>
  <si>
    <t>[R].HLVYESDQDKDGK.[L]</t>
  </si>
  <si>
    <t>HLVYESDQDKDGK</t>
  </si>
  <si>
    <t>[K].KGYEVIYLTEPVDEYCIQALPEFDGK.[R]</t>
  </si>
  <si>
    <t>KGYEVIYLTEPVDEYCIQALPEFDGK</t>
  </si>
  <si>
    <t>1xBxxP_Oxidized [Y16]</t>
  </si>
  <si>
    <t>[R].EFEGEEEYLEILGITR.[E]</t>
  </si>
  <si>
    <t>EFEGEEEYLEILGITR</t>
  </si>
  <si>
    <t>Q62813</t>
  </si>
  <si>
    <t>Limbic system-associated membrane protein OS</t>
  </si>
  <si>
    <t>Lsamp</t>
  </si>
  <si>
    <t>[R].YDFGIYDDDPEIITLER.[R]</t>
  </si>
  <si>
    <t>YDFGIYDDDPEIITLER</t>
  </si>
  <si>
    <t>[K].YTSALTYDAVQVMTEAFR.[N]</t>
  </si>
  <si>
    <t>YTSALTYDAVQVMTEAFR</t>
  </si>
  <si>
    <t>1xCarbamidomethyl [C2]; 1xBxxP_Oxidized [Y4]</t>
  </si>
  <si>
    <t>[K].QFVVFEGNHYFYSPYPTK.[T]</t>
  </si>
  <si>
    <t>QFVVFEGNHYFYSPYPTK</t>
  </si>
  <si>
    <t>1xCarbamidomethyl [C6]; 1xBxxP_Plus1 [Y13]</t>
  </si>
  <si>
    <t>[K].NVFVEFYAPWCGHCKQLAPIWDKLGETYK.[D]</t>
  </si>
  <si>
    <t>NVFVEFYAPWCGHCKQLAPIWDKLGETYK</t>
  </si>
  <si>
    <t>1xAcetyl [N-Term]; 2xCarbamidomethyl [C11; C14]; 1xBxxP_Oxidized [Y7]</t>
  </si>
  <si>
    <t>1xCarbamidomethyl [C15]; 1xBxxP_Plus1 [Y6]</t>
  </si>
  <si>
    <t>[K].ISIVVETVYTHVLHPYPTQITQSEK.[Q]</t>
  </si>
  <si>
    <t>ISIVVETVYTHVLHPYPTQITQSEK</t>
  </si>
  <si>
    <t>1xCarbamidomethyl [C11]; 1xBxxP_Plus1 [Y]</t>
  </si>
  <si>
    <t>[K].AANSLEAFIFETQDKLYQPEYQEVSTEEQR.[E]</t>
  </si>
  <si>
    <t>AANSLEAFIFETQDKLYQPEYQEVSTEEQR</t>
  </si>
  <si>
    <t>[R].IWGLGRQGYK.[C]</t>
  </si>
  <si>
    <t>IWGLGRQGYK</t>
  </si>
  <si>
    <t>F1M7Y5</t>
  </si>
  <si>
    <t>Protein kinase C iota type OS</t>
  </si>
  <si>
    <t>Prkci</t>
  </si>
  <si>
    <t>1xBxxP_Plus1 [Y24]</t>
  </si>
  <si>
    <t>[R].EADIMEYAVNCHVITWER.[I]</t>
  </si>
  <si>
    <t>EADIMEYAVNCHVITWER</t>
  </si>
  <si>
    <t>1xCarbamidomethyl [C11]; 1xBxxP [Y7]</t>
  </si>
  <si>
    <t>[K].EVICQVLYLGNVIDYK.[Q]</t>
  </si>
  <si>
    <t>EVICQVLYLGNVIDYK</t>
  </si>
  <si>
    <t>1xCarbamidomethyl [C4]; 1xBxxP [Y15]</t>
  </si>
  <si>
    <t>P04218</t>
  </si>
  <si>
    <t>OX-2 membrane glycoprotein OS</t>
  </si>
  <si>
    <t>Cd200</t>
  </si>
  <si>
    <t>1xBxxP_Oxidized [Y3]</t>
  </si>
  <si>
    <t>[R].LGAGQFGEVWMGYYNGHTK.[V]</t>
  </si>
  <si>
    <t>LGAGQFGEVWMGYYNGHTK</t>
  </si>
  <si>
    <t>Q01621</t>
  </si>
  <si>
    <t>Proto-oncogene tyrosine-protein kinase LCK OS</t>
  </si>
  <si>
    <t>Lck</t>
  </si>
  <si>
    <t>[K].LPDVYGVFQFK.[V]</t>
  </si>
  <si>
    <t>LPDVYGVFQFK</t>
  </si>
  <si>
    <t>[R].DAVIYPILVEFTR.[E]</t>
  </si>
  <si>
    <t>DAVIYPILVEFTR</t>
  </si>
  <si>
    <t>2xCarbamidomethyl [C3; C7]; 1xBxxP_Oxidized_Plus1 [Y12]</t>
  </si>
  <si>
    <t>[R].APDELHYTYLDTFGRPVIVAYK.[K]</t>
  </si>
  <si>
    <t>APDELHYTYLDTFGRPVIVAYK</t>
  </si>
  <si>
    <t>[R].TYIVTTILEDPYVMLK.[K]</t>
  </si>
  <si>
    <t>TYIVTTILEDPYVMLK</t>
  </si>
  <si>
    <t>[K].EGQGFVSEDEYLEISDIKR.[D]</t>
  </si>
  <si>
    <t>EGQGFVSEDEYLEISDIKR</t>
  </si>
  <si>
    <t>[K].LGETYKDHENIVIAK.[M]</t>
  </si>
  <si>
    <t>LGETYKDHENIVIAK</t>
  </si>
  <si>
    <t>[K].NWQVTAVNILTTTEEGYR.[M]</t>
  </si>
  <si>
    <t>NWQVTAVNILTTTEEGYR</t>
  </si>
  <si>
    <t>3xCarbamidomethyl [C3; C7; E]; 1xBxxP_Oxidized_Plus1 [Y12]</t>
  </si>
  <si>
    <t>[R].ISVVWNDDDSSTLTIYNANIDDAGIYK.[C]</t>
  </si>
  <si>
    <t>ISVVWNDDDSSTLTIYNANIDDAGIYK</t>
  </si>
  <si>
    <t>[K].LHIPWSYEDSLTIAQVPSSVDISLK.[L]</t>
  </si>
  <si>
    <t>LHIPWSYEDSLTIAQVPSSVDISLK</t>
  </si>
  <si>
    <t>[K].EVVDSYLPVILDMIK.[G]</t>
  </si>
  <si>
    <t>EVVDSYLPVILDMIK</t>
  </si>
  <si>
    <t>P10960</t>
  </si>
  <si>
    <t>Prosaposin OS</t>
  </si>
  <si>
    <t>Psap</t>
  </si>
  <si>
    <t>[K].LEPENPPPYEEAMNVALK.[A]</t>
  </si>
  <si>
    <t>LEPENPPPYEEAMNVALK</t>
  </si>
  <si>
    <t>[R].AVYLGELSHDQDVVEYIMNQPNVVPR.[I]</t>
  </si>
  <si>
    <t>AVYLGELSHDQDVVEYIMNQPNVVPR</t>
  </si>
  <si>
    <t>1xBxxP_Oxidized_Plus1 [Y4]</t>
  </si>
  <si>
    <t>[K].YGSLGLYVAEQFGEENVNTYFVLSSWWAK.[A]</t>
  </si>
  <si>
    <t>YGSLGLYVAEQFGEENVNTYFVLSSWWAK</t>
  </si>
  <si>
    <t>2xCarbamidomethyl [Y1; S24]; 1xBxxP [Y7]</t>
  </si>
  <si>
    <t>P60905</t>
  </si>
  <si>
    <t>DnaJ homolog subfamily C member 5 OS</t>
  </si>
  <si>
    <t>Dnajc5</t>
  </si>
  <si>
    <t>1xBxxP_Oxidized [Y10]</t>
  </si>
  <si>
    <t>[R].GVYAIFGFYDKK.[S]</t>
  </si>
  <si>
    <t>GVYAIFGFYDKK</t>
  </si>
  <si>
    <t>[R].LAQAASLYQFQADANDMEAWLVDALR.[L]</t>
  </si>
  <si>
    <t>LAQAASLYQFQADANDMEAWLVDALR</t>
  </si>
  <si>
    <t>1xDeamidated [Q3]; 1xOxidation [M17]; 1xBxxP_Oxidized_Plus1 [Y8]</t>
  </si>
  <si>
    <t>Q9QWN8</t>
  </si>
  <si>
    <t>Spectrin beta chain, non-erythrocytic 2 OS</t>
  </si>
  <si>
    <t>Sptbn2</t>
  </si>
  <si>
    <t>[R].TNYDHYGDAGENQGYQQQR.[E]</t>
  </si>
  <si>
    <t>TNYDHYGDAGENQGYQQQR</t>
  </si>
  <si>
    <t>Q5FVM7</t>
  </si>
  <si>
    <t>DnaJ homolog subfamily C member 16 OS</t>
  </si>
  <si>
    <t>Dnajc16</t>
  </si>
  <si>
    <t>[K].YKDSETR.[L]</t>
  </si>
  <si>
    <t>YKDSETR</t>
  </si>
  <si>
    <t>[R].IGQESLEFILVQADTPSSPSIDRVEPYSSTAQVQFDEPEATGGVPILK.[Y]</t>
  </si>
  <si>
    <t>IGQESLEFILVQADTPSSPSIDRVEPYSSTAQVQFDEPEATGGVPILK</t>
  </si>
  <si>
    <t>1xDeamidated [Q12]; 1xBxxP_Plus1 [Y27]</t>
  </si>
  <si>
    <t>[K].SGGGTTLYVLAKPSSPEVSGPDSR.[G]</t>
  </si>
  <si>
    <t>SGGGTTLYVLAKPSSPEVSGPDSR</t>
  </si>
  <si>
    <t>P97710</t>
  </si>
  <si>
    <t>Tyrosine-protein phosphatase non-receptor type substrate 1 OS</t>
  </si>
  <si>
    <t>Sirpa</t>
  </si>
  <si>
    <t>2xCarbamidomethyl [C6; D7]; 1xBxxP [Y10]</t>
  </si>
  <si>
    <t>[K].YSQFINFPIYVWSSK.[T]</t>
  </si>
  <si>
    <t>YSQFINFPIYVWSSK</t>
  </si>
  <si>
    <t>[R].IIWGYK.[I]</t>
  </si>
  <si>
    <t>IIWGYK</t>
  </si>
  <si>
    <t>1xBxxP_Oxidized_Plus1 [Y5]</t>
  </si>
  <si>
    <t>[K].YQLDKDGVVLFK.[K]</t>
  </si>
  <si>
    <t>YQLDKDGVVLFK</t>
  </si>
  <si>
    <t>1xBxxP_Oxidized_Plus1 [Y12]</t>
  </si>
  <si>
    <t>2xCarbamidomethyl [S6; C17]; 1xBxxP_Oxidized [Y8]</t>
  </si>
  <si>
    <t>[R].SASYK.[P]</t>
  </si>
  <si>
    <t>SASYK</t>
  </si>
  <si>
    <t>Q66X93</t>
  </si>
  <si>
    <t>Staphylococcal nuclease domain-containing protein 1 OS</t>
  </si>
  <si>
    <t>Snd1</t>
  </si>
  <si>
    <t>[R].QQVLDRYHR.[F]</t>
  </si>
  <si>
    <t>QQVLDRYHR</t>
  </si>
  <si>
    <t>1xDeamidated [Q1]; 1xBxxP_Oxidized [Y7]</t>
  </si>
  <si>
    <t>P16086</t>
  </si>
  <si>
    <t>Spectrin alpha chain, non-erythrocytic 1 OS</t>
  </si>
  <si>
    <t>Sptan1</t>
  </si>
  <si>
    <t>1xCarbamidomethyl [C17]; 1xOxidation [M11]; 1xBxxP_Oxidized_Plus1 [Y8]</t>
  </si>
  <si>
    <t>1xCarbamidomethyl [C17]; 1xOxidation [M]; 1xBxxP_Oxidized [Y8]</t>
  </si>
  <si>
    <t>[K].GKDFQGMLEYK.[R]</t>
  </si>
  <si>
    <t>GKDFQGMLEYK</t>
  </si>
  <si>
    <t>1xBxxP_Oxidized_Plus1 [Y10]</t>
  </si>
  <si>
    <t>Q9QYF3</t>
  </si>
  <si>
    <t>Unconventional myosin-Va OS</t>
  </si>
  <si>
    <t>Myo5a</t>
  </si>
  <si>
    <t>[K].YKELGEK.[L]</t>
  </si>
  <si>
    <t>YKELGEK</t>
  </si>
  <si>
    <t>[R].ELFQYMLQK.[E]</t>
  </si>
  <si>
    <t>ELFQYMLQK</t>
  </si>
  <si>
    <t>1xDeamidated [Q4]; 1xOxidation [M6]; 1xBxxP_Oxidized_Plus1 [Y5]</t>
  </si>
  <si>
    <t>Q6MG11</t>
  </si>
  <si>
    <t>Alpha-tubulin N-acetyltransferase 1 OS</t>
  </si>
  <si>
    <t>Atat1</t>
  </si>
  <si>
    <t>1xBxxP_Oxidized [Y21]</t>
  </si>
  <si>
    <t>[K].KYPYVEVNSILGIDSAYDQNRK.[E]</t>
  </si>
  <si>
    <t>KYPYVEVNSILGIDSAYDQNRK</t>
  </si>
  <si>
    <t>1xBxxP_Oxidized [Y11]</t>
  </si>
  <si>
    <t>[R].IYSHDGTDSPPDANDVVVILNNFK.[S]</t>
  </si>
  <si>
    <t>IYSHDGTDSPPDANDVVVILNNFK</t>
  </si>
  <si>
    <t>[K].MDKEETKDWILPSDYDHAEAEAR.[H]</t>
  </si>
  <si>
    <t>MDKEETKDWILPSDYDHAEAEAR</t>
  </si>
  <si>
    <t>[R].VGDGAGGAFQPYLDSLR.[Q]</t>
  </si>
  <si>
    <t>VGDGAGGAFQPYLDSLR</t>
  </si>
  <si>
    <t>Q4FZX7</t>
  </si>
  <si>
    <t>Signal recognition particle receptor subunit beta OS</t>
  </si>
  <si>
    <t>Srprb</t>
  </si>
  <si>
    <t>1xCarbamidomethyl [C1]; 1xBxxP [Y2]</t>
  </si>
  <si>
    <t>1xOxidation [M1]; 1xBxxP [Y11]</t>
  </si>
  <si>
    <t>1xDeamidated [N1]; 1xBxxP_Oxidized [Y3]</t>
  </si>
  <si>
    <t>[R].HVVFYPTLK.[S]</t>
  </si>
  <si>
    <t>HVVFYPTLK</t>
  </si>
  <si>
    <t>[K].FYGDQEKDKGLQTSQDAR.[F]</t>
  </si>
  <si>
    <t>FYGDQEKDKGLQTSQDAR</t>
  </si>
  <si>
    <t>1xBxxP_Plus1 [Y14]</t>
  </si>
  <si>
    <t>1xOxidation [M5]; 1xBxxP [Y9]; 1xBxxP_Oxidized [Y9]</t>
  </si>
  <si>
    <t>[K].GYHYIIANLGFTDGDLLK.[I]</t>
  </si>
  <si>
    <t>GYHYIIANLGFTDGDLLK</t>
  </si>
  <si>
    <t>[R].NLRDFLLVYNR.[M]</t>
  </si>
  <si>
    <t>NLRDFLLVYNR</t>
  </si>
  <si>
    <t>1xDeamidated [N10]; 1xBxxP [Y9]</t>
  </si>
  <si>
    <t>Q9R1B1</t>
  </si>
  <si>
    <t>Mitochondrial import inner membrane translocase subunit Tim10 B OS</t>
  </si>
  <si>
    <t>Timm10b</t>
  </si>
  <si>
    <t>1xDeamidated [N11]; 1xBxxP [Y14]</t>
  </si>
  <si>
    <t>[R].NVEGQDMLYQSLK.[L]</t>
  </si>
  <si>
    <t>NVEGQDMLYQSLK</t>
  </si>
  <si>
    <t>1xDeamidated [Q5]; 1xOxidation [M7]; 1xBxxP_Oxidized_Plus1 [Y9]</t>
  </si>
  <si>
    <t>P62944</t>
  </si>
  <si>
    <t>AP-2 complex subunit beta OS</t>
  </si>
  <si>
    <t>Ap2b1</t>
  </si>
  <si>
    <t>1xBxxP_Oxidized_Plus1 [Y10]; 1xGln-&gt;pyro-Glu [Q1]</t>
  </si>
  <si>
    <t>[K].DAGIYYCLASNNYGMVR.[S]</t>
  </si>
  <si>
    <t>DAGIYYCLASNNYGMVR</t>
  </si>
  <si>
    <t>1xCarbamidomethyl [C7]; 1xOxidation [M15]; 1xBxxP [Y13]</t>
  </si>
  <si>
    <t>1xCarbamidomethyl [C10]; 1xBxxP_Oxidized [Y7]</t>
  </si>
  <si>
    <t>[R].EYLDLTASNNFYVDDFAR.[F]</t>
  </si>
  <si>
    <t>EYLDLTASNNFYVDDFAR</t>
  </si>
  <si>
    <t>[K].VYLLYR.[P]</t>
  </si>
  <si>
    <t>VYLLYR</t>
  </si>
  <si>
    <t>1xAcetyl [N-Term]; 1xBxxP_Plus1 [Y5]</t>
  </si>
  <si>
    <t>B2RYG6</t>
  </si>
  <si>
    <t>Ubiquitin thioesterase OTUB1 OS</t>
  </si>
  <si>
    <t>Otub1</t>
  </si>
  <si>
    <t>[R].ISTLTFFNVSEKDYGNYTCVATNK.[L]</t>
  </si>
  <si>
    <t>ISTLTFFNVSEKDYGNYTCVATNK</t>
  </si>
  <si>
    <t>2xCarbamidomethyl [T5; C19]; 1xBxxP [Y14]</t>
  </si>
  <si>
    <t>1xCarbamidomethyl [C6]; 1xOxidation [M19]; 1xBxxP_Oxidized [Y13]</t>
  </si>
  <si>
    <t>1xBxxP_Oxidized [Y8]; 1xGln-&gt;pyro-Glu [Q1]</t>
  </si>
  <si>
    <t>[R].VQAENDFGKGPEPETVIGYSGEDLPSAPR.[R]</t>
  </si>
  <si>
    <t>VQAENDFGKGPEPETVIGYSGEDLPSAPR</t>
  </si>
  <si>
    <t>1xBxxP [Y19]</t>
  </si>
  <si>
    <t>P97685</t>
  </si>
  <si>
    <t>Neurofascin OS</t>
  </si>
  <si>
    <t>Nfasc</t>
  </si>
  <si>
    <t>[R].LVPQVYFPEQIHDVIRATKYFLQPEVLDK.[Y]</t>
  </si>
  <si>
    <t>LVPQVYFPEQIHDVIRATKYFLQPEVLDK</t>
  </si>
  <si>
    <t>1xBxxP_Plus1 [Y6]; 1xAcetyl [K19(100)]</t>
  </si>
  <si>
    <t>[K].VIGIDLGTTYCSVGVFFPGTGK.[V]</t>
  </si>
  <si>
    <t>VIGIDLGTTYCSVGVFFPGTGK</t>
  </si>
  <si>
    <t>1xCarbamidomethyl [C11]; 1xBxxP [Y10]</t>
  </si>
  <si>
    <t>1xCarbamidomethyl [C15]; 1xBxxP_Plus1 [Y14]</t>
  </si>
  <si>
    <t>[R].AEVEENQKYFK.[G]</t>
  </si>
  <si>
    <t>AEVEENQKYFK</t>
  </si>
  <si>
    <t>[K].LADYYPINSDFR.[V]</t>
  </si>
  <si>
    <t>LADYYPINSDFR</t>
  </si>
  <si>
    <t>Q9JI66</t>
  </si>
  <si>
    <t>Electrogenic sodium bicarbonate cotransporter 1 OS</t>
  </si>
  <si>
    <t>Slc4a4</t>
  </si>
  <si>
    <t>[K].KIGYYDSTKDDLSWSK.[T]</t>
  </si>
  <si>
    <t>KIGYYDSTKDDLSWSK</t>
  </si>
  <si>
    <t># PSMs</t>
  </si>
  <si>
    <t># Proteins</t>
  </si>
  <si>
    <t># Protein Groups</t>
  </si>
  <si>
    <t>Sequence Length</t>
  </si>
  <si>
    <t>Annotated Sequence</t>
  </si>
  <si>
    <t>Position in Protein</t>
  </si>
  <si>
    <t>Sequence</t>
  </si>
  <si>
    <t>Abundance Ratio P-Value Log10: LTP/AP5</t>
  </si>
  <si>
    <t>Abundance Ratio P-Value Log10: AP5/Ctrl</t>
  </si>
  <si>
    <t>Abundance Ratio P-Value Log10: LTP/Ctrl</t>
  </si>
  <si>
    <t>Abundance Ratio (log2): LTP/AP5</t>
  </si>
  <si>
    <t>Abundance Ratio (log2): AP5/Ctrl</t>
  </si>
  <si>
    <t>Abundance Ratio (log2): LTP/Ctrl</t>
  </si>
  <si>
    <t>Abundance Ratio P-Value: LTP/AP5</t>
  </si>
  <si>
    <t>Abundance Ratio P-Value: AP5/Ctrl</t>
  </si>
  <si>
    <t>Abundance Ratio P-Value: LTP/Ctrl</t>
  </si>
  <si>
    <t>Abundance Ratio: LTP/AP5</t>
  </si>
  <si>
    <t>Abundance Ratio: AP5/Ctrl</t>
  </si>
  <si>
    <t>Abundance Ratio: LTP/Ctrl</t>
  </si>
  <si>
    <t>Modifications</t>
  </si>
  <si>
    <t>Master Protein Accessions</t>
  </si>
  <si>
    <t>Protein Description</t>
  </si>
  <si>
    <t>Peptide No. + Gene</t>
  </si>
  <si>
    <t>Gene</t>
  </si>
  <si>
    <t>Peptide No.</t>
  </si>
  <si>
    <t>peptides quantified in LTP/ctrl - 5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0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medium">
        <color rgb="FF0070C0"/>
      </left>
      <right style="medium">
        <color rgb="FF0070C0"/>
      </right>
      <top/>
      <bottom/>
      <diagonal/>
    </border>
    <border>
      <left style="medium">
        <color rgb="FF0070C0"/>
      </left>
      <right/>
      <top/>
      <bottom/>
      <diagonal/>
    </border>
    <border>
      <left style="thin">
        <color rgb="FFBFBFBF"/>
      </left>
      <right style="medium">
        <color rgb="FF0070C0"/>
      </right>
      <top style="thin">
        <color rgb="FFBFBFBF"/>
      </top>
      <bottom style="thin">
        <color rgb="FFBFBFBF"/>
      </bottom>
      <diagonal/>
    </border>
    <border>
      <left style="medium">
        <color rgb="FF0070C0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/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 style="medium">
        <color rgb="FF0070C0"/>
      </right>
      <top/>
      <bottom style="thin">
        <color rgb="FFBFBFBF"/>
      </bottom>
      <diagonal/>
    </border>
    <border>
      <left style="medium">
        <color rgb="FF0070C0"/>
      </left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/>
      <top/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0070C0"/>
      </top>
      <bottom style="double">
        <color rgb="FF0070C0"/>
      </bottom>
      <diagonal/>
    </border>
    <border>
      <left/>
      <right style="thin">
        <color rgb="FFBFBFBF"/>
      </right>
      <top style="thin">
        <color rgb="FF0070C0"/>
      </top>
      <bottom style="double">
        <color rgb="FF0070C0"/>
      </bottom>
      <diagonal/>
    </border>
    <border>
      <left style="thin">
        <color rgb="FFBFBFBF"/>
      </left>
      <right style="medium">
        <color rgb="FF0070C0"/>
      </right>
      <top style="thin">
        <color rgb="FF0070C0"/>
      </top>
      <bottom style="double">
        <color rgb="FF0070C0"/>
      </bottom>
      <diagonal/>
    </border>
    <border>
      <left style="medium">
        <color rgb="FF0070C0"/>
      </left>
      <right style="thin">
        <color rgb="FFBFBFBF"/>
      </right>
      <top style="thin">
        <color rgb="FF0070C0"/>
      </top>
      <bottom style="double">
        <color rgb="FF0070C0"/>
      </bottom>
      <diagonal/>
    </border>
    <border>
      <left style="thin">
        <color rgb="FFBFBFBF"/>
      </left>
      <right/>
      <top style="thin">
        <color rgb="FF0070C0"/>
      </top>
      <bottom style="double">
        <color rgb="FF0070C0"/>
      </bottom>
      <diagonal/>
    </border>
    <border>
      <left/>
      <right/>
      <top style="thin">
        <color rgb="FF0070C0"/>
      </top>
      <bottom style="double">
        <color rgb="FF0070C0"/>
      </bottom>
      <diagonal/>
    </border>
    <border>
      <left style="medium">
        <color rgb="FF0070C0"/>
      </left>
      <right/>
      <top style="thin">
        <color rgb="FF0070C0"/>
      </top>
      <bottom style="double">
        <color rgb="FF0070C0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2" borderId="1" xfId="0" applyFill="1" applyBorder="1"/>
    <xf numFmtId="0" fontId="0" fillId="3" borderId="6" xfId="0" applyFill="1" applyBorder="1"/>
    <xf numFmtId="0" fontId="0" fillId="0" borderId="6" xfId="0" applyBorder="1"/>
    <xf numFmtId="0" fontId="0" fillId="0" borderId="7" xfId="0" applyBorder="1"/>
    <xf numFmtId="49" fontId="0" fillId="0" borderId="1" xfId="0" applyNumberFormat="1" applyBorder="1"/>
    <xf numFmtId="49" fontId="0" fillId="0" borderId="0" xfId="0" applyNumberFormat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2" borderId="8" xfId="0" applyFill="1" applyBorder="1"/>
    <xf numFmtId="0" fontId="0" fillId="3" borderId="11" xfId="0" applyFill="1" applyBorder="1"/>
    <xf numFmtId="0" fontId="0" fillId="0" borderId="11" xfId="0" applyBorder="1"/>
    <xf numFmtId="0" fontId="0" fillId="0" borderId="12" xfId="0" applyBorder="1"/>
    <xf numFmtId="49" fontId="0" fillId="0" borderId="8" xfId="0" applyNumberFormat="1" applyBorder="1"/>
    <xf numFmtId="0" fontId="2" fillId="0" borderId="13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 vertical="center" wrapText="1"/>
    </xf>
    <xf numFmtId="0" fontId="2" fillId="3" borderId="16" xfId="0" applyFont="1" applyFill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49" fontId="2" fillId="0" borderId="13" xfId="0" applyNumberFormat="1" applyFont="1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E50CD-83B2-0B47-BE88-81938C5C54A7}">
  <dimension ref="A1:Y505"/>
  <sheetViews>
    <sheetView tabSelected="1" zoomScale="80" zoomScaleNormal="80" workbookViewId="0">
      <selection activeCell="B427" sqref="B427"/>
    </sheetView>
  </sheetViews>
  <sheetFormatPr baseColWidth="10" defaultRowHeight="16" x14ac:dyDescent="0.2"/>
  <sheetData>
    <row r="1" spans="1:25" ht="40" customHeight="1" x14ac:dyDescent="0.2">
      <c r="A1" s="30" t="s">
        <v>1420</v>
      </c>
    </row>
    <row r="2" spans="1:25" ht="81" thickBot="1" x14ac:dyDescent="0.25">
      <c r="A2" s="29" t="s">
        <v>1419</v>
      </c>
      <c r="B2" s="28" t="s">
        <v>1418</v>
      </c>
      <c r="C2" s="28" t="s">
        <v>1417</v>
      </c>
      <c r="D2" s="27" t="s">
        <v>1416</v>
      </c>
      <c r="E2" s="20" t="s">
        <v>1415</v>
      </c>
      <c r="F2" s="26" t="s">
        <v>1414</v>
      </c>
      <c r="G2" s="23" t="s">
        <v>1413</v>
      </c>
      <c r="H2" s="20" t="s">
        <v>1412</v>
      </c>
      <c r="I2" s="22" t="s">
        <v>1411</v>
      </c>
      <c r="J2" s="23" t="s">
        <v>1410</v>
      </c>
      <c r="K2" s="20" t="s">
        <v>1409</v>
      </c>
      <c r="L2" s="22" t="s">
        <v>1408</v>
      </c>
      <c r="M2" s="25" t="s">
        <v>1407</v>
      </c>
      <c r="N2" s="24" t="s">
        <v>1406</v>
      </c>
      <c r="O2" s="22" t="s">
        <v>1405</v>
      </c>
      <c r="P2" s="23" t="s">
        <v>1404</v>
      </c>
      <c r="Q2" s="20" t="s">
        <v>1403</v>
      </c>
      <c r="R2" s="22" t="s">
        <v>1402</v>
      </c>
      <c r="S2" s="21" t="s">
        <v>1401</v>
      </c>
      <c r="T2" s="20" t="s">
        <v>1400</v>
      </c>
      <c r="U2" s="20" t="s">
        <v>1399</v>
      </c>
      <c r="V2" s="20" t="s">
        <v>1398</v>
      </c>
      <c r="W2" s="20" t="s">
        <v>1397</v>
      </c>
      <c r="X2" s="20" t="s">
        <v>1396</v>
      </c>
      <c r="Y2" s="20" t="s">
        <v>1395</v>
      </c>
    </row>
    <row r="3" spans="1:25" ht="17" thickTop="1" x14ac:dyDescent="0.2">
      <c r="A3">
        <v>653</v>
      </c>
      <c r="B3" s="11" t="s">
        <v>802</v>
      </c>
      <c r="C3" t="str">
        <f>CONCATENATE(A3," ",B3)</f>
        <v>653 Gabbr1</v>
      </c>
      <c r="D3" s="19" t="s">
        <v>801</v>
      </c>
      <c r="E3" s="12" t="s">
        <v>800</v>
      </c>
      <c r="F3" s="18" t="s">
        <v>33</v>
      </c>
      <c r="G3" s="17">
        <v>100</v>
      </c>
      <c r="H3" s="12">
        <v>100</v>
      </c>
      <c r="I3" s="14">
        <v>0.85899999999999999</v>
      </c>
      <c r="J3" s="17">
        <v>1.0000000000000001E-17</v>
      </c>
      <c r="K3" s="12">
        <v>1.0000000000000001E-17</v>
      </c>
      <c r="L3" s="14">
        <v>0.88151353867747195</v>
      </c>
      <c r="M3" s="16">
        <v>6.64</v>
      </c>
      <c r="N3" s="15">
        <v>6.64</v>
      </c>
      <c r="O3" s="14">
        <v>-0.22</v>
      </c>
      <c r="P3" s="4">
        <f>-LOG10(G3)</f>
        <v>-2</v>
      </c>
      <c r="Q3" s="4">
        <f>-LOG10(H3)</f>
        <v>-2</v>
      </c>
      <c r="R3" s="3">
        <f>-LOG10(I3)</f>
        <v>6.6006836168757702E-2</v>
      </c>
      <c r="S3" s="13" t="s">
        <v>1394</v>
      </c>
      <c r="T3" s="12">
        <v>548</v>
      </c>
      <c r="U3" s="12" t="s">
        <v>1393</v>
      </c>
      <c r="V3" s="12">
        <v>16</v>
      </c>
      <c r="W3" s="12">
        <v>1</v>
      </c>
      <c r="X3" s="12">
        <v>1</v>
      </c>
      <c r="Y3" s="12">
        <v>1</v>
      </c>
    </row>
    <row r="4" spans="1:25" x14ac:dyDescent="0.2">
      <c r="A4">
        <v>652</v>
      </c>
      <c r="B4" s="11" t="s">
        <v>1392</v>
      </c>
      <c r="C4" t="str">
        <f>CONCATENATE(A4," ",B4)</f>
        <v>652 Slc4a4</v>
      </c>
      <c r="D4" s="10" t="s">
        <v>1391</v>
      </c>
      <c r="E4" s="1" t="s">
        <v>1390</v>
      </c>
      <c r="F4" s="9" t="s">
        <v>33</v>
      </c>
      <c r="G4" s="8">
        <v>100</v>
      </c>
      <c r="H4" s="1">
        <v>100</v>
      </c>
      <c r="I4" s="5">
        <v>0.82299999999999995</v>
      </c>
      <c r="J4" s="8">
        <v>1.0000000000000001E-17</v>
      </c>
      <c r="K4" s="1">
        <v>1.0000000000000001E-17</v>
      </c>
      <c r="L4" s="5">
        <v>0.87570651663578203</v>
      </c>
      <c r="M4" s="7">
        <v>6.64</v>
      </c>
      <c r="N4" s="6">
        <v>6.64</v>
      </c>
      <c r="O4" s="5">
        <v>-0.28000000000000003</v>
      </c>
      <c r="P4" s="4">
        <f>-LOG10(G4)</f>
        <v>-2</v>
      </c>
      <c r="Q4" s="4">
        <f>-LOG10(H4)</f>
        <v>-2</v>
      </c>
      <c r="R4" s="3">
        <f>-LOG10(I4)</f>
        <v>8.4600164787730178E-2</v>
      </c>
      <c r="S4" s="2" t="s">
        <v>1389</v>
      </c>
      <c r="T4" s="1">
        <v>607</v>
      </c>
      <c r="U4" s="1" t="s">
        <v>1388</v>
      </c>
      <c r="V4" s="1">
        <v>12</v>
      </c>
      <c r="W4" s="1">
        <v>1</v>
      </c>
      <c r="X4" s="1">
        <v>1</v>
      </c>
      <c r="Y4" s="1">
        <v>2</v>
      </c>
    </row>
    <row r="5" spans="1:25" x14ac:dyDescent="0.2">
      <c r="A5">
        <v>651</v>
      </c>
      <c r="B5" s="11" t="s">
        <v>160</v>
      </c>
      <c r="C5" t="str">
        <f>CONCATENATE(A5," ",B5)</f>
        <v>651 Canx</v>
      </c>
      <c r="D5" s="10" t="s">
        <v>159</v>
      </c>
      <c r="E5" s="1" t="s">
        <v>158</v>
      </c>
      <c r="F5" s="9" t="s">
        <v>636</v>
      </c>
      <c r="G5" s="8">
        <v>100</v>
      </c>
      <c r="H5" s="1">
        <v>100</v>
      </c>
      <c r="I5" s="5">
        <v>1.1639999999999999</v>
      </c>
      <c r="J5" s="8">
        <v>1.0000000000000001E-17</v>
      </c>
      <c r="K5" s="1">
        <v>1.0000000000000001E-17</v>
      </c>
      <c r="L5" s="5">
        <v>0.46080662343774698</v>
      </c>
      <c r="M5" s="7">
        <v>6.64</v>
      </c>
      <c r="N5" s="6">
        <v>6.64</v>
      </c>
      <c r="O5" s="5">
        <v>0.22</v>
      </c>
      <c r="P5" s="4">
        <f>-LOG10(G5)</f>
        <v>-2</v>
      </c>
      <c r="Q5" s="4">
        <f>-LOG10(H5)</f>
        <v>-2</v>
      </c>
      <c r="R5" s="3">
        <f>-LOG10(I5)</f>
        <v>-6.5952980313869647E-2</v>
      </c>
      <c r="S5" s="2" t="s">
        <v>1032</v>
      </c>
      <c r="T5" s="1">
        <v>212</v>
      </c>
      <c r="U5" s="1" t="s">
        <v>1031</v>
      </c>
      <c r="V5" s="1">
        <v>7</v>
      </c>
      <c r="W5" s="1">
        <v>1</v>
      </c>
      <c r="X5" s="1">
        <v>1</v>
      </c>
      <c r="Y5" s="1">
        <v>4</v>
      </c>
    </row>
    <row r="6" spans="1:25" x14ac:dyDescent="0.2">
      <c r="A6">
        <v>650</v>
      </c>
      <c r="B6" s="11" t="s">
        <v>448</v>
      </c>
      <c r="C6" t="str">
        <f>CONCATENATE(A6," ",B6)</f>
        <v>650 Uggt1</v>
      </c>
      <c r="D6" s="10" t="s">
        <v>447</v>
      </c>
      <c r="E6" s="1" t="s">
        <v>446</v>
      </c>
      <c r="F6" s="9" t="s">
        <v>103</v>
      </c>
      <c r="G6" s="8">
        <v>100</v>
      </c>
      <c r="H6" s="1">
        <v>100</v>
      </c>
      <c r="I6" s="5">
        <v>0.64200000000000002</v>
      </c>
      <c r="J6" s="8">
        <v>1.0000000000000001E-17</v>
      </c>
      <c r="K6" s="1">
        <v>1.0000000000000001E-17</v>
      </c>
      <c r="L6" s="5">
        <v>0.58561164997543402</v>
      </c>
      <c r="M6" s="7">
        <v>6.64</v>
      </c>
      <c r="N6" s="6">
        <v>6.64</v>
      </c>
      <c r="O6" s="5">
        <v>-0.64</v>
      </c>
      <c r="P6" s="4">
        <f>-LOG10(G6)</f>
        <v>-2</v>
      </c>
      <c r="Q6" s="4">
        <f>-LOG10(H6)</f>
        <v>-2</v>
      </c>
      <c r="R6" s="3">
        <f>-LOG10(I6)</f>
        <v>0.19246497193114673</v>
      </c>
      <c r="S6" s="2" t="s">
        <v>1387</v>
      </c>
      <c r="T6" s="1">
        <v>371</v>
      </c>
      <c r="U6" s="1" t="s">
        <v>1386</v>
      </c>
      <c r="V6" s="1">
        <v>11</v>
      </c>
      <c r="W6" s="1">
        <v>1</v>
      </c>
      <c r="X6" s="1">
        <v>1</v>
      </c>
      <c r="Y6" s="1">
        <v>2</v>
      </c>
    </row>
    <row r="7" spans="1:25" x14ac:dyDescent="0.2">
      <c r="A7">
        <v>649</v>
      </c>
      <c r="B7" s="11" t="s">
        <v>181</v>
      </c>
      <c r="C7" t="str">
        <f>CONCATENATE(A7," ",B7)</f>
        <v>649 Hsp90b1</v>
      </c>
      <c r="D7" s="10" t="s">
        <v>180</v>
      </c>
      <c r="E7" s="1" t="s">
        <v>179</v>
      </c>
      <c r="F7" s="9" t="s">
        <v>1385</v>
      </c>
      <c r="G7" s="8">
        <v>100</v>
      </c>
      <c r="H7" s="1" t="s">
        <v>2</v>
      </c>
      <c r="I7" s="5">
        <v>100</v>
      </c>
      <c r="J7" s="8">
        <v>1.0000000000000001E-17</v>
      </c>
      <c r="K7" s="1" t="s">
        <v>2</v>
      </c>
      <c r="L7" s="5">
        <v>1.0000000000000001E-17</v>
      </c>
      <c r="M7" s="8">
        <v>6.64</v>
      </c>
      <c r="N7" s="1" t="s">
        <v>2</v>
      </c>
      <c r="O7" s="5">
        <v>6.64</v>
      </c>
      <c r="P7" s="4">
        <f>-LOG10(G7)</f>
        <v>-2</v>
      </c>
      <c r="Q7" s="4" t="e">
        <f>-LOG10(H7)</f>
        <v>#VALUE!</v>
      </c>
      <c r="R7" s="3">
        <f>-LOG10(I7)</f>
        <v>-2</v>
      </c>
      <c r="S7" s="2" t="s">
        <v>1024</v>
      </c>
      <c r="T7" s="1">
        <v>562</v>
      </c>
      <c r="U7" s="1" t="s">
        <v>1023</v>
      </c>
      <c r="V7" s="1">
        <v>25</v>
      </c>
      <c r="W7" s="1">
        <v>1</v>
      </c>
      <c r="X7" s="1">
        <v>1</v>
      </c>
      <c r="Y7" s="1">
        <v>2</v>
      </c>
    </row>
    <row r="8" spans="1:25" x14ac:dyDescent="0.2">
      <c r="A8">
        <v>648</v>
      </c>
      <c r="B8" s="11" t="s">
        <v>273</v>
      </c>
      <c r="C8" t="str">
        <f>CONCATENATE(A8," ",B8)</f>
        <v>648 Hspa13</v>
      </c>
      <c r="D8" s="10" t="s">
        <v>272</v>
      </c>
      <c r="E8" s="1" t="s">
        <v>271</v>
      </c>
      <c r="F8" s="9" t="s">
        <v>1384</v>
      </c>
      <c r="G8" s="8">
        <v>100</v>
      </c>
      <c r="H8" s="1" t="s">
        <v>2</v>
      </c>
      <c r="I8" s="5">
        <v>100</v>
      </c>
      <c r="J8" s="8">
        <v>1.0000000000000001E-17</v>
      </c>
      <c r="K8" s="1" t="s">
        <v>2</v>
      </c>
      <c r="L8" s="5">
        <v>1.0000000000000001E-17</v>
      </c>
      <c r="M8" s="8">
        <v>6.64</v>
      </c>
      <c r="N8" s="1" t="s">
        <v>2</v>
      </c>
      <c r="O8" s="5">
        <v>6.64</v>
      </c>
      <c r="P8" s="4">
        <f>-LOG10(G8)</f>
        <v>-2</v>
      </c>
      <c r="Q8" s="4" t="e">
        <f>-LOG10(H8)</f>
        <v>#VALUE!</v>
      </c>
      <c r="R8" s="3">
        <f>-LOG10(I8)</f>
        <v>-2</v>
      </c>
      <c r="S8" s="2" t="s">
        <v>1383</v>
      </c>
      <c r="T8" s="1">
        <v>33</v>
      </c>
      <c r="U8" s="1" t="s">
        <v>1382</v>
      </c>
      <c r="V8" s="1">
        <v>22</v>
      </c>
      <c r="W8" s="1">
        <v>1</v>
      </c>
      <c r="X8" s="1">
        <v>1</v>
      </c>
      <c r="Y8" s="1">
        <v>1</v>
      </c>
    </row>
    <row r="9" spans="1:25" x14ac:dyDescent="0.2">
      <c r="A9">
        <v>647</v>
      </c>
      <c r="B9" s="11" t="s">
        <v>100</v>
      </c>
      <c r="C9" t="str">
        <f>CONCATENATE(A9," ",B9)</f>
        <v>647 Pcyox1</v>
      </c>
      <c r="D9" s="10" t="s">
        <v>99</v>
      </c>
      <c r="E9" s="1" t="s">
        <v>98</v>
      </c>
      <c r="F9" s="9" t="s">
        <v>285</v>
      </c>
      <c r="G9" s="8">
        <v>100</v>
      </c>
      <c r="H9" s="1">
        <v>100</v>
      </c>
      <c r="I9" s="5">
        <v>0.93799999999999994</v>
      </c>
      <c r="J9" s="8">
        <v>1.0000000000000001E-17</v>
      </c>
      <c r="K9" s="1">
        <v>1.0000000000000001E-17</v>
      </c>
      <c r="L9" s="5">
        <v>0.99041750577606902</v>
      </c>
      <c r="M9" s="7">
        <v>6.64</v>
      </c>
      <c r="N9" s="6">
        <v>6.64</v>
      </c>
      <c r="O9" s="5">
        <v>-0.09</v>
      </c>
      <c r="P9" s="4">
        <f>-LOG10(G9)</f>
        <v>-2</v>
      </c>
      <c r="Q9" s="4">
        <f>-LOG10(H9)</f>
        <v>-2</v>
      </c>
      <c r="R9" s="3">
        <f>-LOG10(I9)</f>
        <v>2.7797161620935564E-2</v>
      </c>
      <c r="S9" s="2" t="s">
        <v>212</v>
      </c>
      <c r="T9" s="1">
        <v>430</v>
      </c>
      <c r="U9" s="1" t="s">
        <v>211</v>
      </c>
      <c r="V9" s="1">
        <v>14</v>
      </c>
      <c r="W9" s="1">
        <v>1</v>
      </c>
      <c r="X9" s="1">
        <v>1</v>
      </c>
      <c r="Y9" s="1">
        <v>2</v>
      </c>
    </row>
    <row r="10" spans="1:25" x14ac:dyDescent="0.2">
      <c r="A10">
        <v>646</v>
      </c>
      <c r="B10" s="11" t="s">
        <v>1204</v>
      </c>
      <c r="C10" t="str">
        <f>CONCATENATE(A10," ",B10)</f>
        <v>646 Prkci</v>
      </c>
      <c r="D10" s="10" t="s">
        <v>1203</v>
      </c>
      <c r="E10" s="1" t="s">
        <v>1202</v>
      </c>
      <c r="F10" s="9" t="s">
        <v>117</v>
      </c>
      <c r="G10" s="8">
        <v>100</v>
      </c>
      <c r="H10" s="1">
        <v>100</v>
      </c>
      <c r="I10" s="5">
        <v>0.94499999999999995</v>
      </c>
      <c r="J10" s="8">
        <v>1.0000000000000001E-17</v>
      </c>
      <c r="K10" s="1">
        <v>1.0000000000000001E-17</v>
      </c>
      <c r="L10" s="5">
        <v>0.89927029479953602</v>
      </c>
      <c r="M10" s="7">
        <v>6.64</v>
      </c>
      <c r="N10" s="6">
        <v>6.64</v>
      </c>
      <c r="O10" s="5">
        <v>-0.08</v>
      </c>
      <c r="P10" s="4">
        <f>-LOG10(G10)</f>
        <v>-2</v>
      </c>
      <c r="Q10" s="4">
        <f>-LOG10(H10)</f>
        <v>-2</v>
      </c>
      <c r="R10" s="3">
        <f>-LOG10(I10)</f>
        <v>2.4568191490737076E-2</v>
      </c>
      <c r="S10" s="2" t="s">
        <v>1201</v>
      </c>
      <c r="T10" s="1">
        <v>161</v>
      </c>
      <c r="U10" s="1" t="s">
        <v>1200</v>
      </c>
      <c r="V10" s="1">
        <v>10</v>
      </c>
      <c r="W10" s="1">
        <v>1</v>
      </c>
      <c r="X10" s="1">
        <v>1</v>
      </c>
      <c r="Y10" s="1">
        <v>1</v>
      </c>
    </row>
    <row r="11" spans="1:25" x14ac:dyDescent="0.2">
      <c r="A11">
        <v>645</v>
      </c>
      <c r="B11" s="11" t="s">
        <v>79</v>
      </c>
      <c r="C11" t="str">
        <f>CONCATENATE(A11," ",B11)</f>
        <v>645 Nceh1</v>
      </c>
      <c r="D11" s="10" t="s">
        <v>78</v>
      </c>
      <c r="E11" s="1" t="s">
        <v>77</v>
      </c>
      <c r="F11" s="9" t="s">
        <v>1381</v>
      </c>
      <c r="G11" s="8">
        <v>100</v>
      </c>
      <c r="H11" s="1" t="s">
        <v>2</v>
      </c>
      <c r="I11" s="5">
        <v>100</v>
      </c>
      <c r="J11" s="8">
        <v>1.0000000000000001E-17</v>
      </c>
      <c r="K11" s="1" t="s">
        <v>2</v>
      </c>
      <c r="L11" s="5">
        <v>1.0000000000000001E-17</v>
      </c>
      <c r="M11" s="8">
        <v>6.64</v>
      </c>
      <c r="N11" s="1" t="s">
        <v>2</v>
      </c>
      <c r="O11" s="5">
        <v>6.64</v>
      </c>
      <c r="P11" s="4">
        <f>-LOG10(G11)</f>
        <v>-2</v>
      </c>
      <c r="Q11" s="4" t="e">
        <f>-LOG10(H11)</f>
        <v>#VALUE!</v>
      </c>
      <c r="R11" s="3">
        <f>-LOG10(I11)</f>
        <v>-2</v>
      </c>
      <c r="S11" s="2" t="s">
        <v>1380</v>
      </c>
      <c r="T11" s="1">
        <v>149</v>
      </c>
      <c r="U11" s="1" t="s">
        <v>1379</v>
      </c>
      <c r="V11" s="1">
        <v>29</v>
      </c>
      <c r="W11" s="1">
        <v>1</v>
      </c>
      <c r="X11" s="1">
        <v>1</v>
      </c>
      <c r="Y11" s="1">
        <v>1</v>
      </c>
    </row>
    <row r="12" spans="1:25" x14ac:dyDescent="0.2">
      <c r="A12">
        <v>644</v>
      </c>
      <c r="B12" s="11" t="s">
        <v>142</v>
      </c>
      <c r="C12" t="str">
        <f>CONCATENATE(A12," ",B12)</f>
        <v>644 Erp29</v>
      </c>
      <c r="D12" s="10" t="s">
        <v>141</v>
      </c>
      <c r="E12" s="1" t="s">
        <v>140</v>
      </c>
      <c r="F12" s="9" t="s">
        <v>531</v>
      </c>
      <c r="G12" s="8">
        <v>100</v>
      </c>
      <c r="H12" s="1">
        <v>100</v>
      </c>
      <c r="I12" s="5">
        <v>3.694</v>
      </c>
      <c r="J12" s="8">
        <v>1.0000000000000001E-17</v>
      </c>
      <c r="K12" s="1">
        <v>1.0000000000000001E-17</v>
      </c>
      <c r="L12" s="5">
        <v>3.6113774171886398E-3</v>
      </c>
      <c r="M12" s="7">
        <v>6.64</v>
      </c>
      <c r="N12" s="6">
        <v>6.64</v>
      </c>
      <c r="O12" s="5">
        <v>1.89</v>
      </c>
      <c r="P12" s="4">
        <f>-LOG10(G12)</f>
        <v>-2</v>
      </c>
      <c r="Q12" s="4">
        <f>-LOG10(H12)</f>
        <v>-2</v>
      </c>
      <c r="R12" s="3">
        <f>-LOG10(I12)</f>
        <v>-0.56749689110422263</v>
      </c>
      <c r="S12" s="2" t="s">
        <v>859</v>
      </c>
      <c r="T12" s="1">
        <v>60</v>
      </c>
      <c r="U12" s="1" t="s">
        <v>858</v>
      </c>
      <c r="V12" s="1">
        <v>16</v>
      </c>
      <c r="W12" s="1">
        <v>1</v>
      </c>
      <c r="X12" s="1">
        <v>1</v>
      </c>
      <c r="Y12" s="1">
        <v>6</v>
      </c>
    </row>
    <row r="13" spans="1:25" x14ac:dyDescent="0.2">
      <c r="A13">
        <v>643</v>
      </c>
      <c r="B13" s="11" t="s">
        <v>1378</v>
      </c>
      <c r="C13" t="str">
        <f>CONCATENATE(A13," ",B13)</f>
        <v>643 Nfasc</v>
      </c>
      <c r="D13" s="10" t="s">
        <v>1377</v>
      </c>
      <c r="E13" s="1" t="s">
        <v>1376</v>
      </c>
      <c r="F13" s="9" t="s">
        <v>1375</v>
      </c>
      <c r="G13" s="8">
        <v>100</v>
      </c>
      <c r="H13" s="1">
        <v>100</v>
      </c>
      <c r="I13" s="5">
        <v>0.13400000000000001</v>
      </c>
      <c r="J13" s="8">
        <v>1.0000000000000001E-17</v>
      </c>
      <c r="K13" s="1">
        <v>1.0000000000000001E-17</v>
      </c>
      <c r="L13" s="5">
        <v>6.1424887245134403E-2</v>
      </c>
      <c r="M13" s="7">
        <v>6.64</v>
      </c>
      <c r="N13" s="6">
        <v>6.64</v>
      </c>
      <c r="O13" s="5">
        <v>-2.9</v>
      </c>
      <c r="P13" s="4">
        <f>-LOG10(G13)</f>
        <v>-2</v>
      </c>
      <c r="Q13" s="4">
        <f>-LOG10(H13)</f>
        <v>-2</v>
      </c>
      <c r="R13" s="3">
        <f>-LOG10(I13)</f>
        <v>0.8728952016351923</v>
      </c>
      <c r="S13" s="2" t="s">
        <v>1374</v>
      </c>
      <c r="T13" s="1">
        <v>801</v>
      </c>
      <c r="U13" s="1" t="s">
        <v>1373</v>
      </c>
      <c r="V13" s="1">
        <v>29</v>
      </c>
      <c r="W13" s="1">
        <v>1</v>
      </c>
      <c r="X13" s="1">
        <v>1</v>
      </c>
      <c r="Y13" s="1">
        <v>1</v>
      </c>
    </row>
    <row r="14" spans="1:25" x14ac:dyDescent="0.2">
      <c r="A14">
        <v>642</v>
      </c>
      <c r="B14" s="11" t="s">
        <v>923</v>
      </c>
      <c r="C14" t="str">
        <f>CONCATENATE(A14," ",B14)</f>
        <v>642 Opcml</v>
      </c>
      <c r="D14" s="10" t="s">
        <v>922</v>
      </c>
      <c r="E14" s="1" t="s">
        <v>921</v>
      </c>
      <c r="F14" s="9" t="s">
        <v>285</v>
      </c>
      <c r="G14" s="8">
        <v>100</v>
      </c>
      <c r="H14" s="1">
        <v>100</v>
      </c>
      <c r="I14" s="5">
        <v>0.67700000000000005</v>
      </c>
      <c r="J14" s="8">
        <v>1.0000000000000001E-17</v>
      </c>
      <c r="K14" s="1">
        <v>1.0000000000000001E-17</v>
      </c>
      <c r="L14" s="5">
        <v>0.54854646711836297</v>
      </c>
      <c r="M14" s="7">
        <v>6.64</v>
      </c>
      <c r="N14" s="6">
        <v>6.64</v>
      </c>
      <c r="O14" s="5">
        <v>-0.56000000000000005</v>
      </c>
      <c r="P14" s="4">
        <f>-LOG10(G14)</f>
        <v>-2</v>
      </c>
      <c r="Q14" s="4">
        <f>-LOG10(H14)</f>
        <v>-2</v>
      </c>
      <c r="R14" s="3">
        <f>-LOG10(I14)</f>
        <v>0.16941133131485567</v>
      </c>
      <c r="S14" s="2" t="s">
        <v>920</v>
      </c>
      <c r="T14" s="1">
        <v>218</v>
      </c>
      <c r="U14" s="1" t="s">
        <v>919</v>
      </c>
      <c r="V14" s="1">
        <v>11</v>
      </c>
      <c r="W14" s="1">
        <v>1</v>
      </c>
      <c r="X14" s="1">
        <v>1</v>
      </c>
      <c r="Y14" s="1">
        <v>4</v>
      </c>
    </row>
    <row r="15" spans="1:25" x14ac:dyDescent="0.2">
      <c r="A15">
        <v>641</v>
      </c>
      <c r="B15" s="11" t="s">
        <v>30</v>
      </c>
      <c r="C15" t="str">
        <f>CONCATENATE(A15," ",B15)</f>
        <v>641 Rcn2</v>
      </c>
      <c r="D15" s="10" t="s">
        <v>29</v>
      </c>
      <c r="E15" s="1" t="s">
        <v>28</v>
      </c>
      <c r="F15" s="9" t="s">
        <v>1372</v>
      </c>
      <c r="G15" s="8">
        <v>100</v>
      </c>
      <c r="H15" s="1">
        <v>100</v>
      </c>
      <c r="I15" s="5">
        <v>0.98399999999999999</v>
      </c>
      <c r="J15" s="8">
        <v>1.0000000000000001E-17</v>
      </c>
      <c r="K15" s="1">
        <v>1.0000000000000001E-17</v>
      </c>
      <c r="L15" s="5">
        <v>0.799157742997325</v>
      </c>
      <c r="M15" s="7">
        <v>6.64</v>
      </c>
      <c r="N15" s="6">
        <v>6.64</v>
      </c>
      <c r="O15" s="5">
        <v>-0.02</v>
      </c>
      <c r="P15" s="4">
        <f>-LOG10(G15)</f>
        <v>-2</v>
      </c>
      <c r="Q15" s="4">
        <f>-LOG10(H15)</f>
        <v>-2</v>
      </c>
      <c r="R15" s="3">
        <f>-LOG10(I15)</f>
        <v>7.0049015686584892E-3</v>
      </c>
      <c r="S15" s="2" t="s">
        <v>183</v>
      </c>
      <c r="T15" s="1">
        <v>309</v>
      </c>
      <c r="U15" s="1" t="s">
        <v>182</v>
      </c>
      <c r="V15" s="1">
        <v>12</v>
      </c>
      <c r="W15" s="1">
        <v>1</v>
      </c>
      <c r="X15" s="1">
        <v>1</v>
      </c>
      <c r="Y15" s="1">
        <v>4</v>
      </c>
    </row>
    <row r="16" spans="1:25" x14ac:dyDescent="0.2">
      <c r="A16">
        <v>640</v>
      </c>
      <c r="B16" s="11" t="s">
        <v>181</v>
      </c>
      <c r="C16" t="str">
        <f>CONCATENATE(A16," ",B16)</f>
        <v>640 Hsp90b1</v>
      </c>
      <c r="D16" s="10" t="s">
        <v>180</v>
      </c>
      <c r="E16" s="1" t="s">
        <v>179</v>
      </c>
      <c r="F16" s="9" t="s">
        <v>1371</v>
      </c>
      <c r="G16" s="8">
        <v>100</v>
      </c>
      <c r="H16" s="1">
        <v>100</v>
      </c>
      <c r="I16" s="5">
        <v>0.95899999999999996</v>
      </c>
      <c r="J16" s="8">
        <v>1.0000000000000001E-17</v>
      </c>
      <c r="K16" s="1">
        <v>1.0000000000000001E-17</v>
      </c>
      <c r="L16" s="5">
        <v>0.88506596215348898</v>
      </c>
      <c r="M16" s="7">
        <v>6.64</v>
      </c>
      <c r="N16" s="6">
        <v>6.64</v>
      </c>
      <c r="O16" s="5">
        <v>-0.06</v>
      </c>
      <c r="P16" s="4">
        <f>-LOG10(G16)</f>
        <v>-2</v>
      </c>
      <c r="Q16" s="4">
        <f>-LOG10(H16)</f>
        <v>-2</v>
      </c>
      <c r="R16" s="3">
        <f>-LOG10(I16)</f>
        <v>1.8181392829336417E-2</v>
      </c>
      <c r="S16" s="2" t="s">
        <v>727</v>
      </c>
      <c r="T16" s="1">
        <v>640</v>
      </c>
      <c r="U16" s="1" t="s">
        <v>726</v>
      </c>
      <c r="V16" s="1">
        <v>21</v>
      </c>
      <c r="W16" s="1">
        <v>1</v>
      </c>
      <c r="X16" s="1">
        <v>1</v>
      </c>
      <c r="Y16" s="1">
        <v>2</v>
      </c>
    </row>
    <row r="17" spans="1:25" x14ac:dyDescent="0.2">
      <c r="A17">
        <v>639</v>
      </c>
      <c r="B17" s="11" t="s">
        <v>170</v>
      </c>
      <c r="C17" t="str">
        <f>CONCATENATE(A17," ",B17)</f>
        <v>639 Cntn1</v>
      </c>
      <c r="D17" s="10" t="s">
        <v>169</v>
      </c>
      <c r="E17" s="1" t="s">
        <v>168</v>
      </c>
      <c r="F17" s="9" t="s">
        <v>285</v>
      </c>
      <c r="G17" s="8">
        <v>100</v>
      </c>
      <c r="H17" s="1">
        <v>100</v>
      </c>
      <c r="I17" s="5">
        <v>0.77400000000000002</v>
      </c>
      <c r="J17" s="8">
        <v>1.0000000000000001E-17</v>
      </c>
      <c r="K17" s="1">
        <v>1.0000000000000001E-17</v>
      </c>
      <c r="L17" s="5">
        <v>0.69983265431713504</v>
      </c>
      <c r="M17" s="7">
        <v>6.64</v>
      </c>
      <c r="N17" s="6">
        <v>6.64</v>
      </c>
      <c r="O17" s="5">
        <v>-0.37</v>
      </c>
      <c r="P17" s="4">
        <f>-LOG10(G17)</f>
        <v>-2</v>
      </c>
      <c r="Q17" s="4">
        <f>-LOG10(H17)</f>
        <v>-2</v>
      </c>
      <c r="R17" s="3">
        <f>-LOG10(I17)</f>
        <v>0.11125903931710739</v>
      </c>
      <c r="S17" s="2" t="s">
        <v>831</v>
      </c>
      <c r="T17" s="1">
        <v>859</v>
      </c>
      <c r="U17" s="1" t="s">
        <v>830</v>
      </c>
      <c r="V17" s="1">
        <v>11</v>
      </c>
      <c r="W17" s="1">
        <v>1</v>
      </c>
      <c r="X17" s="1">
        <v>1</v>
      </c>
      <c r="Y17" s="1">
        <v>7</v>
      </c>
    </row>
    <row r="18" spans="1:25" x14ac:dyDescent="0.2">
      <c r="A18">
        <v>638</v>
      </c>
      <c r="B18" s="11" t="s">
        <v>119</v>
      </c>
      <c r="C18" t="str">
        <f>CONCATENATE(A18," ",B18)</f>
        <v>638 Myc-APEX2-GluA2</v>
      </c>
      <c r="D18" s="10" t="s">
        <v>119</v>
      </c>
      <c r="E18" s="1" t="s">
        <v>118</v>
      </c>
      <c r="F18" s="9" t="s">
        <v>1033</v>
      </c>
      <c r="G18" s="8">
        <v>100</v>
      </c>
      <c r="H18" s="1">
        <v>100</v>
      </c>
      <c r="I18" s="5">
        <v>1.4830000000000001</v>
      </c>
      <c r="J18" s="8">
        <v>1.0000000000000001E-17</v>
      </c>
      <c r="K18" s="1">
        <v>1.0000000000000001E-17</v>
      </c>
      <c r="L18" s="5">
        <v>0.22566381040940101</v>
      </c>
      <c r="M18" s="7">
        <v>6.64</v>
      </c>
      <c r="N18" s="6">
        <v>6.64</v>
      </c>
      <c r="O18" s="5">
        <v>0.56999999999999995</v>
      </c>
      <c r="P18" s="4">
        <f>-LOG10(G18)</f>
        <v>-2</v>
      </c>
      <c r="Q18" s="4">
        <f>-LOG10(H18)</f>
        <v>-2</v>
      </c>
      <c r="R18" s="3">
        <f>-LOG10(I18)</f>
        <v>-0.17114115102838207</v>
      </c>
      <c r="S18" s="2" t="s">
        <v>666</v>
      </c>
      <c r="T18" s="1">
        <v>319</v>
      </c>
      <c r="U18" s="1" t="s">
        <v>665</v>
      </c>
      <c r="V18" s="1">
        <v>10</v>
      </c>
      <c r="W18" s="1">
        <v>1</v>
      </c>
      <c r="X18" s="1">
        <v>1</v>
      </c>
      <c r="Y18" s="1">
        <v>5</v>
      </c>
    </row>
    <row r="19" spans="1:25" x14ac:dyDescent="0.2">
      <c r="A19">
        <v>637</v>
      </c>
      <c r="B19" s="11" t="s">
        <v>923</v>
      </c>
      <c r="C19" t="str">
        <f>CONCATENATE(A19," ",B19)</f>
        <v>637 Opcml</v>
      </c>
      <c r="D19" s="10" t="s">
        <v>922</v>
      </c>
      <c r="E19" s="1" t="s">
        <v>921</v>
      </c>
      <c r="F19" s="9" t="s">
        <v>1370</v>
      </c>
      <c r="G19" s="8">
        <v>100</v>
      </c>
      <c r="H19" s="1" t="s">
        <v>2</v>
      </c>
      <c r="I19" s="5">
        <v>100</v>
      </c>
      <c r="J19" s="8">
        <v>1.0000000000000001E-17</v>
      </c>
      <c r="K19" s="1" t="s">
        <v>2</v>
      </c>
      <c r="L19" s="5">
        <v>1.0000000000000001E-17</v>
      </c>
      <c r="M19" s="8">
        <v>6.64</v>
      </c>
      <c r="N19" s="1" t="s">
        <v>2</v>
      </c>
      <c r="O19" s="5">
        <v>6.64</v>
      </c>
      <c r="P19" s="4">
        <f>-LOG10(G19)</f>
        <v>-2</v>
      </c>
      <c r="Q19" s="4" t="e">
        <f>-LOG10(H19)</f>
        <v>#VALUE!</v>
      </c>
      <c r="R19" s="3">
        <f>-LOG10(I19)</f>
        <v>-2</v>
      </c>
      <c r="S19" s="2" t="s">
        <v>1369</v>
      </c>
      <c r="T19" s="1">
        <v>278</v>
      </c>
      <c r="U19" s="1" t="s">
        <v>1368</v>
      </c>
      <c r="V19" s="1">
        <v>24</v>
      </c>
      <c r="W19" s="1">
        <v>1</v>
      </c>
      <c r="X19" s="1">
        <v>1</v>
      </c>
      <c r="Y19" s="1">
        <v>1</v>
      </c>
    </row>
    <row r="20" spans="1:25" x14ac:dyDescent="0.2">
      <c r="A20">
        <v>636</v>
      </c>
      <c r="B20" s="11" t="s">
        <v>617</v>
      </c>
      <c r="C20" t="str">
        <f>CONCATENATE(A20," ",B20)</f>
        <v>636 Tmed2</v>
      </c>
      <c r="D20" s="10" t="s">
        <v>616</v>
      </c>
      <c r="E20" s="1" t="s">
        <v>615</v>
      </c>
      <c r="F20" s="9" t="s">
        <v>127</v>
      </c>
      <c r="G20" s="8">
        <v>100</v>
      </c>
      <c r="H20" s="1">
        <v>100</v>
      </c>
      <c r="I20" s="5">
        <v>4.8239999999999998</v>
      </c>
      <c r="J20" s="8">
        <v>1.0000000000000001E-17</v>
      </c>
      <c r="K20" s="1">
        <v>1.0000000000000001E-17</v>
      </c>
      <c r="L20" s="5">
        <v>2.2792132419136E-4</v>
      </c>
      <c r="M20" s="7">
        <v>6.64</v>
      </c>
      <c r="N20" s="6">
        <v>6.64</v>
      </c>
      <c r="O20" s="5">
        <v>2.27</v>
      </c>
      <c r="P20" s="4">
        <f>-LOG10(G20)</f>
        <v>-2</v>
      </c>
      <c r="Q20" s="4">
        <f>-LOG10(H20)</f>
        <v>-2</v>
      </c>
      <c r="R20" s="3">
        <f>-LOG10(I20)</f>
        <v>-0.68340729913209486</v>
      </c>
      <c r="S20" s="2" t="s">
        <v>613</v>
      </c>
      <c r="T20" s="1">
        <v>146</v>
      </c>
      <c r="U20" s="1" t="s">
        <v>612</v>
      </c>
      <c r="V20" s="1">
        <v>9</v>
      </c>
      <c r="W20" s="1">
        <v>1</v>
      </c>
      <c r="X20" s="1">
        <v>1</v>
      </c>
      <c r="Y20" s="1">
        <v>1</v>
      </c>
    </row>
    <row r="21" spans="1:25" x14ac:dyDescent="0.2">
      <c r="A21">
        <v>635</v>
      </c>
      <c r="B21" s="11" t="s">
        <v>85</v>
      </c>
      <c r="C21" t="str">
        <f>CONCATENATE(A21," ",B21)</f>
        <v>635 Mlec</v>
      </c>
      <c r="D21" s="10" t="s">
        <v>84</v>
      </c>
      <c r="E21" s="1" t="s">
        <v>83</v>
      </c>
      <c r="F21" s="9" t="s">
        <v>945</v>
      </c>
      <c r="G21" s="8">
        <v>100</v>
      </c>
      <c r="H21" s="1">
        <v>100</v>
      </c>
      <c r="I21" s="5">
        <v>1.395</v>
      </c>
      <c r="J21" s="8">
        <v>1.0000000000000001E-17</v>
      </c>
      <c r="K21" s="1">
        <v>1.0000000000000001E-17</v>
      </c>
      <c r="L21" s="5">
        <v>0.489012321391817</v>
      </c>
      <c r="M21" s="7">
        <v>6.64</v>
      </c>
      <c r="N21" s="6">
        <v>6.64</v>
      </c>
      <c r="O21" s="5">
        <v>0.48</v>
      </c>
      <c r="P21" s="4">
        <f>-LOG10(G21)</f>
        <v>-2</v>
      </c>
      <c r="Q21" s="4">
        <f>-LOG10(H21)</f>
        <v>-2</v>
      </c>
      <c r="R21" s="3">
        <f>-LOG10(I21)</f>
        <v>-0.14457420760961637</v>
      </c>
      <c r="S21" s="2" t="s">
        <v>763</v>
      </c>
      <c r="T21" s="1">
        <v>126</v>
      </c>
      <c r="U21" s="1" t="s">
        <v>762</v>
      </c>
      <c r="V21" s="1">
        <v>12</v>
      </c>
      <c r="W21" s="1">
        <v>1</v>
      </c>
      <c r="X21" s="1">
        <v>1</v>
      </c>
      <c r="Y21" s="1">
        <v>3</v>
      </c>
    </row>
    <row r="22" spans="1:25" x14ac:dyDescent="0.2">
      <c r="A22">
        <v>634</v>
      </c>
      <c r="B22" s="11" t="s">
        <v>1367</v>
      </c>
      <c r="C22" t="str">
        <f>CONCATENATE(A22," ",B22)</f>
        <v>634 Otub1</v>
      </c>
      <c r="D22" s="10" t="s">
        <v>1366</v>
      </c>
      <c r="E22" s="1" t="s">
        <v>1365</v>
      </c>
      <c r="F22" s="9" t="s">
        <v>1364</v>
      </c>
      <c r="G22" s="8">
        <v>100</v>
      </c>
      <c r="H22" s="1">
        <v>100</v>
      </c>
      <c r="I22" s="5">
        <v>0.52800000000000002</v>
      </c>
      <c r="J22" s="8">
        <v>1.0000000000000001E-17</v>
      </c>
      <c r="K22" s="1">
        <v>1.0000000000000001E-17</v>
      </c>
      <c r="L22" s="5">
        <v>0.33309371018839601</v>
      </c>
      <c r="M22" s="7">
        <v>6.64</v>
      </c>
      <c r="N22" s="6">
        <v>6.64</v>
      </c>
      <c r="O22" s="5">
        <v>-0.92</v>
      </c>
      <c r="P22" s="4">
        <f>-LOG10(G22)</f>
        <v>-2</v>
      </c>
      <c r="Q22" s="4">
        <f>-LOG10(H22)</f>
        <v>-2</v>
      </c>
      <c r="R22" s="3">
        <f>-LOG10(I22)</f>
        <v>0.27736607746618774</v>
      </c>
      <c r="S22" s="2" t="s">
        <v>1363</v>
      </c>
      <c r="T22" s="1">
        <v>257</v>
      </c>
      <c r="U22" s="1" t="s">
        <v>1362</v>
      </c>
      <c r="V22" s="1">
        <v>6</v>
      </c>
      <c r="W22" s="1">
        <v>1</v>
      </c>
      <c r="X22" s="1">
        <v>1</v>
      </c>
      <c r="Y22" s="1">
        <v>1</v>
      </c>
    </row>
    <row r="23" spans="1:25" x14ac:dyDescent="0.2">
      <c r="A23">
        <v>633</v>
      </c>
      <c r="B23" s="11" t="s">
        <v>448</v>
      </c>
      <c r="C23" t="str">
        <f>CONCATENATE(A23," ",B23)</f>
        <v>633 Uggt1</v>
      </c>
      <c r="D23" s="10" t="s">
        <v>447</v>
      </c>
      <c r="E23" s="1" t="s">
        <v>446</v>
      </c>
      <c r="F23" s="9" t="s">
        <v>414</v>
      </c>
      <c r="G23" s="8">
        <v>100</v>
      </c>
      <c r="H23" s="1" t="s">
        <v>2</v>
      </c>
      <c r="I23" s="5">
        <v>100</v>
      </c>
      <c r="J23" s="8">
        <v>1.0000000000000001E-17</v>
      </c>
      <c r="K23" s="1" t="s">
        <v>2</v>
      </c>
      <c r="L23" s="5">
        <v>1.0000000000000001E-17</v>
      </c>
      <c r="M23" s="8">
        <v>6.64</v>
      </c>
      <c r="N23" s="1" t="s">
        <v>2</v>
      </c>
      <c r="O23" s="5">
        <v>6.64</v>
      </c>
      <c r="P23" s="4">
        <f>-LOG10(G23)</f>
        <v>-2</v>
      </c>
      <c r="Q23" s="4" t="e">
        <f>-LOG10(H23)</f>
        <v>#VALUE!</v>
      </c>
      <c r="R23" s="3">
        <f>-LOG10(I23)</f>
        <v>-2</v>
      </c>
      <c r="S23" s="2" t="s">
        <v>1361</v>
      </c>
      <c r="T23" s="1">
        <v>705</v>
      </c>
      <c r="U23" s="1" t="s">
        <v>1360</v>
      </c>
      <c r="V23" s="1">
        <v>18</v>
      </c>
      <c r="W23" s="1">
        <v>1</v>
      </c>
      <c r="X23" s="1">
        <v>1</v>
      </c>
      <c r="Y23" s="1">
        <v>2</v>
      </c>
    </row>
    <row r="24" spans="1:25" x14ac:dyDescent="0.2">
      <c r="A24">
        <v>632</v>
      </c>
      <c r="B24" s="11" t="s">
        <v>135</v>
      </c>
      <c r="C24" t="str">
        <f>CONCATENATE(A24," ",B24)</f>
        <v>632 Cxadr</v>
      </c>
      <c r="D24" s="10" t="s">
        <v>134</v>
      </c>
      <c r="E24" s="1" t="s">
        <v>133</v>
      </c>
      <c r="F24" s="9" t="s">
        <v>1359</v>
      </c>
      <c r="G24" s="8">
        <v>100</v>
      </c>
      <c r="H24" s="1" t="s">
        <v>2</v>
      </c>
      <c r="I24" s="5">
        <v>100</v>
      </c>
      <c r="J24" s="8">
        <v>1.0000000000000001E-17</v>
      </c>
      <c r="K24" s="1" t="s">
        <v>2</v>
      </c>
      <c r="L24" s="5">
        <v>1.0000000000000001E-17</v>
      </c>
      <c r="M24" s="8">
        <v>6.64</v>
      </c>
      <c r="N24" s="1" t="s">
        <v>2</v>
      </c>
      <c r="O24" s="5">
        <v>6.64</v>
      </c>
      <c r="P24" s="4">
        <f>-LOG10(G24)</f>
        <v>-2</v>
      </c>
      <c r="Q24" s="4" t="e">
        <f>-LOG10(H24)</f>
        <v>#VALUE!</v>
      </c>
      <c r="R24" s="3">
        <f>-LOG10(I24)</f>
        <v>-2</v>
      </c>
      <c r="S24" s="2" t="s">
        <v>868</v>
      </c>
      <c r="T24" s="1">
        <v>32</v>
      </c>
      <c r="U24" s="1" t="s">
        <v>867</v>
      </c>
      <c r="V24" s="1">
        <v>11</v>
      </c>
      <c r="W24" s="1">
        <v>1</v>
      </c>
      <c r="X24" s="1">
        <v>1</v>
      </c>
      <c r="Y24" s="1">
        <v>2</v>
      </c>
    </row>
    <row r="25" spans="1:25" x14ac:dyDescent="0.2">
      <c r="A25">
        <v>631</v>
      </c>
      <c r="B25" s="11" t="s">
        <v>170</v>
      </c>
      <c r="C25" t="str">
        <f>CONCATENATE(A25," ",B25)</f>
        <v>631 Cntn1</v>
      </c>
      <c r="D25" s="10" t="s">
        <v>169</v>
      </c>
      <c r="E25" s="1" t="s">
        <v>168</v>
      </c>
      <c r="F25" s="9" t="s">
        <v>1358</v>
      </c>
      <c r="G25" s="8">
        <v>100</v>
      </c>
      <c r="H25" s="1">
        <v>100</v>
      </c>
      <c r="I25" s="5">
        <v>0.96899999999999997</v>
      </c>
      <c r="J25" s="8">
        <v>1.0000000000000001E-17</v>
      </c>
      <c r="K25" s="1">
        <v>1.0000000000000001E-17</v>
      </c>
      <c r="L25" s="5">
        <v>0.94893410046623095</v>
      </c>
      <c r="M25" s="7">
        <v>6.64</v>
      </c>
      <c r="N25" s="6">
        <v>6.64</v>
      </c>
      <c r="O25" s="5">
        <v>-0.04</v>
      </c>
      <c r="P25" s="4">
        <f>-LOG10(G25)</f>
        <v>-2</v>
      </c>
      <c r="Q25" s="4">
        <f>-LOG10(H25)</f>
        <v>-2</v>
      </c>
      <c r="R25" s="3">
        <f>-LOG10(I25)</f>
        <v>1.3676222949234686E-2</v>
      </c>
      <c r="S25" s="2" t="s">
        <v>1357</v>
      </c>
      <c r="T25" s="1">
        <v>108</v>
      </c>
      <c r="U25" s="1" t="s">
        <v>1356</v>
      </c>
      <c r="V25" s="1">
        <v>17</v>
      </c>
      <c r="W25" s="1">
        <v>1</v>
      </c>
      <c r="X25" s="1">
        <v>1</v>
      </c>
      <c r="Y25" s="1">
        <v>1</v>
      </c>
    </row>
    <row r="26" spans="1:25" x14ac:dyDescent="0.2">
      <c r="A26">
        <v>630</v>
      </c>
      <c r="B26" s="11" t="s">
        <v>54</v>
      </c>
      <c r="C26" t="str">
        <f>CONCATENATE(A26," ",B26)</f>
        <v>630 Rpn1</v>
      </c>
      <c r="D26" s="10" t="s">
        <v>53</v>
      </c>
      <c r="E26" s="1" t="s">
        <v>52</v>
      </c>
      <c r="F26" s="9" t="s">
        <v>1355</v>
      </c>
      <c r="G26" s="8">
        <v>100</v>
      </c>
      <c r="H26" s="1">
        <v>100</v>
      </c>
      <c r="I26" s="5">
        <v>26.36</v>
      </c>
      <c r="J26" s="8">
        <v>1.0000000000000001E-17</v>
      </c>
      <c r="K26" s="1">
        <v>1.0000000000000001E-17</v>
      </c>
      <c r="L26" s="5">
        <v>1.0000000000000001E-17</v>
      </c>
      <c r="M26" s="7">
        <v>6.64</v>
      </c>
      <c r="N26" s="6">
        <v>6.64</v>
      </c>
      <c r="O26" s="5">
        <v>4.72</v>
      </c>
      <c r="P26" s="4">
        <f>-LOG10(G26)</f>
        <v>-2</v>
      </c>
      <c r="Q26" s="4">
        <f>-LOG10(H26)</f>
        <v>-2</v>
      </c>
      <c r="R26" s="3">
        <f>-LOG10(I26)</f>
        <v>-1.4209454059219722</v>
      </c>
      <c r="S26" s="2" t="s">
        <v>1189</v>
      </c>
      <c r="T26" s="1">
        <v>150</v>
      </c>
      <c r="U26" s="1" t="s">
        <v>1188</v>
      </c>
      <c r="V26" s="1">
        <v>18</v>
      </c>
      <c r="W26" s="1">
        <v>1</v>
      </c>
      <c r="X26" s="1">
        <v>1</v>
      </c>
      <c r="Y26" s="1">
        <v>1</v>
      </c>
    </row>
    <row r="27" spans="1:25" x14ac:dyDescent="0.2">
      <c r="A27">
        <v>629</v>
      </c>
      <c r="B27" s="11" t="s">
        <v>6</v>
      </c>
      <c r="C27" t="str">
        <f>CONCATENATE(A27," ",B27)</f>
        <v>629 Calu</v>
      </c>
      <c r="D27" s="10" t="s">
        <v>5</v>
      </c>
      <c r="E27" s="1" t="s">
        <v>4</v>
      </c>
      <c r="F27" s="9" t="s">
        <v>636</v>
      </c>
      <c r="G27" s="8">
        <v>100</v>
      </c>
      <c r="H27" s="1">
        <v>100</v>
      </c>
      <c r="I27" s="5">
        <v>1.3009999999999999</v>
      </c>
      <c r="J27" s="8">
        <v>1.0000000000000001E-17</v>
      </c>
      <c r="K27" s="1">
        <v>1.0000000000000001E-17</v>
      </c>
      <c r="L27" s="5">
        <v>0.82403303777296599</v>
      </c>
      <c r="M27" s="7">
        <v>6.64</v>
      </c>
      <c r="N27" s="6">
        <v>6.64</v>
      </c>
      <c r="O27" s="5">
        <v>0.38</v>
      </c>
      <c r="P27" s="4">
        <f>-LOG10(G27)</f>
        <v>-2</v>
      </c>
      <c r="Q27" s="4">
        <f>-LOG10(H27)</f>
        <v>-2</v>
      </c>
      <c r="R27" s="3">
        <f>-LOG10(I27)</f>
        <v>-0.11427729656158624</v>
      </c>
      <c r="S27" s="2" t="s">
        <v>1174</v>
      </c>
      <c r="T27" s="1">
        <v>272</v>
      </c>
      <c r="U27" s="1" t="s">
        <v>1173</v>
      </c>
      <c r="V27" s="1">
        <v>13</v>
      </c>
      <c r="W27" s="1">
        <v>1</v>
      </c>
      <c r="X27" s="1">
        <v>1</v>
      </c>
      <c r="Y27" s="1">
        <v>2</v>
      </c>
    </row>
    <row r="28" spans="1:25" x14ac:dyDescent="0.2">
      <c r="A28">
        <v>628</v>
      </c>
      <c r="B28" s="11" t="s">
        <v>539</v>
      </c>
      <c r="C28" t="str">
        <f>CONCATENATE(A28," ",B28)</f>
        <v>628 Tmed10</v>
      </c>
      <c r="D28" s="10" t="s">
        <v>538</v>
      </c>
      <c r="E28" s="1" t="s">
        <v>537</v>
      </c>
      <c r="F28" s="9" t="s">
        <v>866</v>
      </c>
      <c r="G28" s="8">
        <v>100</v>
      </c>
      <c r="H28" s="1">
        <v>100</v>
      </c>
      <c r="I28" s="5">
        <v>1.1160000000000001</v>
      </c>
      <c r="J28" s="8">
        <v>1.0000000000000001E-17</v>
      </c>
      <c r="K28" s="1">
        <v>1.0000000000000001E-17</v>
      </c>
      <c r="L28" s="5">
        <v>0.68881567799880905</v>
      </c>
      <c r="M28" s="7">
        <v>6.64</v>
      </c>
      <c r="N28" s="6">
        <v>6.64</v>
      </c>
      <c r="O28" s="5">
        <v>0.16</v>
      </c>
      <c r="P28" s="4">
        <f>-LOG10(G28)</f>
        <v>-2</v>
      </c>
      <c r="Q28" s="4">
        <f>-LOG10(H28)</f>
        <v>-2</v>
      </c>
      <c r="R28" s="3">
        <f>-LOG10(I28)</f>
        <v>-4.7664194601559982E-2</v>
      </c>
      <c r="S28" s="2" t="s">
        <v>1026</v>
      </c>
      <c r="T28" s="1">
        <v>134</v>
      </c>
      <c r="U28" s="1" t="s">
        <v>1025</v>
      </c>
      <c r="V28" s="1">
        <v>10</v>
      </c>
      <c r="W28" s="1">
        <v>1</v>
      </c>
      <c r="X28" s="1">
        <v>1</v>
      </c>
      <c r="Y28" s="1">
        <v>2</v>
      </c>
    </row>
    <row r="29" spans="1:25" x14ac:dyDescent="0.2">
      <c r="A29">
        <v>627</v>
      </c>
      <c r="B29" s="11" t="s">
        <v>1354</v>
      </c>
      <c r="C29" t="str">
        <f>CONCATENATE(A29," ",B29)</f>
        <v>627 Ap2b1</v>
      </c>
      <c r="D29" s="10" t="s">
        <v>1353</v>
      </c>
      <c r="E29" s="1" t="s">
        <v>1352</v>
      </c>
      <c r="F29" s="9" t="s">
        <v>1351</v>
      </c>
      <c r="G29" s="8">
        <v>100</v>
      </c>
      <c r="H29" s="1">
        <v>100</v>
      </c>
      <c r="I29" s="5">
        <v>0.73</v>
      </c>
      <c r="J29" s="8">
        <v>1.0000000000000001E-17</v>
      </c>
      <c r="K29" s="1">
        <v>1.0000000000000001E-17</v>
      </c>
      <c r="L29" s="5">
        <v>0.63933527025051995</v>
      </c>
      <c r="M29" s="7">
        <v>6.64</v>
      </c>
      <c r="N29" s="6">
        <v>6.64</v>
      </c>
      <c r="O29" s="5">
        <v>-0.45</v>
      </c>
      <c r="P29" s="4">
        <f>-LOG10(G29)</f>
        <v>-2</v>
      </c>
      <c r="Q29" s="4">
        <f>-LOG10(H29)</f>
        <v>-2</v>
      </c>
      <c r="R29" s="3">
        <f>-LOG10(I29)</f>
        <v>0.13667713987954411</v>
      </c>
      <c r="S29" s="2" t="s">
        <v>1350</v>
      </c>
      <c r="T29" s="1">
        <v>880</v>
      </c>
      <c r="U29" s="1" t="s">
        <v>1349</v>
      </c>
      <c r="V29" s="1">
        <v>13</v>
      </c>
      <c r="W29" s="1">
        <v>1</v>
      </c>
      <c r="X29" s="1">
        <v>1</v>
      </c>
      <c r="Y29" s="1">
        <v>1</v>
      </c>
    </row>
    <row r="30" spans="1:25" x14ac:dyDescent="0.2">
      <c r="A30">
        <v>626</v>
      </c>
      <c r="B30" s="11" t="s">
        <v>308</v>
      </c>
      <c r="C30" t="str">
        <f>CONCATENATE(A30," ",B30)</f>
        <v>626 Negr1</v>
      </c>
      <c r="D30" s="10" t="s">
        <v>307</v>
      </c>
      <c r="E30" s="1" t="s">
        <v>306</v>
      </c>
      <c r="F30" s="9" t="s">
        <v>1348</v>
      </c>
      <c r="G30" s="8">
        <v>100</v>
      </c>
      <c r="H30" s="1">
        <v>100</v>
      </c>
      <c r="I30" s="5">
        <v>0.17899999999999999</v>
      </c>
      <c r="J30" s="8">
        <v>1.0000000000000001E-17</v>
      </c>
      <c r="K30" s="1">
        <v>1.0000000000000001E-17</v>
      </c>
      <c r="L30" s="5">
        <v>5.2084755299667301E-2</v>
      </c>
      <c r="M30" s="7">
        <v>6.64</v>
      </c>
      <c r="N30" s="6">
        <v>6.64</v>
      </c>
      <c r="O30" s="5">
        <v>-2.48</v>
      </c>
      <c r="P30" s="4">
        <f>-LOG10(G30)</f>
        <v>-2</v>
      </c>
      <c r="Q30" s="4">
        <f>-LOG10(H30)</f>
        <v>-2</v>
      </c>
      <c r="R30" s="3">
        <f>-LOG10(I30)</f>
        <v>0.7471469690201068</v>
      </c>
      <c r="S30" s="2" t="s">
        <v>304</v>
      </c>
      <c r="T30" s="1">
        <v>168</v>
      </c>
      <c r="U30" s="1" t="s">
        <v>303</v>
      </c>
      <c r="V30" s="1">
        <v>22</v>
      </c>
      <c r="W30" s="1">
        <v>1</v>
      </c>
      <c r="X30" s="1">
        <v>1</v>
      </c>
      <c r="Y30" s="1">
        <v>1</v>
      </c>
    </row>
    <row r="31" spans="1:25" x14ac:dyDescent="0.2">
      <c r="A31">
        <v>625</v>
      </c>
      <c r="B31" s="11" t="s">
        <v>1347</v>
      </c>
      <c r="C31" t="str">
        <f>CONCATENATE(A31," ",B31)</f>
        <v>625 Timm10b</v>
      </c>
      <c r="D31" s="10" t="s">
        <v>1346</v>
      </c>
      <c r="E31" s="1" t="s">
        <v>1345</v>
      </c>
      <c r="F31" s="9" t="s">
        <v>1344</v>
      </c>
      <c r="G31" s="8">
        <v>100</v>
      </c>
      <c r="H31" s="1">
        <v>100</v>
      </c>
      <c r="I31" s="5">
        <v>4.6260000000000003</v>
      </c>
      <c r="J31" s="8">
        <v>1.0000000000000001E-17</v>
      </c>
      <c r="K31" s="1">
        <v>1.0000000000000001E-17</v>
      </c>
      <c r="L31" s="5">
        <v>7.0990671996218301E-3</v>
      </c>
      <c r="M31" s="7">
        <v>6.64</v>
      </c>
      <c r="N31" s="6">
        <v>6.64</v>
      </c>
      <c r="O31" s="5">
        <v>2.21</v>
      </c>
      <c r="P31" s="4">
        <f>-LOG10(G31)</f>
        <v>-2</v>
      </c>
      <c r="Q31" s="4">
        <f>-LOG10(H31)</f>
        <v>-2</v>
      </c>
      <c r="R31" s="3">
        <f>-LOG10(I31)</f>
        <v>-0.66520562843460063</v>
      </c>
      <c r="S31" s="2" t="s">
        <v>1343</v>
      </c>
      <c r="T31" s="1">
        <v>10</v>
      </c>
      <c r="U31" s="1" t="s">
        <v>1342</v>
      </c>
      <c r="V31" s="1">
        <v>11</v>
      </c>
      <c r="W31" s="1">
        <v>1</v>
      </c>
      <c r="X31" s="1">
        <v>1</v>
      </c>
      <c r="Y31" s="1">
        <v>1</v>
      </c>
    </row>
    <row r="32" spans="1:25" x14ac:dyDescent="0.2">
      <c r="A32">
        <v>624</v>
      </c>
      <c r="B32" s="11" t="s">
        <v>119</v>
      </c>
      <c r="C32" t="str">
        <f>CONCATENATE(A32," ",B32)</f>
        <v>624 Myc-APEX2-GluA2</v>
      </c>
      <c r="D32" s="10" t="s">
        <v>119</v>
      </c>
      <c r="E32" s="1" t="s">
        <v>118</v>
      </c>
      <c r="F32" s="9" t="s">
        <v>114</v>
      </c>
      <c r="G32" s="8">
        <v>100</v>
      </c>
      <c r="H32" s="1" t="s">
        <v>2</v>
      </c>
      <c r="I32" s="5">
        <v>100</v>
      </c>
      <c r="J32" s="8">
        <v>1.0000000000000001E-17</v>
      </c>
      <c r="K32" s="1" t="s">
        <v>2</v>
      </c>
      <c r="L32" s="5">
        <v>1.0000000000000001E-17</v>
      </c>
      <c r="M32" s="8">
        <v>6.64</v>
      </c>
      <c r="N32" s="1" t="s">
        <v>2</v>
      </c>
      <c r="O32" s="5">
        <v>6.64</v>
      </c>
      <c r="P32" s="4">
        <f>-LOG10(G32)</f>
        <v>-2</v>
      </c>
      <c r="Q32" s="4" t="e">
        <f>-LOG10(H32)</f>
        <v>#VALUE!</v>
      </c>
      <c r="R32" s="3">
        <f>-LOG10(I32)</f>
        <v>-2</v>
      </c>
      <c r="S32" s="2" t="s">
        <v>1341</v>
      </c>
      <c r="T32" s="1">
        <v>515</v>
      </c>
      <c r="U32" s="1" t="s">
        <v>1340</v>
      </c>
      <c r="V32" s="1">
        <v>18</v>
      </c>
      <c r="W32" s="1">
        <v>1</v>
      </c>
      <c r="X32" s="1">
        <v>1</v>
      </c>
      <c r="Y32" s="1">
        <v>1</v>
      </c>
    </row>
    <row r="33" spans="1:25" x14ac:dyDescent="0.2">
      <c r="A33">
        <v>623</v>
      </c>
      <c r="B33" s="11" t="s">
        <v>106</v>
      </c>
      <c r="C33" t="str">
        <f>CONCATENATE(A33," ",B33)</f>
        <v>623 Hist1h4b</v>
      </c>
      <c r="D33" s="10" t="s">
        <v>105</v>
      </c>
      <c r="E33" s="1" t="s">
        <v>104</v>
      </c>
      <c r="F33" s="9" t="s">
        <v>1339</v>
      </c>
      <c r="G33" s="8">
        <v>100</v>
      </c>
      <c r="H33" s="1">
        <v>100</v>
      </c>
      <c r="I33" s="5">
        <v>0.36299999999999999</v>
      </c>
      <c r="J33" s="8">
        <v>1.0000000000000001E-17</v>
      </c>
      <c r="K33" s="1">
        <v>1.0000000000000001E-17</v>
      </c>
      <c r="L33" s="5">
        <v>0.26143310089621602</v>
      </c>
      <c r="M33" s="7">
        <v>6.64</v>
      </c>
      <c r="N33" s="6">
        <v>6.64</v>
      </c>
      <c r="O33" s="5">
        <v>-1.46</v>
      </c>
      <c r="P33" s="4">
        <f>-LOG10(G33)</f>
        <v>-2</v>
      </c>
      <c r="Q33" s="4">
        <f>-LOG10(H33)</f>
        <v>-2</v>
      </c>
      <c r="R33" s="3">
        <f>-LOG10(I33)</f>
        <v>0.44009337496388751</v>
      </c>
      <c r="S33" s="2" t="s">
        <v>102</v>
      </c>
      <c r="T33" s="1">
        <v>81</v>
      </c>
      <c r="U33" s="1" t="s">
        <v>101</v>
      </c>
      <c r="V33" s="1">
        <v>13</v>
      </c>
      <c r="W33" s="1">
        <v>1</v>
      </c>
      <c r="X33" s="1">
        <v>1</v>
      </c>
      <c r="Y33" s="1">
        <v>3</v>
      </c>
    </row>
    <row r="34" spans="1:25" x14ac:dyDescent="0.2">
      <c r="A34">
        <v>622</v>
      </c>
      <c r="B34" s="11" t="s">
        <v>308</v>
      </c>
      <c r="C34" t="str">
        <f>CONCATENATE(A34," ",B34)</f>
        <v>622 Negr1</v>
      </c>
      <c r="D34" s="10" t="s">
        <v>307</v>
      </c>
      <c r="E34" s="1" t="s">
        <v>306</v>
      </c>
      <c r="F34" s="9" t="s">
        <v>1338</v>
      </c>
      <c r="G34" s="8">
        <v>100</v>
      </c>
      <c r="H34" s="1">
        <v>100</v>
      </c>
      <c r="I34" s="5">
        <v>14.913</v>
      </c>
      <c r="J34" s="8">
        <v>1.0000000000000001E-17</v>
      </c>
      <c r="K34" s="1">
        <v>1.0000000000000001E-17</v>
      </c>
      <c r="L34" s="5">
        <v>8.2740851622164994E-3</v>
      </c>
      <c r="M34" s="7">
        <v>6.64</v>
      </c>
      <c r="N34" s="6">
        <v>6.64</v>
      </c>
      <c r="O34" s="5">
        <v>3.9</v>
      </c>
      <c r="P34" s="4">
        <f>-LOG10(G34)</f>
        <v>-2</v>
      </c>
      <c r="Q34" s="4">
        <f>-LOG10(H34)</f>
        <v>-2</v>
      </c>
      <c r="R34" s="3">
        <f>-LOG10(I34)</f>
        <v>-1.1735650178586616</v>
      </c>
      <c r="S34" s="2" t="s">
        <v>304</v>
      </c>
      <c r="T34" s="1">
        <v>168</v>
      </c>
      <c r="U34" s="1" t="s">
        <v>303</v>
      </c>
      <c r="V34" s="1">
        <v>22</v>
      </c>
      <c r="W34" s="1">
        <v>1</v>
      </c>
      <c r="X34" s="1">
        <v>1</v>
      </c>
      <c r="Y34" s="1">
        <v>2</v>
      </c>
    </row>
    <row r="35" spans="1:25" x14ac:dyDescent="0.2">
      <c r="A35">
        <v>621</v>
      </c>
      <c r="B35" s="11" t="s">
        <v>18</v>
      </c>
      <c r="C35" t="str">
        <f>CONCATENATE(A35," ",B35)</f>
        <v>621 Calr</v>
      </c>
      <c r="D35" s="10" t="s">
        <v>17</v>
      </c>
      <c r="E35" s="1" t="s">
        <v>16</v>
      </c>
      <c r="F35" s="9" t="s">
        <v>114</v>
      </c>
      <c r="G35" s="8">
        <v>100</v>
      </c>
      <c r="H35" s="1">
        <v>100</v>
      </c>
      <c r="I35" s="5">
        <v>0.221</v>
      </c>
      <c r="J35" s="8">
        <v>1.0000000000000001E-17</v>
      </c>
      <c r="K35" s="1">
        <v>1.0000000000000001E-17</v>
      </c>
      <c r="L35" s="5">
        <v>1.4425387656604701E-2</v>
      </c>
      <c r="M35" s="7">
        <v>6.64</v>
      </c>
      <c r="N35" s="6">
        <v>6.64</v>
      </c>
      <c r="O35" s="5">
        <v>-2.1800000000000002</v>
      </c>
      <c r="P35" s="4">
        <f>-LOG10(G35)</f>
        <v>-2</v>
      </c>
      <c r="Q35" s="4">
        <f>-LOG10(H35)</f>
        <v>-2</v>
      </c>
      <c r="R35" s="3">
        <f>-LOG10(I35)</f>
        <v>0.65560772631488928</v>
      </c>
      <c r="S35" s="2" t="s">
        <v>1337</v>
      </c>
      <c r="T35" s="1">
        <v>56</v>
      </c>
      <c r="U35" s="1" t="s">
        <v>1336</v>
      </c>
      <c r="V35" s="1">
        <v>18</v>
      </c>
      <c r="W35" s="1">
        <v>1</v>
      </c>
      <c r="X35" s="1">
        <v>1</v>
      </c>
      <c r="Y35" s="1">
        <v>1</v>
      </c>
    </row>
    <row r="36" spans="1:25" x14ac:dyDescent="0.2">
      <c r="A36">
        <v>620</v>
      </c>
      <c r="B36" s="11" t="s">
        <v>170</v>
      </c>
      <c r="C36" t="str">
        <f>CONCATENATE(A36," ",B36)</f>
        <v>620 Cntn1</v>
      </c>
      <c r="D36" s="10" t="s">
        <v>169</v>
      </c>
      <c r="E36" s="1" t="s">
        <v>168</v>
      </c>
      <c r="F36" s="9" t="s">
        <v>1333</v>
      </c>
      <c r="G36" s="8">
        <v>100</v>
      </c>
      <c r="H36" s="1">
        <v>100</v>
      </c>
      <c r="I36" s="5">
        <v>0.77400000000000002</v>
      </c>
      <c r="J36" s="8">
        <v>1.0000000000000001E-17</v>
      </c>
      <c r="K36" s="1">
        <v>1.0000000000000001E-17</v>
      </c>
      <c r="L36" s="5">
        <v>0.65190653001415799</v>
      </c>
      <c r="M36" s="7">
        <v>6.64</v>
      </c>
      <c r="N36" s="6">
        <v>6.64</v>
      </c>
      <c r="O36" s="5">
        <v>-0.37</v>
      </c>
      <c r="P36" s="4">
        <f>-LOG10(G36)</f>
        <v>-2</v>
      </c>
      <c r="Q36" s="4">
        <f>-LOG10(H36)</f>
        <v>-2</v>
      </c>
      <c r="R36" s="3">
        <f>-LOG10(I36)</f>
        <v>0.11125903931710739</v>
      </c>
      <c r="S36" s="2" t="s">
        <v>167</v>
      </c>
      <c r="T36" s="1">
        <v>367</v>
      </c>
      <c r="U36" s="1" t="s">
        <v>166</v>
      </c>
      <c r="V36" s="1">
        <v>11</v>
      </c>
      <c r="W36" s="1">
        <v>1</v>
      </c>
      <c r="X36" s="1">
        <v>1</v>
      </c>
      <c r="Y36" s="1">
        <v>2</v>
      </c>
    </row>
    <row r="37" spans="1:25" x14ac:dyDescent="0.2">
      <c r="A37">
        <v>619</v>
      </c>
      <c r="B37" s="11" t="s">
        <v>1182</v>
      </c>
      <c r="C37" t="str">
        <f>CONCATENATE(A37," ",B37)</f>
        <v>619 Lsamp</v>
      </c>
      <c r="D37" s="10" t="s">
        <v>1181</v>
      </c>
      <c r="E37" s="1" t="s">
        <v>1180</v>
      </c>
      <c r="F37" s="9" t="s">
        <v>433</v>
      </c>
      <c r="G37" s="8">
        <v>100</v>
      </c>
      <c r="H37" s="1">
        <v>100</v>
      </c>
      <c r="I37" s="5">
        <v>1.3</v>
      </c>
      <c r="J37" s="8">
        <v>1.0000000000000001E-17</v>
      </c>
      <c r="K37" s="1">
        <v>1.0000000000000001E-17</v>
      </c>
      <c r="L37" s="5">
        <v>0.98252417403601799</v>
      </c>
      <c r="M37" s="7">
        <v>6.64</v>
      </c>
      <c r="N37" s="6">
        <v>6.64</v>
      </c>
      <c r="O37" s="5">
        <v>0.38</v>
      </c>
      <c r="P37" s="4">
        <f>-LOG10(G37)</f>
        <v>-2</v>
      </c>
      <c r="Q37" s="4">
        <f>-LOG10(H37)</f>
        <v>-2</v>
      </c>
      <c r="R37" s="3">
        <f>-LOG10(I37)</f>
        <v>-0.11394335230683679</v>
      </c>
      <c r="S37" s="2" t="s">
        <v>1179</v>
      </c>
      <c r="T37" s="1">
        <v>174</v>
      </c>
      <c r="U37" s="1" t="s">
        <v>1178</v>
      </c>
      <c r="V37" s="1">
        <v>16</v>
      </c>
      <c r="W37" s="1">
        <v>1</v>
      </c>
      <c r="X37" s="1">
        <v>1</v>
      </c>
      <c r="Y37" s="1">
        <v>1</v>
      </c>
    </row>
    <row r="38" spans="1:25" x14ac:dyDescent="0.2">
      <c r="A38">
        <v>618</v>
      </c>
      <c r="B38" s="11" t="s">
        <v>260</v>
      </c>
      <c r="C38" t="str">
        <f>CONCATENATE(A38," ",B38)</f>
        <v>618 Chid1</v>
      </c>
      <c r="D38" s="10" t="s">
        <v>259</v>
      </c>
      <c r="E38" s="1" t="s">
        <v>258</v>
      </c>
      <c r="F38" s="9" t="s">
        <v>127</v>
      </c>
      <c r="G38" s="8">
        <v>100</v>
      </c>
      <c r="H38" s="1" t="s">
        <v>2</v>
      </c>
      <c r="I38" s="5">
        <v>100</v>
      </c>
      <c r="J38" s="8">
        <v>1.0000000000000001E-17</v>
      </c>
      <c r="K38" s="1" t="s">
        <v>2</v>
      </c>
      <c r="L38" s="5">
        <v>1.0000000000000001E-17</v>
      </c>
      <c r="M38" s="8">
        <v>6.64</v>
      </c>
      <c r="N38" s="1" t="s">
        <v>2</v>
      </c>
      <c r="O38" s="5">
        <v>6.64</v>
      </c>
      <c r="P38" s="4">
        <f>-LOG10(G38)</f>
        <v>-2</v>
      </c>
      <c r="Q38" s="4" t="e">
        <f>-LOG10(H38)</f>
        <v>#VALUE!</v>
      </c>
      <c r="R38" s="3">
        <f>-LOG10(I38)</f>
        <v>-2</v>
      </c>
      <c r="S38" s="2" t="s">
        <v>1335</v>
      </c>
      <c r="T38" s="1">
        <v>353</v>
      </c>
      <c r="U38" s="1" t="s">
        <v>1334</v>
      </c>
      <c r="V38" s="1">
        <v>9</v>
      </c>
      <c r="W38" s="1">
        <v>1</v>
      </c>
      <c r="X38" s="1">
        <v>1</v>
      </c>
      <c r="Y38" s="1">
        <v>1</v>
      </c>
    </row>
    <row r="39" spans="1:25" x14ac:dyDescent="0.2">
      <c r="A39">
        <v>617</v>
      </c>
      <c r="B39" s="11" t="s">
        <v>170</v>
      </c>
      <c r="C39" t="str">
        <f>CONCATENATE(A39," ",B39)</f>
        <v>617 Cntn1</v>
      </c>
      <c r="D39" s="10" t="s">
        <v>169</v>
      </c>
      <c r="E39" s="1" t="s">
        <v>168</v>
      </c>
      <c r="F39" s="9" t="s">
        <v>1333</v>
      </c>
      <c r="G39" s="8">
        <v>100</v>
      </c>
      <c r="H39" s="1">
        <v>100</v>
      </c>
      <c r="I39" s="5">
        <v>1.0209999999999999</v>
      </c>
      <c r="J39" s="8">
        <v>1.0000000000000001E-17</v>
      </c>
      <c r="K39" s="1">
        <v>1.0000000000000001E-17</v>
      </c>
      <c r="L39" s="5">
        <v>0.76793126805193102</v>
      </c>
      <c r="M39" s="7">
        <v>6.64</v>
      </c>
      <c r="N39" s="6">
        <v>6.64</v>
      </c>
      <c r="O39" s="5">
        <v>0.03</v>
      </c>
      <c r="P39" s="4">
        <f>-LOG10(G39)</f>
        <v>-2</v>
      </c>
      <c r="Q39" s="4">
        <f>-LOG10(H39)</f>
        <v>-2</v>
      </c>
      <c r="R39" s="3">
        <f>-LOG10(I39)</f>
        <v>-9.025742086910208E-3</v>
      </c>
      <c r="S39" s="2" t="s">
        <v>817</v>
      </c>
      <c r="T39" s="1">
        <v>367</v>
      </c>
      <c r="U39" s="1" t="s">
        <v>816</v>
      </c>
      <c r="V39" s="1">
        <v>7</v>
      </c>
      <c r="W39" s="1">
        <v>1</v>
      </c>
      <c r="X39" s="1">
        <v>1</v>
      </c>
      <c r="Y39" s="1">
        <v>3</v>
      </c>
    </row>
    <row r="40" spans="1:25" x14ac:dyDescent="0.2">
      <c r="A40">
        <v>616</v>
      </c>
      <c r="B40" s="11" t="s">
        <v>986</v>
      </c>
      <c r="C40" t="str">
        <f>CONCATENATE(A40," ",B40)</f>
        <v>616 Ncln</v>
      </c>
      <c r="D40" s="10" t="s">
        <v>985</v>
      </c>
      <c r="E40" s="1" t="s">
        <v>984</v>
      </c>
      <c r="F40" s="9" t="s">
        <v>1332</v>
      </c>
      <c r="G40" s="8">
        <v>100</v>
      </c>
      <c r="H40" s="1">
        <v>100</v>
      </c>
      <c r="I40" s="5">
        <v>0.16900000000000001</v>
      </c>
      <c r="J40" s="8">
        <v>1.0000000000000001E-17</v>
      </c>
      <c r="K40" s="1">
        <v>1.0000000000000001E-17</v>
      </c>
      <c r="L40" s="5">
        <v>5.7723449258251202E-6</v>
      </c>
      <c r="M40" s="7">
        <v>6.64</v>
      </c>
      <c r="N40" s="6">
        <v>6.64</v>
      </c>
      <c r="O40" s="5">
        <v>-2.57</v>
      </c>
      <c r="P40" s="4">
        <f>-LOG10(G40)</f>
        <v>-2</v>
      </c>
      <c r="Q40" s="4">
        <f>-LOG10(H40)</f>
        <v>-2</v>
      </c>
      <c r="R40" s="3">
        <f>-LOG10(I40)</f>
        <v>0.77211329538632645</v>
      </c>
      <c r="S40" s="2" t="s">
        <v>983</v>
      </c>
      <c r="T40" s="1">
        <v>51</v>
      </c>
      <c r="U40" s="1" t="s">
        <v>982</v>
      </c>
      <c r="V40" s="1">
        <v>14</v>
      </c>
      <c r="W40" s="1">
        <v>1</v>
      </c>
      <c r="X40" s="1">
        <v>1</v>
      </c>
      <c r="Y40" s="1">
        <v>3</v>
      </c>
    </row>
    <row r="41" spans="1:25" x14ac:dyDescent="0.2">
      <c r="A41">
        <v>615</v>
      </c>
      <c r="B41" s="11" t="s">
        <v>308</v>
      </c>
      <c r="C41" t="str">
        <f>CONCATENATE(A41," ",B41)</f>
        <v>615 Negr1</v>
      </c>
      <c r="D41" s="10" t="s">
        <v>307</v>
      </c>
      <c r="E41" s="1" t="s">
        <v>306</v>
      </c>
      <c r="F41" s="9" t="s">
        <v>1331</v>
      </c>
      <c r="G41" s="8">
        <v>100</v>
      </c>
      <c r="H41" s="1">
        <v>100</v>
      </c>
      <c r="I41" s="5">
        <v>4.0060000000000002</v>
      </c>
      <c r="J41" s="8">
        <v>1.0000000000000001E-17</v>
      </c>
      <c r="K41" s="1">
        <v>1.0000000000000001E-17</v>
      </c>
      <c r="L41" s="5">
        <v>4.4821678073558901E-4</v>
      </c>
      <c r="M41" s="7">
        <v>6.64</v>
      </c>
      <c r="N41" s="6">
        <v>6.64</v>
      </c>
      <c r="O41" s="5">
        <v>2</v>
      </c>
      <c r="P41" s="4">
        <f>-LOG10(G41)</f>
        <v>-2</v>
      </c>
      <c r="Q41" s="4">
        <f>-LOG10(H41)</f>
        <v>-2</v>
      </c>
      <c r="R41" s="3">
        <f>-LOG10(I41)</f>
        <v>-0.6027109449575575</v>
      </c>
      <c r="S41" s="2" t="s">
        <v>1152</v>
      </c>
      <c r="T41" s="1">
        <v>54</v>
      </c>
      <c r="U41" s="1" t="s">
        <v>1151</v>
      </c>
      <c r="V41" s="1">
        <v>9</v>
      </c>
      <c r="W41" s="1">
        <v>1</v>
      </c>
      <c r="X41" s="1">
        <v>1</v>
      </c>
      <c r="Y41" s="1">
        <v>2</v>
      </c>
    </row>
    <row r="42" spans="1:25" x14ac:dyDescent="0.2">
      <c r="A42">
        <v>614</v>
      </c>
      <c r="B42" s="11" t="s">
        <v>54</v>
      </c>
      <c r="C42" t="str">
        <f>CONCATENATE(A42," ",B42)</f>
        <v>614 Rpn1</v>
      </c>
      <c r="D42" s="10" t="s">
        <v>53</v>
      </c>
      <c r="E42" s="1" t="s">
        <v>52</v>
      </c>
      <c r="F42" s="9" t="s">
        <v>659</v>
      </c>
      <c r="G42" s="8">
        <v>100</v>
      </c>
      <c r="H42" s="1">
        <v>100</v>
      </c>
      <c r="I42" s="5">
        <v>2.4159999999999999</v>
      </c>
      <c r="J42" s="8">
        <v>1.0000000000000001E-17</v>
      </c>
      <c r="K42" s="1">
        <v>1.0000000000000001E-17</v>
      </c>
      <c r="L42" s="5">
        <v>0.44737144124773398</v>
      </c>
      <c r="M42" s="7">
        <v>6.64</v>
      </c>
      <c r="N42" s="6">
        <v>6.64</v>
      </c>
      <c r="O42" s="5">
        <v>1.27</v>
      </c>
      <c r="P42" s="4">
        <f>-LOG10(G42)</f>
        <v>-2</v>
      </c>
      <c r="Q42" s="4">
        <f>-LOG10(H42)</f>
        <v>-2</v>
      </c>
      <c r="R42" s="3">
        <f>-LOG10(I42)</f>
        <v>-0.38309692994909422</v>
      </c>
      <c r="S42" s="2" t="s">
        <v>1189</v>
      </c>
      <c r="T42" s="1">
        <v>150</v>
      </c>
      <c r="U42" s="1" t="s">
        <v>1188</v>
      </c>
      <c r="V42" s="1">
        <v>18</v>
      </c>
      <c r="W42" s="1">
        <v>1</v>
      </c>
      <c r="X42" s="1">
        <v>1</v>
      </c>
      <c r="Y42" s="1">
        <v>1</v>
      </c>
    </row>
    <row r="43" spans="1:25" x14ac:dyDescent="0.2">
      <c r="A43">
        <v>613</v>
      </c>
      <c r="B43" s="11" t="s">
        <v>1330</v>
      </c>
      <c r="C43" t="str">
        <f>CONCATENATE(A43," ",B43)</f>
        <v>613 Srprb</v>
      </c>
      <c r="D43" s="10" t="s">
        <v>1329</v>
      </c>
      <c r="E43" s="1" t="s">
        <v>1328</v>
      </c>
      <c r="F43" s="9" t="s">
        <v>414</v>
      </c>
      <c r="G43" s="8">
        <v>100</v>
      </c>
      <c r="H43" s="1" t="s">
        <v>2</v>
      </c>
      <c r="I43" s="5">
        <v>100</v>
      </c>
      <c r="J43" s="8">
        <v>1.0000000000000001E-17</v>
      </c>
      <c r="K43" s="1" t="s">
        <v>2</v>
      </c>
      <c r="L43" s="5">
        <v>1.0000000000000001E-17</v>
      </c>
      <c r="M43" s="8">
        <v>6.64</v>
      </c>
      <c r="N43" s="1" t="s">
        <v>2</v>
      </c>
      <c r="O43" s="5">
        <v>6.64</v>
      </c>
      <c r="P43" s="4">
        <f>-LOG10(G43)</f>
        <v>-2</v>
      </c>
      <c r="Q43" s="4" t="e">
        <f>-LOG10(H43)</f>
        <v>#VALUE!</v>
      </c>
      <c r="R43" s="3">
        <f>-LOG10(I43)</f>
        <v>-2</v>
      </c>
      <c r="S43" s="2" t="s">
        <v>1327</v>
      </c>
      <c r="T43" s="1">
        <v>9</v>
      </c>
      <c r="U43" s="1" t="s">
        <v>1326</v>
      </c>
      <c r="V43" s="1">
        <v>17</v>
      </c>
      <c r="W43" s="1">
        <v>1</v>
      </c>
      <c r="X43" s="1">
        <v>1</v>
      </c>
      <c r="Y43" s="1">
        <v>1</v>
      </c>
    </row>
    <row r="44" spans="1:25" x14ac:dyDescent="0.2">
      <c r="A44">
        <v>612</v>
      </c>
      <c r="B44" s="11" t="s">
        <v>6</v>
      </c>
      <c r="C44" t="str">
        <f>CONCATENATE(A44," ",B44)</f>
        <v>612 Calu</v>
      </c>
      <c r="D44" s="10" t="s">
        <v>5</v>
      </c>
      <c r="E44" s="1" t="s">
        <v>4</v>
      </c>
      <c r="F44" s="9" t="s">
        <v>654</v>
      </c>
      <c r="G44" s="8">
        <v>100</v>
      </c>
      <c r="H44" s="1" t="s">
        <v>2</v>
      </c>
      <c r="I44" s="5">
        <v>100</v>
      </c>
      <c r="J44" s="8">
        <v>1.0000000000000001E-17</v>
      </c>
      <c r="K44" s="1" t="s">
        <v>2</v>
      </c>
      <c r="L44" s="5">
        <v>1.0000000000000001E-17</v>
      </c>
      <c r="M44" s="8">
        <v>6.64</v>
      </c>
      <c r="N44" s="1" t="s">
        <v>2</v>
      </c>
      <c r="O44" s="5">
        <v>6.64</v>
      </c>
      <c r="P44" s="4">
        <f>-LOG10(G44)</f>
        <v>-2</v>
      </c>
      <c r="Q44" s="4" t="e">
        <f>-LOG10(H44)</f>
        <v>#VALUE!</v>
      </c>
      <c r="R44" s="3">
        <f>-LOG10(I44)</f>
        <v>-2</v>
      </c>
      <c r="S44" s="2" t="s">
        <v>1325</v>
      </c>
      <c r="T44" s="1">
        <v>249</v>
      </c>
      <c r="U44" s="1" t="s">
        <v>1324</v>
      </c>
      <c r="V44" s="1">
        <v>23</v>
      </c>
      <c r="W44" s="1">
        <v>1</v>
      </c>
      <c r="X44" s="1">
        <v>1</v>
      </c>
      <c r="Y44" s="1">
        <v>2</v>
      </c>
    </row>
    <row r="45" spans="1:25" x14ac:dyDescent="0.2">
      <c r="A45">
        <v>611</v>
      </c>
      <c r="B45" s="11" t="s">
        <v>448</v>
      </c>
      <c r="C45" t="str">
        <f>CONCATENATE(A45," ",B45)</f>
        <v>611 Uggt1</v>
      </c>
      <c r="D45" s="10" t="s">
        <v>447</v>
      </c>
      <c r="E45" s="1" t="s">
        <v>446</v>
      </c>
      <c r="F45" s="9" t="s">
        <v>114</v>
      </c>
      <c r="G45" s="8">
        <v>100</v>
      </c>
      <c r="H45" s="1" t="s">
        <v>2</v>
      </c>
      <c r="I45" s="5">
        <v>100</v>
      </c>
      <c r="J45" s="8">
        <v>1.0000000000000001E-17</v>
      </c>
      <c r="K45" s="1" t="s">
        <v>2</v>
      </c>
      <c r="L45" s="5">
        <v>1.0000000000000001E-17</v>
      </c>
      <c r="M45" s="8">
        <v>6.64</v>
      </c>
      <c r="N45" s="1" t="s">
        <v>2</v>
      </c>
      <c r="O45" s="5">
        <v>6.64</v>
      </c>
      <c r="P45" s="4">
        <f>-LOG10(G45)</f>
        <v>-2</v>
      </c>
      <c r="Q45" s="4" t="e">
        <f>-LOG10(H45)</f>
        <v>#VALUE!</v>
      </c>
      <c r="R45" s="3">
        <f>-LOG10(I45)</f>
        <v>-2</v>
      </c>
      <c r="S45" s="2" t="s">
        <v>1323</v>
      </c>
      <c r="T45" s="1">
        <v>1178</v>
      </c>
      <c r="U45" s="1" t="s">
        <v>1322</v>
      </c>
      <c r="V45" s="1">
        <v>24</v>
      </c>
      <c r="W45" s="1">
        <v>1</v>
      </c>
      <c r="X45" s="1">
        <v>1</v>
      </c>
      <c r="Y45" s="1">
        <v>1</v>
      </c>
    </row>
    <row r="46" spans="1:25" x14ac:dyDescent="0.2">
      <c r="A46">
        <v>610</v>
      </c>
      <c r="B46" s="11" t="s">
        <v>142</v>
      </c>
      <c r="C46" t="str">
        <f>CONCATENATE(A46," ",B46)</f>
        <v>610 Erp29</v>
      </c>
      <c r="D46" s="10" t="s">
        <v>141</v>
      </c>
      <c r="E46" s="1" t="s">
        <v>140</v>
      </c>
      <c r="F46" s="9" t="s">
        <v>1321</v>
      </c>
      <c r="G46" s="8">
        <v>100</v>
      </c>
      <c r="H46" s="1">
        <v>100</v>
      </c>
      <c r="I46" s="5">
        <v>0.96</v>
      </c>
      <c r="J46" s="8">
        <v>1.0000000000000001E-17</v>
      </c>
      <c r="K46" s="1">
        <v>1.0000000000000001E-17</v>
      </c>
      <c r="L46" s="5">
        <v>0.96333312936234206</v>
      </c>
      <c r="M46" s="7">
        <v>6.64</v>
      </c>
      <c r="N46" s="6">
        <v>6.64</v>
      </c>
      <c r="O46" s="5">
        <v>-0.06</v>
      </c>
      <c r="P46" s="4">
        <f>-LOG10(G46)</f>
        <v>-2</v>
      </c>
      <c r="Q46" s="4">
        <f>-LOG10(H46)</f>
        <v>-2</v>
      </c>
      <c r="R46" s="3">
        <f>-LOG10(I46)</f>
        <v>1.7728766960431602E-2</v>
      </c>
      <c r="S46" s="2" t="s">
        <v>399</v>
      </c>
      <c r="T46" s="1">
        <v>37</v>
      </c>
      <c r="U46" s="1" t="s">
        <v>398</v>
      </c>
      <c r="V46" s="1">
        <v>12</v>
      </c>
      <c r="W46" s="1">
        <v>1</v>
      </c>
      <c r="X46" s="1">
        <v>1</v>
      </c>
      <c r="Y46" s="1">
        <v>3</v>
      </c>
    </row>
    <row r="47" spans="1:25" x14ac:dyDescent="0.2">
      <c r="A47">
        <v>609</v>
      </c>
      <c r="B47" s="11" t="s">
        <v>448</v>
      </c>
      <c r="C47" t="str">
        <f>CONCATENATE(A47," ",B47)</f>
        <v>609 Uggt1</v>
      </c>
      <c r="D47" s="10" t="s">
        <v>447</v>
      </c>
      <c r="E47" s="1" t="s">
        <v>446</v>
      </c>
      <c r="F47" s="9" t="s">
        <v>33</v>
      </c>
      <c r="G47" s="8">
        <v>100</v>
      </c>
      <c r="H47" s="1" t="s">
        <v>2</v>
      </c>
      <c r="I47" s="5">
        <v>100</v>
      </c>
      <c r="J47" s="8">
        <v>1.0000000000000001E-17</v>
      </c>
      <c r="K47" s="1" t="s">
        <v>2</v>
      </c>
      <c r="L47" s="5">
        <v>1.0000000000000001E-17</v>
      </c>
      <c r="M47" s="8">
        <v>6.64</v>
      </c>
      <c r="N47" s="1" t="s">
        <v>2</v>
      </c>
      <c r="O47" s="5">
        <v>6.64</v>
      </c>
      <c r="P47" s="4">
        <f>-LOG10(G47)</f>
        <v>-2</v>
      </c>
      <c r="Q47" s="4" t="e">
        <f>-LOG10(H47)</f>
        <v>#VALUE!</v>
      </c>
      <c r="R47" s="3">
        <f>-LOG10(I47)</f>
        <v>-2</v>
      </c>
      <c r="S47" s="2" t="s">
        <v>1320</v>
      </c>
      <c r="T47" s="1">
        <v>596</v>
      </c>
      <c r="U47" s="1" t="s">
        <v>1319</v>
      </c>
      <c r="V47" s="1">
        <v>22</v>
      </c>
      <c r="W47" s="1">
        <v>1</v>
      </c>
      <c r="X47" s="1">
        <v>1</v>
      </c>
      <c r="Y47" s="1">
        <v>1</v>
      </c>
    </row>
    <row r="48" spans="1:25" x14ac:dyDescent="0.2">
      <c r="A48">
        <v>608</v>
      </c>
      <c r="B48" s="11" t="s">
        <v>30</v>
      </c>
      <c r="C48" t="str">
        <f>CONCATENATE(A48," ",B48)</f>
        <v>608 Rcn2</v>
      </c>
      <c r="D48" s="10" t="s">
        <v>29</v>
      </c>
      <c r="E48" s="1" t="s">
        <v>28</v>
      </c>
      <c r="F48" s="9" t="s">
        <v>1318</v>
      </c>
      <c r="G48" s="8">
        <v>100</v>
      </c>
      <c r="H48" s="1">
        <v>100</v>
      </c>
      <c r="I48" s="5">
        <v>1.2809999999999999</v>
      </c>
      <c r="J48" s="8">
        <v>1.0000000000000001E-17</v>
      </c>
      <c r="K48" s="1">
        <v>1.0000000000000001E-17</v>
      </c>
      <c r="L48" s="5">
        <v>0.70192623520570496</v>
      </c>
      <c r="M48" s="7">
        <v>6.64</v>
      </c>
      <c r="N48" s="6">
        <v>6.64</v>
      </c>
      <c r="O48" s="5">
        <v>0.36</v>
      </c>
      <c r="P48" s="4">
        <f>-LOG10(G48)</f>
        <v>-2</v>
      </c>
      <c r="Q48" s="4">
        <f>-LOG10(H48)</f>
        <v>-2</v>
      </c>
      <c r="R48" s="3">
        <f>-LOG10(I48)</f>
        <v>-0.10754912974468628</v>
      </c>
      <c r="S48" s="2" t="s">
        <v>1103</v>
      </c>
      <c r="T48" s="1">
        <v>286</v>
      </c>
      <c r="U48" s="1" t="s">
        <v>1102</v>
      </c>
      <c r="V48" s="1">
        <v>23</v>
      </c>
      <c r="W48" s="1">
        <v>1</v>
      </c>
      <c r="X48" s="1">
        <v>1</v>
      </c>
      <c r="Y48" s="1">
        <v>2</v>
      </c>
    </row>
    <row r="49" spans="1:25" x14ac:dyDescent="0.2">
      <c r="A49">
        <v>607</v>
      </c>
      <c r="B49" s="11" t="s">
        <v>1317</v>
      </c>
      <c r="C49" t="str">
        <f>CONCATENATE(A49," ",B49)</f>
        <v>607 Atat1</v>
      </c>
      <c r="D49" s="10" t="s">
        <v>1316</v>
      </c>
      <c r="E49" s="1" t="s">
        <v>1315</v>
      </c>
      <c r="F49" s="9" t="s">
        <v>1314</v>
      </c>
      <c r="G49" s="8">
        <v>100</v>
      </c>
      <c r="H49" s="1">
        <v>100</v>
      </c>
      <c r="I49" s="5">
        <v>10.605</v>
      </c>
      <c r="J49" s="8">
        <v>1.0000000000000001E-17</v>
      </c>
      <c r="K49" s="1">
        <v>1.0000000000000001E-17</v>
      </c>
      <c r="L49" s="5">
        <v>1.32219544202172E-8</v>
      </c>
      <c r="M49" s="7">
        <v>6.64</v>
      </c>
      <c r="N49" s="6">
        <v>6.64</v>
      </c>
      <c r="O49" s="5">
        <v>3.41</v>
      </c>
      <c r="P49" s="4">
        <f>-LOG10(G49)</f>
        <v>-2</v>
      </c>
      <c r="Q49" s="4">
        <f>-LOG10(H49)</f>
        <v>-2</v>
      </c>
      <c r="R49" s="3">
        <f>-LOG10(I49)</f>
        <v>-1.0255106728525807</v>
      </c>
      <c r="S49" s="2" t="s">
        <v>1313</v>
      </c>
      <c r="T49" s="1">
        <v>138</v>
      </c>
      <c r="U49" s="1" t="s">
        <v>1312</v>
      </c>
      <c r="V49" s="1">
        <v>9</v>
      </c>
      <c r="W49" s="1">
        <v>1</v>
      </c>
      <c r="X49" s="1">
        <v>1</v>
      </c>
      <c r="Y49" s="1">
        <v>1</v>
      </c>
    </row>
    <row r="50" spans="1:25" x14ac:dyDescent="0.2">
      <c r="A50">
        <v>606</v>
      </c>
      <c r="B50" s="11" t="s">
        <v>111</v>
      </c>
      <c r="C50" t="str">
        <f>CONCATENATE(A50," ",B50)</f>
        <v>606 Pdia3</v>
      </c>
      <c r="D50" s="10" t="s">
        <v>110</v>
      </c>
      <c r="E50" s="1" t="s">
        <v>109</v>
      </c>
      <c r="F50" s="9" t="s">
        <v>148</v>
      </c>
      <c r="G50" s="8">
        <v>100</v>
      </c>
      <c r="H50" s="1">
        <v>100</v>
      </c>
      <c r="I50" s="5">
        <v>3.085</v>
      </c>
      <c r="J50" s="8">
        <v>1.0000000000000001E-17</v>
      </c>
      <c r="K50" s="1">
        <v>1.0000000000000001E-17</v>
      </c>
      <c r="L50" s="5">
        <v>0.14074186855963799</v>
      </c>
      <c r="M50" s="7">
        <v>6.64</v>
      </c>
      <c r="N50" s="6">
        <v>6.64</v>
      </c>
      <c r="O50" s="5">
        <v>1.63</v>
      </c>
      <c r="P50" s="4">
        <f>-LOG10(G50)</f>
        <v>-2</v>
      </c>
      <c r="Q50" s="4">
        <f>-LOG10(H50)</f>
        <v>-2</v>
      </c>
      <c r="R50" s="3">
        <f>-LOG10(I50)</f>
        <v>-0.48925516836926047</v>
      </c>
      <c r="S50" s="2" t="s">
        <v>1311</v>
      </c>
      <c r="T50" s="1">
        <v>416</v>
      </c>
      <c r="U50" s="1" t="s">
        <v>1310</v>
      </c>
      <c r="V50" s="1">
        <v>7</v>
      </c>
      <c r="W50" s="1">
        <v>1</v>
      </c>
      <c r="X50" s="1">
        <v>1</v>
      </c>
      <c r="Y50" s="1">
        <v>1</v>
      </c>
    </row>
    <row r="51" spans="1:25" x14ac:dyDescent="0.2">
      <c r="A51">
        <v>605</v>
      </c>
      <c r="B51" s="11" t="s">
        <v>1309</v>
      </c>
      <c r="C51" t="str">
        <f>CONCATENATE(A51," ",B51)</f>
        <v>605 Myo5a</v>
      </c>
      <c r="D51" s="10" t="s">
        <v>1308</v>
      </c>
      <c r="E51" s="1" t="s">
        <v>1307</v>
      </c>
      <c r="F51" s="9" t="s">
        <v>1306</v>
      </c>
      <c r="G51" s="8">
        <v>100</v>
      </c>
      <c r="H51" s="1" t="s">
        <v>2</v>
      </c>
      <c r="I51" s="5">
        <v>100</v>
      </c>
      <c r="J51" s="8">
        <v>1.0000000000000001E-17</v>
      </c>
      <c r="K51" s="1" t="s">
        <v>2</v>
      </c>
      <c r="L51" s="5">
        <v>1.0000000000000001E-17</v>
      </c>
      <c r="M51" s="8">
        <v>6.64</v>
      </c>
      <c r="N51" s="1" t="s">
        <v>2</v>
      </c>
      <c r="O51" s="5">
        <v>6.64</v>
      </c>
      <c r="P51" s="4">
        <f>-LOG10(G51)</f>
        <v>-2</v>
      </c>
      <c r="Q51" s="4" t="e">
        <f>-LOG10(H51)</f>
        <v>#VALUE!</v>
      </c>
      <c r="R51" s="3">
        <f>-LOG10(I51)</f>
        <v>-2</v>
      </c>
      <c r="S51" s="2" t="s">
        <v>1305</v>
      </c>
      <c r="T51" s="1">
        <v>1443</v>
      </c>
      <c r="U51" s="1" t="s">
        <v>1304</v>
      </c>
      <c r="V51" s="1">
        <v>11</v>
      </c>
      <c r="W51" s="1">
        <v>1</v>
      </c>
      <c r="X51" s="1">
        <v>1</v>
      </c>
      <c r="Y51" s="1">
        <v>1</v>
      </c>
    </row>
    <row r="52" spans="1:25" x14ac:dyDescent="0.2">
      <c r="A52">
        <v>604</v>
      </c>
      <c r="B52" s="11" t="s">
        <v>18</v>
      </c>
      <c r="C52" t="str">
        <f>CONCATENATE(A52," ",B52)</f>
        <v>604 Calr</v>
      </c>
      <c r="D52" s="10" t="s">
        <v>17</v>
      </c>
      <c r="E52" s="1" t="s">
        <v>16</v>
      </c>
      <c r="F52" s="9" t="s">
        <v>1303</v>
      </c>
      <c r="G52" s="8">
        <v>100</v>
      </c>
      <c r="H52" s="1">
        <v>100</v>
      </c>
      <c r="I52" s="5">
        <v>1.478</v>
      </c>
      <c r="J52" s="8">
        <v>1.0000000000000001E-17</v>
      </c>
      <c r="K52" s="1">
        <v>1.0000000000000001E-17</v>
      </c>
      <c r="L52" s="5">
        <v>0.56366204722243396</v>
      </c>
      <c r="M52" s="7">
        <v>6.64</v>
      </c>
      <c r="N52" s="6">
        <v>6.64</v>
      </c>
      <c r="O52" s="5">
        <v>0.56000000000000005</v>
      </c>
      <c r="P52" s="4">
        <f>-LOG10(G52)</f>
        <v>-2</v>
      </c>
      <c r="Q52" s="4">
        <f>-LOG10(H52)</f>
        <v>-2</v>
      </c>
      <c r="R52" s="3">
        <f>-LOG10(I52)</f>
        <v>-0.16967443405880692</v>
      </c>
      <c r="S52" s="2" t="s">
        <v>14</v>
      </c>
      <c r="T52" s="1">
        <v>121</v>
      </c>
      <c r="U52" s="1" t="s">
        <v>13</v>
      </c>
      <c r="V52" s="1">
        <v>22</v>
      </c>
      <c r="W52" s="1">
        <v>1</v>
      </c>
      <c r="X52" s="1">
        <v>1</v>
      </c>
      <c r="Y52" s="1">
        <v>2</v>
      </c>
    </row>
    <row r="53" spans="1:25" x14ac:dyDescent="0.2">
      <c r="A53">
        <v>603</v>
      </c>
      <c r="B53" s="11" t="s">
        <v>18</v>
      </c>
      <c r="C53" t="str">
        <f>CONCATENATE(A53," ",B53)</f>
        <v>603 Calr</v>
      </c>
      <c r="D53" s="10" t="s">
        <v>17</v>
      </c>
      <c r="E53" s="1" t="s">
        <v>16</v>
      </c>
      <c r="F53" s="9" t="s">
        <v>1302</v>
      </c>
      <c r="G53" s="8">
        <v>100</v>
      </c>
      <c r="H53" s="1">
        <v>100</v>
      </c>
      <c r="I53" s="5">
        <v>4.5540000000000003</v>
      </c>
      <c r="J53" s="8">
        <v>1.0000000000000001E-17</v>
      </c>
      <c r="K53" s="1">
        <v>1.0000000000000001E-17</v>
      </c>
      <c r="L53" s="5">
        <v>0.15973413306577</v>
      </c>
      <c r="M53" s="7">
        <v>6.64</v>
      </c>
      <c r="N53" s="6">
        <v>6.64</v>
      </c>
      <c r="O53" s="5">
        <v>2.19</v>
      </c>
      <c r="P53" s="4">
        <f>-LOG10(G53)</f>
        <v>-2</v>
      </c>
      <c r="Q53" s="4">
        <f>-LOG10(H53)</f>
        <v>-2</v>
      </c>
      <c r="R53" s="3">
        <f>-LOG10(I53)</f>
        <v>-0.65839302627912399</v>
      </c>
      <c r="S53" s="2" t="s">
        <v>14</v>
      </c>
      <c r="T53" s="1">
        <v>121</v>
      </c>
      <c r="U53" s="1" t="s">
        <v>13</v>
      </c>
      <c r="V53" s="1">
        <v>22</v>
      </c>
      <c r="W53" s="1">
        <v>1</v>
      </c>
      <c r="X53" s="1">
        <v>1</v>
      </c>
      <c r="Y53" s="1">
        <v>1</v>
      </c>
    </row>
    <row r="54" spans="1:25" x14ac:dyDescent="0.2">
      <c r="A54">
        <v>602</v>
      </c>
      <c r="B54" s="11" t="s">
        <v>1301</v>
      </c>
      <c r="C54" t="str">
        <f>CONCATENATE(A54," ",B54)</f>
        <v>602 Sptan1</v>
      </c>
      <c r="D54" s="10" t="s">
        <v>1300</v>
      </c>
      <c r="E54" s="1" t="s">
        <v>1299</v>
      </c>
      <c r="F54" s="9" t="s">
        <v>1298</v>
      </c>
      <c r="G54" s="8">
        <v>100</v>
      </c>
      <c r="H54" s="1">
        <v>100</v>
      </c>
      <c r="I54" s="5">
        <v>5.4610000000000003</v>
      </c>
      <c r="J54" s="8">
        <v>1.0000000000000001E-17</v>
      </c>
      <c r="K54" s="1">
        <v>1.0000000000000001E-17</v>
      </c>
      <c r="L54" s="5">
        <v>4.0143911919088299E-6</v>
      </c>
      <c r="M54" s="7">
        <v>6.64</v>
      </c>
      <c r="N54" s="6">
        <v>6.64</v>
      </c>
      <c r="O54" s="5">
        <v>2.4500000000000002</v>
      </c>
      <c r="P54" s="4">
        <f>-LOG10(G54)</f>
        <v>-2</v>
      </c>
      <c r="Q54" s="4">
        <f>-LOG10(H54)</f>
        <v>-2</v>
      </c>
      <c r="R54" s="3">
        <f>-LOG10(I54)</f>
        <v>-0.73727217653554344</v>
      </c>
      <c r="S54" s="2" t="s">
        <v>1297</v>
      </c>
      <c r="T54" s="1">
        <v>20</v>
      </c>
      <c r="U54" s="1" t="s">
        <v>1296</v>
      </c>
      <c r="V54" s="1">
        <v>9</v>
      </c>
      <c r="W54" s="1">
        <v>1</v>
      </c>
      <c r="X54" s="1">
        <v>1</v>
      </c>
      <c r="Y54" s="1">
        <v>1</v>
      </c>
    </row>
    <row r="55" spans="1:25" x14ac:dyDescent="0.2">
      <c r="A55">
        <v>601</v>
      </c>
      <c r="B55" s="11" t="s">
        <v>1295</v>
      </c>
      <c r="C55" t="str">
        <f>CONCATENATE(A55," ",B55)</f>
        <v>601 Snd1</v>
      </c>
      <c r="D55" s="10" t="s">
        <v>1294</v>
      </c>
      <c r="E55" s="1" t="s">
        <v>1293</v>
      </c>
      <c r="F55" s="9" t="s">
        <v>33</v>
      </c>
      <c r="G55" s="8">
        <v>100</v>
      </c>
      <c r="H55" s="1">
        <v>100</v>
      </c>
      <c r="I55" s="5">
        <v>1.802</v>
      </c>
      <c r="J55" s="8">
        <v>1.0000000000000001E-17</v>
      </c>
      <c r="K55" s="1">
        <v>1.0000000000000001E-17</v>
      </c>
      <c r="L55" s="5">
        <v>0.19678843400024601</v>
      </c>
      <c r="M55" s="7">
        <v>6.64</v>
      </c>
      <c r="N55" s="6">
        <v>6.64</v>
      </c>
      <c r="O55" s="5">
        <v>0.85</v>
      </c>
      <c r="P55" s="4">
        <f>-LOG10(G55)</f>
        <v>-2</v>
      </c>
      <c r="Q55" s="4">
        <f>-LOG10(H55)</f>
        <v>-2</v>
      </c>
      <c r="R55" s="3">
        <f>-LOG10(I55)</f>
        <v>-0.25575478664304419</v>
      </c>
      <c r="S55" s="2" t="s">
        <v>1292</v>
      </c>
      <c r="T55" s="1">
        <v>678</v>
      </c>
      <c r="U55" s="1" t="s">
        <v>1291</v>
      </c>
      <c r="V55" s="1">
        <v>5</v>
      </c>
      <c r="W55" s="1">
        <v>1</v>
      </c>
      <c r="X55" s="1">
        <v>1</v>
      </c>
      <c r="Y55" s="1">
        <v>2</v>
      </c>
    </row>
    <row r="56" spans="1:25" x14ac:dyDescent="0.2">
      <c r="A56">
        <v>600</v>
      </c>
      <c r="B56" s="11" t="s">
        <v>18</v>
      </c>
      <c r="C56" t="str">
        <f>CONCATENATE(A56," ",B56)</f>
        <v>600 Calr</v>
      </c>
      <c r="D56" s="10" t="s">
        <v>17</v>
      </c>
      <c r="E56" s="1" t="s">
        <v>16</v>
      </c>
      <c r="F56" s="9" t="s">
        <v>1290</v>
      </c>
      <c r="G56" s="8">
        <v>100</v>
      </c>
      <c r="H56" s="1">
        <v>100</v>
      </c>
      <c r="I56" s="5">
        <v>1.681</v>
      </c>
      <c r="J56" s="8">
        <v>1.0000000000000001E-17</v>
      </c>
      <c r="K56" s="1">
        <v>1.0000000000000001E-17</v>
      </c>
      <c r="L56" s="5">
        <v>0.56089684446720101</v>
      </c>
      <c r="M56" s="7">
        <v>6.64</v>
      </c>
      <c r="N56" s="6">
        <v>6.64</v>
      </c>
      <c r="O56" s="5">
        <v>0.75</v>
      </c>
      <c r="P56" s="4">
        <f>-LOG10(G56)</f>
        <v>-2</v>
      </c>
      <c r="Q56" s="4">
        <f>-LOG10(H56)</f>
        <v>-2</v>
      </c>
      <c r="R56" s="3">
        <f>-LOG10(I56)</f>
        <v>-0.22556771343947099</v>
      </c>
      <c r="S56" s="2" t="s">
        <v>14</v>
      </c>
      <c r="T56" s="1">
        <v>121</v>
      </c>
      <c r="U56" s="1" t="s">
        <v>13</v>
      </c>
      <c r="V56" s="1">
        <v>22</v>
      </c>
      <c r="W56" s="1">
        <v>1</v>
      </c>
      <c r="X56" s="1">
        <v>1</v>
      </c>
      <c r="Y56" s="1">
        <v>1</v>
      </c>
    </row>
    <row r="57" spans="1:25" x14ac:dyDescent="0.2">
      <c r="A57">
        <v>599</v>
      </c>
      <c r="B57" s="11" t="s">
        <v>896</v>
      </c>
      <c r="C57" t="str">
        <f>CONCATENATE(A57," ",B57)</f>
        <v>599 Macf1</v>
      </c>
      <c r="D57" s="10" t="s">
        <v>895</v>
      </c>
      <c r="E57" s="1" t="s">
        <v>894</v>
      </c>
      <c r="F57" s="9" t="s">
        <v>1289</v>
      </c>
      <c r="G57" s="8">
        <v>100</v>
      </c>
      <c r="H57" s="1" t="s">
        <v>2</v>
      </c>
      <c r="I57" s="5">
        <v>100</v>
      </c>
      <c r="J57" s="8">
        <v>1.0000000000000001E-17</v>
      </c>
      <c r="K57" s="1" t="s">
        <v>2</v>
      </c>
      <c r="L57" s="5">
        <v>1.0000000000000001E-17</v>
      </c>
      <c r="M57" s="8">
        <v>6.64</v>
      </c>
      <c r="N57" s="1" t="s">
        <v>2</v>
      </c>
      <c r="O57" s="5">
        <v>6.64</v>
      </c>
      <c r="P57" s="4">
        <f>-LOG10(G57)</f>
        <v>-2</v>
      </c>
      <c r="Q57" s="4" t="e">
        <f>-LOG10(H57)</f>
        <v>#VALUE!</v>
      </c>
      <c r="R57" s="3">
        <f>-LOG10(I57)</f>
        <v>-2</v>
      </c>
      <c r="S57" s="2" t="s">
        <v>949</v>
      </c>
      <c r="T57" s="1">
        <v>200</v>
      </c>
      <c r="U57" s="1" t="s">
        <v>948</v>
      </c>
      <c r="V57" s="1">
        <v>16</v>
      </c>
      <c r="W57" s="1">
        <v>1</v>
      </c>
      <c r="X57" s="1">
        <v>1</v>
      </c>
      <c r="Y57" s="1">
        <v>1</v>
      </c>
    </row>
    <row r="58" spans="1:25" x14ac:dyDescent="0.2">
      <c r="A58">
        <v>598</v>
      </c>
      <c r="B58" s="11" t="s">
        <v>154</v>
      </c>
      <c r="C58" t="str">
        <f>CONCATENATE(A58," ",B58)</f>
        <v>598 P4hb</v>
      </c>
      <c r="D58" s="10" t="s">
        <v>153</v>
      </c>
      <c r="E58" s="1" t="s">
        <v>152</v>
      </c>
      <c r="F58" s="9" t="s">
        <v>148</v>
      </c>
      <c r="G58" s="8">
        <v>100</v>
      </c>
      <c r="H58" s="1">
        <v>100</v>
      </c>
      <c r="I58" s="5">
        <v>14.303000000000001</v>
      </c>
      <c r="J58" s="8">
        <v>1.0000000000000001E-17</v>
      </c>
      <c r="K58" s="1">
        <v>1.0000000000000001E-17</v>
      </c>
      <c r="L58" s="5">
        <v>1.5355494653590501E-11</v>
      </c>
      <c r="M58" s="7">
        <v>6.64</v>
      </c>
      <c r="N58" s="6">
        <v>6.64</v>
      </c>
      <c r="O58" s="5">
        <v>3.84</v>
      </c>
      <c r="P58" s="4">
        <f>-LOG10(G58)</f>
        <v>-2</v>
      </c>
      <c r="Q58" s="4">
        <f>-LOG10(H58)</f>
        <v>-2</v>
      </c>
      <c r="R58" s="3">
        <f>-LOG10(I58)</f>
        <v>-1.1554271386397978</v>
      </c>
      <c r="S58" s="2" t="s">
        <v>1288</v>
      </c>
      <c r="T58" s="1">
        <v>198</v>
      </c>
      <c r="U58" s="1" t="s">
        <v>1287</v>
      </c>
      <c r="V58" s="1">
        <v>12</v>
      </c>
      <c r="W58" s="1">
        <v>1</v>
      </c>
      <c r="X58" s="1">
        <v>1</v>
      </c>
      <c r="Y58" s="1">
        <v>2</v>
      </c>
    </row>
    <row r="59" spans="1:25" x14ac:dyDescent="0.2">
      <c r="A59">
        <v>597</v>
      </c>
      <c r="B59" s="11" t="s">
        <v>448</v>
      </c>
      <c r="C59" t="str">
        <f>CONCATENATE(A59," ",B59)</f>
        <v>597 Uggt1</v>
      </c>
      <c r="D59" s="10" t="s">
        <v>447</v>
      </c>
      <c r="E59" s="1" t="s">
        <v>446</v>
      </c>
      <c r="F59" s="9" t="s">
        <v>1286</v>
      </c>
      <c r="G59" s="8">
        <v>100</v>
      </c>
      <c r="H59" s="1">
        <v>100</v>
      </c>
      <c r="I59" s="5">
        <v>2.17</v>
      </c>
      <c r="J59" s="8">
        <v>1.0000000000000001E-17</v>
      </c>
      <c r="K59" s="1">
        <v>1.0000000000000001E-17</v>
      </c>
      <c r="L59" s="5">
        <v>0.14901479537450901</v>
      </c>
      <c r="M59" s="7">
        <v>6.64</v>
      </c>
      <c r="N59" s="6">
        <v>6.64</v>
      </c>
      <c r="O59" s="5">
        <v>1.1200000000000001</v>
      </c>
      <c r="P59" s="4">
        <f>-LOG10(G59)</f>
        <v>-2</v>
      </c>
      <c r="Q59" s="4">
        <f>-LOG10(H59)</f>
        <v>-2</v>
      </c>
      <c r="R59" s="3">
        <f>-LOG10(I59)</f>
        <v>-0.33645973384852951</v>
      </c>
      <c r="S59" s="2" t="s">
        <v>1285</v>
      </c>
      <c r="T59" s="1">
        <v>1334</v>
      </c>
      <c r="U59" s="1" t="s">
        <v>1284</v>
      </c>
      <c r="V59" s="1">
        <v>6</v>
      </c>
      <c r="W59" s="1">
        <v>1</v>
      </c>
      <c r="X59" s="1">
        <v>1</v>
      </c>
      <c r="Y59" s="1">
        <v>1</v>
      </c>
    </row>
    <row r="60" spans="1:25" x14ac:dyDescent="0.2">
      <c r="A60">
        <v>596</v>
      </c>
      <c r="B60" s="11" t="s">
        <v>181</v>
      </c>
      <c r="C60" t="str">
        <f>CONCATENATE(A60," ",B60)</f>
        <v>596 Hsp90b1</v>
      </c>
      <c r="D60" s="10" t="s">
        <v>180</v>
      </c>
      <c r="E60" s="1" t="s">
        <v>179</v>
      </c>
      <c r="F60" s="9" t="s">
        <v>1215</v>
      </c>
      <c r="G60" s="8">
        <v>100</v>
      </c>
      <c r="H60" s="1">
        <v>100</v>
      </c>
      <c r="I60" s="5">
        <v>1.319</v>
      </c>
      <c r="J60" s="8">
        <v>1.0000000000000001E-17</v>
      </c>
      <c r="K60" s="1">
        <v>1.0000000000000001E-17</v>
      </c>
      <c r="L60" s="5">
        <v>0.498438492032657</v>
      </c>
      <c r="M60" s="7">
        <v>6.64</v>
      </c>
      <c r="N60" s="6">
        <v>6.64</v>
      </c>
      <c r="O60" s="5">
        <v>0.4</v>
      </c>
      <c r="P60" s="4">
        <f>-LOG10(G60)</f>
        <v>-2</v>
      </c>
      <c r="Q60" s="4">
        <f>-LOG10(H60)</f>
        <v>-2</v>
      </c>
      <c r="R60" s="3">
        <f>-LOG10(I60)</f>
        <v>-0.12024479554636527</v>
      </c>
      <c r="S60" s="2" t="s">
        <v>999</v>
      </c>
      <c r="T60" s="1">
        <v>406</v>
      </c>
      <c r="U60" s="1" t="s">
        <v>998</v>
      </c>
      <c r="V60" s="1">
        <v>5</v>
      </c>
      <c r="W60" s="1">
        <v>1</v>
      </c>
      <c r="X60" s="1">
        <v>1</v>
      </c>
      <c r="Y60" s="1">
        <v>4</v>
      </c>
    </row>
    <row r="61" spans="1:25" x14ac:dyDescent="0.2">
      <c r="A61">
        <v>595</v>
      </c>
      <c r="B61" s="11" t="s">
        <v>100</v>
      </c>
      <c r="C61" t="str">
        <f>CONCATENATE(A61," ",B61)</f>
        <v>595 Pcyox1</v>
      </c>
      <c r="D61" s="10" t="s">
        <v>99</v>
      </c>
      <c r="E61" s="1" t="s">
        <v>98</v>
      </c>
      <c r="F61" s="9" t="s">
        <v>1033</v>
      </c>
      <c r="G61" s="8">
        <v>100</v>
      </c>
      <c r="H61" s="1">
        <v>100</v>
      </c>
      <c r="I61" s="5">
        <v>2.5000000000000001E-2</v>
      </c>
      <c r="J61" s="8">
        <v>1.0000000000000001E-17</v>
      </c>
      <c r="K61" s="1">
        <v>1.0000000000000001E-17</v>
      </c>
      <c r="L61" s="5">
        <v>8.8188291842428208E-6</v>
      </c>
      <c r="M61" s="7">
        <v>6.64</v>
      </c>
      <c r="N61" s="6">
        <v>6.64</v>
      </c>
      <c r="O61" s="5">
        <v>-5.3</v>
      </c>
      <c r="P61" s="4">
        <f>-LOG10(G61)</f>
        <v>-2</v>
      </c>
      <c r="Q61" s="4">
        <f>-LOG10(H61)</f>
        <v>-2</v>
      </c>
      <c r="R61" s="3">
        <f>-LOG10(I61)</f>
        <v>1.6020599913279623</v>
      </c>
      <c r="S61" s="2" t="s">
        <v>942</v>
      </c>
      <c r="T61" s="1">
        <v>169</v>
      </c>
      <c r="U61" s="1" t="s">
        <v>941</v>
      </c>
      <c r="V61" s="1">
        <v>13</v>
      </c>
      <c r="W61" s="1">
        <v>1</v>
      </c>
      <c r="X61" s="1">
        <v>1</v>
      </c>
      <c r="Y61" s="1">
        <v>1</v>
      </c>
    </row>
    <row r="62" spans="1:25" x14ac:dyDescent="0.2">
      <c r="A62">
        <v>594</v>
      </c>
      <c r="B62" s="11" t="s">
        <v>244</v>
      </c>
      <c r="C62" t="str">
        <f>CONCATENATE(A62," ",B62)</f>
        <v>594 HA-GluA1</v>
      </c>
      <c r="D62" s="10" t="s">
        <v>244</v>
      </c>
      <c r="E62" s="1" t="s">
        <v>243</v>
      </c>
      <c r="F62" s="9" t="s">
        <v>1033</v>
      </c>
      <c r="G62" s="8">
        <v>100</v>
      </c>
      <c r="H62" s="1">
        <v>100</v>
      </c>
      <c r="I62" s="5">
        <v>0.99199999999999999</v>
      </c>
      <c r="J62" s="8">
        <v>1.0000000000000001E-17</v>
      </c>
      <c r="K62" s="1">
        <v>1.0000000000000001E-17</v>
      </c>
      <c r="L62" s="5">
        <v>0.83615599062499302</v>
      </c>
      <c r="M62" s="7">
        <v>6.64</v>
      </c>
      <c r="N62" s="6">
        <v>6.64</v>
      </c>
      <c r="O62" s="5">
        <v>-0.01</v>
      </c>
      <c r="P62" s="4">
        <f>-LOG10(G62)</f>
        <v>-2</v>
      </c>
      <c r="Q62" s="4">
        <f>-LOG10(H62)</f>
        <v>-2</v>
      </c>
      <c r="R62" s="3">
        <f>-LOG10(I62)</f>
        <v>3.4883278458213473E-3</v>
      </c>
      <c r="S62" s="2" t="s">
        <v>241</v>
      </c>
      <c r="T62" s="1">
        <v>35</v>
      </c>
      <c r="U62" s="1" t="s">
        <v>240</v>
      </c>
      <c r="V62" s="1">
        <v>16</v>
      </c>
      <c r="W62" s="1">
        <v>1</v>
      </c>
      <c r="X62" s="1">
        <v>1</v>
      </c>
      <c r="Y62" s="1">
        <v>4</v>
      </c>
    </row>
    <row r="63" spans="1:25" x14ac:dyDescent="0.2">
      <c r="A63">
        <v>593</v>
      </c>
      <c r="B63" s="11" t="s">
        <v>181</v>
      </c>
      <c r="C63" t="str">
        <f>CONCATENATE(A63," ",B63)</f>
        <v>593 Hsp90b1</v>
      </c>
      <c r="D63" s="10" t="s">
        <v>180</v>
      </c>
      <c r="E63" s="1" t="s">
        <v>179</v>
      </c>
      <c r="F63" s="9" t="s">
        <v>82</v>
      </c>
      <c r="G63" s="8">
        <v>100</v>
      </c>
      <c r="H63" s="1" t="s">
        <v>2</v>
      </c>
      <c r="I63" s="5">
        <v>100</v>
      </c>
      <c r="J63" s="8">
        <v>1.0000000000000001E-17</v>
      </c>
      <c r="K63" s="1" t="s">
        <v>2</v>
      </c>
      <c r="L63" s="5">
        <v>1.0000000000000001E-17</v>
      </c>
      <c r="M63" s="8">
        <v>6.64</v>
      </c>
      <c r="N63" s="1" t="s">
        <v>2</v>
      </c>
      <c r="O63" s="5">
        <v>6.64</v>
      </c>
      <c r="P63" s="4">
        <f>-LOG10(G63)</f>
        <v>-2</v>
      </c>
      <c r="Q63" s="4" t="e">
        <f>-LOG10(H63)</f>
        <v>#VALUE!</v>
      </c>
      <c r="R63" s="3">
        <f>-LOG10(I63)</f>
        <v>-2</v>
      </c>
      <c r="S63" s="2" t="s">
        <v>1283</v>
      </c>
      <c r="T63" s="1">
        <v>271</v>
      </c>
      <c r="U63" s="1" t="s">
        <v>1282</v>
      </c>
      <c r="V63" s="1">
        <v>15</v>
      </c>
      <c r="W63" s="1">
        <v>1</v>
      </c>
      <c r="X63" s="1">
        <v>1</v>
      </c>
      <c r="Y63" s="1">
        <v>2</v>
      </c>
    </row>
    <row r="64" spans="1:25" x14ac:dyDescent="0.2">
      <c r="A64">
        <v>592</v>
      </c>
      <c r="B64" s="11" t="s">
        <v>170</v>
      </c>
      <c r="C64" t="str">
        <f>CONCATENATE(A64," ",B64)</f>
        <v>592 Cntn1</v>
      </c>
      <c r="D64" s="10" t="s">
        <v>169</v>
      </c>
      <c r="E64" s="1" t="s">
        <v>168</v>
      </c>
      <c r="F64" s="9" t="s">
        <v>1281</v>
      </c>
      <c r="G64" s="8">
        <v>100</v>
      </c>
      <c r="H64" s="1">
        <v>100</v>
      </c>
      <c r="I64" s="5">
        <v>28.873999999999999</v>
      </c>
      <c r="J64" s="8">
        <v>1.0000000000000001E-17</v>
      </c>
      <c r="K64" s="1">
        <v>1.0000000000000001E-17</v>
      </c>
      <c r="L64" s="5">
        <v>7.8148333222394195E-6</v>
      </c>
      <c r="M64" s="7">
        <v>6.64</v>
      </c>
      <c r="N64" s="6">
        <v>6.64</v>
      </c>
      <c r="O64" s="5">
        <v>4.8499999999999996</v>
      </c>
      <c r="P64" s="4">
        <f>-LOG10(G64)</f>
        <v>-2</v>
      </c>
      <c r="Q64" s="4">
        <f>-LOG10(H64)</f>
        <v>-2</v>
      </c>
      <c r="R64" s="3">
        <f>-LOG10(I64)</f>
        <v>-1.4605069521382152</v>
      </c>
      <c r="S64" s="2" t="s">
        <v>267</v>
      </c>
      <c r="T64" s="1">
        <v>153</v>
      </c>
      <c r="U64" s="1" t="s">
        <v>266</v>
      </c>
      <c r="V64" s="1">
        <v>19</v>
      </c>
      <c r="W64" s="1">
        <v>1</v>
      </c>
      <c r="X64" s="1">
        <v>1</v>
      </c>
      <c r="Y64" s="1">
        <v>1</v>
      </c>
    </row>
    <row r="65" spans="1:25" x14ac:dyDescent="0.2">
      <c r="A65">
        <v>591</v>
      </c>
      <c r="B65" s="11" t="s">
        <v>338</v>
      </c>
      <c r="C65" t="str">
        <f>CONCATENATE(A65," ",B65)</f>
        <v>591 Ddost</v>
      </c>
      <c r="D65" s="10" t="s">
        <v>337</v>
      </c>
      <c r="E65" s="1" t="s">
        <v>336</v>
      </c>
      <c r="F65" s="9" t="s">
        <v>1154</v>
      </c>
      <c r="G65" s="8">
        <v>100</v>
      </c>
      <c r="H65" s="1">
        <v>100</v>
      </c>
      <c r="I65" s="5">
        <v>0.81899999999999995</v>
      </c>
      <c r="J65" s="8">
        <v>1.0000000000000001E-17</v>
      </c>
      <c r="K65" s="1">
        <v>1.0000000000000001E-17</v>
      </c>
      <c r="L65" s="5">
        <v>0.82873269343841005</v>
      </c>
      <c r="M65" s="7">
        <v>6.64</v>
      </c>
      <c r="N65" s="6">
        <v>6.64</v>
      </c>
      <c r="O65" s="5">
        <v>-0.28999999999999998</v>
      </c>
      <c r="P65" s="4">
        <f>-LOG10(G65)</f>
        <v>-2</v>
      </c>
      <c r="Q65" s="4">
        <f>-LOG10(H65)</f>
        <v>-2</v>
      </c>
      <c r="R65" s="3">
        <f>-LOG10(I65)</f>
        <v>8.6716098239581554E-2</v>
      </c>
      <c r="S65" s="2" t="s">
        <v>638</v>
      </c>
      <c r="T65" s="1">
        <v>268</v>
      </c>
      <c r="U65" s="1" t="s">
        <v>637</v>
      </c>
      <c r="V65" s="1">
        <v>15</v>
      </c>
      <c r="W65" s="1">
        <v>1</v>
      </c>
      <c r="X65" s="1">
        <v>1</v>
      </c>
      <c r="Y65" s="1">
        <v>2</v>
      </c>
    </row>
    <row r="66" spans="1:25" x14ac:dyDescent="0.2">
      <c r="A66">
        <v>590</v>
      </c>
      <c r="B66" s="11" t="s">
        <v>1280</v>
      </c>
      <c r="C66" t="str">
        <f>CONCATENATE(A66," ",B66)</f>
        <v>590 Sirpa</v>
      </c>
      <c r="D66" s="10" t="s">
        <v>1279</v>
      </c>
      <c r="E66" s="1" t="s">
        <v>1278</v>
      </c>
      <c r="F66" s="9" t="s">
        <v>433</v>
      </c>
      <c r="G66" s="8">
        <v>100</v>
      </c>
      <c r="H66" s="1">
        <v>100</v>
      </c>
      <c r="I66" s="5">
        <v>1.0940000000000001</v>
      </c>
      <c r="J66" s="8">
        <v>1.0000000000000001E-17</v>
      </c>
      <c r="K66" s="1">
        <v>1.0000000000000001E-17</v>
      </c>
      <c r="L66" s="5">
        <v>0.84439286416481196</v>
      </c>
      <c r="M66" s="7">
        <v>6.64</v>
      </c>
      <c r="N66" s="6">
        <v>6.64</v>
      </c>
      <c r="O66" s="5">
        <v>0.13</v>
      </c>
      <c r="P66" s="4">
        <f>-LOG10(G66)</f>
        <v>-2</v>
      </c>
      <c r="Q66" s="4">
        <f>-LOG10(H66)</f>
        <v>-2</v>
      </c>
      <c r="R66" s="3">
        <f>-LOG10(I66)</f>
        <v>-3.9017321997412001E-2</v>
      </c>
      <c r="S66" s="2" t="s">
        <v>1277</v>
      </c>
      <c r="T66" s="1">
        <v>138</v>
      </c>
      <c r="U66" s="1" t="s">
        <v>1276</v>
      </c>
      <c r="V66" s="1">
        <v>24</v>
      </c>
      <c r="W66" s="1">
        <v>1</v>
      </c>
      <c r="X66" s="1">
        <v>1</v>
      </c>
      <c r="Y66" s="1">
        <v>1</v>
      </c>
    </row>
    <row r="67" spans="1:25" x14ac:dyDescent="0.2">
      <c r="A67">
        <v>589</v>
      </c>
      <c r="B67" s="11" t="s">
        <v>699</v>
      </c>
      <c r="C67" t="str">
        <f>CONCATENATE(A67," ",B67)</f>
        <v>589 Ncam1</v>
      </c>
      <c r="D67" s="10" t="s">
        <v>698</v>
      </c>
      <c r="E67" s="1" t="s">
        <v>697</v>
      </c>
      <c r="F67" s="9" t="s">
        <v>1275</v>
      </c>
      <c r="G67" s="8">
        <v>100</v>
      </c>
      <c r="H67" s="1" t="s">
        <v>2</v>
      </c>
      <c r="I67" s="5">
        <v>100</v>
      </c>
      <c r="J67" s="8">
        <v>1.0000000000000001E-17</v>
      </c>
      <c r="K67" s="1" t="s">
        <v>2</v>
      </c>
      <c r="L67" s="5">
        <v>1.0000000000000001E-17</v>
      </c>
      <c r="M67" s="8">
        <v>6.64</v>
      </c>
      <c r="N67" s="1" t="s">
        <v>2</v>
      </c>
      <c r="O67" s="5">
        <v>6.64</v>
      </c>
      <c r="P67" s="4">
        <f>-LOG10(G67)</f>
        <v>-2</v>
      </c>
      <c r="Q67" s="4" t="e">
        <f>-LOG10(H67)</f>
        <v>#VALUE!</v>
      </c>
      <c r="R67" s="3">
        <f>-LOG10(I67)</f>
        <v>-2</v>
      </c>
      <c r="S67" s="2" t="s">
        <v>1274</v>
      </c>
      <c r="T67" s="1">
        <v>496</v>
      </c>
      <c r="U67" s="1" t="s">
        <v>1273</v>
      </c>
      <c r="V67" s="1">
        <v>48</v>
      </c>
      <c r="W67" s="1">
        <v>1</v>
      </c>
      <c r="X67" s="1">
        <v>1</v>
      </c>
      <c r="Y67" s="1">
        <v>1</v>
      </c>
    </row>
    <row r="68" spans="1:25" x14ac:dyDescent="0.2">
      <c r="A68">
        <v>588</v>
      </c>
      <c r="B68" s="11" t="s">
        <v>956</v>
      </c>
      <c r="C68" t="str">
        <f>CONCATENATE(A68," ",B68)</f>
        <v>588 Creld1</v>
      </c>
      <c r="D68" s="10" t="s">
        <v>955</v>
      </c>
      <c r="E68" s="1" t="s">
        <v>954</v>
      </c>
      <c r="F68" s="9" t="s">
        <v>148</v>
      </c>
      <c r="G68" s="8">
        <v>100</v>
      </c>
      <c r="H68" s="1">
        <v>100</v>
      </c>
      <c r="I68" s="5">
        <v>1.758</v>
      </c>
      <c r="J68" s="8">
        <v>1.0000000000000001E-17</v>
      </c>
      <c r="K68" s="1">
        <v>1.0000000000000001E-17</v>
      </c>
      <c r="L68" s="5">
        <v>0.16706090056079601</v>
      </c>
      <c r="M68" s="7">
        <v>6.64</v>
      </c>
      <c r="N68" s="6">
        <v>6.64</v>
      </c>
      <c r="O68" s="5">
        <v>0.81</v>
      </c>
      <c r="P68" s="4">
        <f>-LOG10(G68)</f>
        <v>-2</v>
      </c>
      <c r="Q68" s="4">
        <f>-LOG10(H68)</f>
        <v>-2</v>
      </c>
      <c r="R68" s="3">
        <f>-LOG10(I68)</f>
        <v>-0.24501887073775308</v>
      </c>
      <c r="S68" s="2" t="s">
        <v>1272</v>
      </c>
      <c r="T68" s="1">
        <v>83</v>
      </c>
      <c r="U68" s="1" t="s">
        <v>1271</v>
      </c>
      <c r="V68" s="1">
        <v>7</v>
      </c>
      <c r="W68" s="1">
        <v>1</v>
      </c>
      <c r="X68" s="1">
        <v>1</v>
      </c>
      <c r="Y68" s="1">
        <v>1</v>
      </c>
    </row>
    <row r="69" spans="1:25" x14ac:dyDescent="0.2">
      <c r="A69">
        <v>587</v>
      </c>
      <c r="B69" s="11" t="s">
        <v>1270</v>
      </c>
      <c r="C69" t="str">
        <f>CONCATENATE(A69," ",B69)</f>
        <v>587 Dnajc16</v>
      </c>
      <c r="D69" s="10" t="s">
        <v>1269</v>
      </c>
      <c r="E69" s="1" t="s">
        <v>1268</v>
      </c>
      <c r="F69" s="9" t="s">
        <v>242</v>
      </c>
      <c r="G69" s="8">
        <v>100</v>
      </c>
      <c r="H69" s="1">
        <v>100</v>
      </c>
      <c r="I69" s="5">
        <v>1.091</v>
      </c>
      <c r="J69" s="8">
        <v>1.0000000000000001E-17</v>
      </c>
      <c r="K69" s="1">
        <v>1.0000000000000001E-17</v>
      </c>
      <c r="L69" s="5">
        <v>0.82926317542165695</v>
      </c>
      <c r="M69" s="7">
        <v>6.64</v>
      </c>
      <c r="N69" s="6">
        <v>6.64</v>
      </c>
      <c r="O69" s="5">
        <v>0.13</v>
      </c>
      <c r="P69" s="4">
        <f>-LOG10(G69)</f>
        <v>-2</v>
      </c>
      <c r="Q69" s="4">
        <f>-LOG10(H69)</f>
        <v>-2</v>
      </c>
      <c r="R69" s="3">
        <f>-LOG10(I69)</f>
        <v>-3.7824750588341866E-2</v>
      </c>
      <c r="S69" s="2" t="s">
        <v>1267</v>
      </c>
      <c r="T69" s="1">
        <v>87</v>
      </c>
      <c r="U69" s="1" t="s">
        <v>1266</v>
      </c>
      <c r="V69" s="1">
        <v>19</v>
      </c>
      <c r="W69" s="1">
        <v>1</v>
      </c>
      <c r="X69" s="1">
        <v>1</v>
      </c>
      <c r="Y69" s="1">
        <v>1</v>
      </c>
    </row>
    <row r="70" spans="1:25" x14ac:dyDescent="0.2">
      <c r="A70">
        <v>586</v>
      </c>
      <c r="B70" s="11" t="s">
        <v>1265</v>
      </c>
      <c r="C70" t="str">
        <f>CONCATENATE(A70," ",B70)</f>
        <v>586 Sptbn2</v>
      </c>
      <c r="D70" s="10" t="s">
        <v>1264</v>
      </c>
      <c r="E70" s="1" t="s">
        <v>1263</v>
      </c>
      <c r="F70" s="9" t="s">
        <v>1262</v>
      </c>
      <c r="G70" s="8">
        <v>100</v>
      </c>
      <c r="H70" s="1" t="s">
        <v>2</v>
      </c>
      <c r="I70" s="5">
        <v>100</v>
      </c>
      <c r="J70" s="8">
        <v>1.0000000000000001E-17</v>
      </c>
      <c r="K70" s="1" t="s">
        <v>2</v>
      </c>
      <c r="L70" s="5">
        <v>1.0000000000000001E-17</v>
      </c>
      <c r="M70" s="8">
        <v>6.64</v>
      </c>
      <c r="N70" s="1" t="s">
        <v>2</v>
      </c>
      <c r="O70" s="5">
        <v>6.64</v>
      </c>
      <c r="P70" s="4">
        <f>-LOG10(G70)</f>
        <v>-2</v>
      </c>
      <c r="Q70" s="4" t="e">
        <f>-LOG10(H70)</f>
        <v>#VALUE!</v>
      </c>
      <c r="R70" s="3">
        <f>-LOG10(I70)</f>
        <v>-2</v>
      </c>
      <c r="S70" s="2" t="s">
        <v>1261</v>
      </c>
      <c r="T70" s="1">
        <v>743</v>
      </c>
      <c r="U70" s="1" t="s">
        <v>1260</v>
      </c>
      <c r="V70" s="1">
        <v>26</v>
      </c>
      <c r="W70" s="1">
        <v>1</v>
      </c>
      <c r="X70" s="1">
        <v>1</v>
      </c>
      <c r="Y70" s="1">
        <v>1</v>
      </c>
    </row>
    <row r="71" spans="1:25" x14ac:dyDescent="0.2">
      <c r="A71">
        <v>585</v>
      </c>
      <c r="B71" s="11" t="s">
        <v>119</v>
      </c>
      <c r="C71" t="str">
        <f>CONCATENATE(A71," ",B71)</f>
        <v>585 Myc-APEX2-GluA2</v>
      </c>
      <c r="D71" s="10" t="s">
        <v>119</v>
      </c>
      <c r="E71" s="1" t="s">
        <v>118</v>
      </c>
      <c r="F71" s="9" t="s">
        <v>39</v>
      </c>
      <c r="G71" s="8">
        <v>100</v>
      </c>
      <c r="H71" s="1" t="s">
        <v>2</v>
      </c>
      <c r="I71" s="5">
        <v>100</v>
      </c>
      <c r="J71" s="8">
        <v>1.0000000000000001E-17</v>
      </c>
      <c r="K71" s="1" t="s">
        <v>2</v>
      </c>
      <c r="L71" s="5">
        <v>1.0000000000000001E-17</v>
      </c>
      <c r="M71" s="8">
        <v>6.64</v>
      </c>
      <c r="N71" s="1" t="s">
        <v>2</v>
      </c>
      <c r="O71" s="5">
        <v>6.64</v>
      </c>
      <c r="P71" s="4">
        <f>-LOG10(G71)</f>
        <v>-2</v>
      </c>
      <c r="Q71" s="4" t="e">
        <f>-LOG10(H71)</f>
        <v>#VALUE!</v>
      </c>
      <c r="R71" s="3">
        <f>-LOG10(I71)</f>
        <v>-2</v>
      </c>
      <c r="S71" s="2" t="s">
        <v>1259</v>
      </c>
      <c r="T71" s="1">
        <v>367</v>
      </c>
      <c r="U71" s="1" t="s">
        <v>1258</v>
      </c>
      <c r="V71" s="1">
        <v>12</v>
      </c>
      <c r="W71" s="1">
        <v>1</v>
      </c>
      <c r="X71" s="1">
        <v>1</v>
      </c>
      <c r="Y71" s="1">
        <v>1</v>
      </c>
    </row>
    <row r="72" spans="1:25" x14ac:dyDescent="0.2">
      <c r="A72">
        <v>584</v>
      </c>
      <c r="B72" s="11" t="s">
        <v>210</v>
      </c>
      <c r="C72" t="str">
        <f>CONCATENATE(A72," ",B72)</f>
        <v>584 Ntm</v>
      </c>
      <c r="D72" s="10" t="s">
        <v>209</v>
      </c>
      <c r="E72" s="1" t="s">
        <v>208</v>
      </c>
      <c r="F72" s="9" t="s">
        <v>1257</v>
      </c>
      <c r="G72" s="8">
        <v>100</v>
      </c>
      <c r="H72" s="1">
        <v>100</v>
      </c>
      <c r="I72" s="5">
        <v>2.4420000000000002</v>
      </c>
      <c r="J72" s="8">
        <v>1.0000000000000001E-17</v>
      </c>
      <c r="K72" s="1">
        <v>1.0000000000000001E-17</v>
      </c>
      <c r="L72" s="5">
        <v>0.32259115694124701</v>
      </c>
      <c r="M72" s="7">
        <v>6.64</v>
      </c>
      <c r="N72" s="6">
        <v>6.64</v>
      </c>
      <c r="O72" s="5">
        <v>1.29</v>
      </c>
      <c r="P72" s="4">
        <f>-LOG10(G72)</f>
        <v>-2</v>
      </c>
      <c r="Q72" s="4">
        <f>-LOG10(H72)</f>
        <v>-2</v>
      </c>
      <c r="R72" s="3">
        <f>-LOG10(I72)</f>
        <v>-0.3877456596088637</v>
      </c>
      <c r="S72" s="2" t="s">
        <v>206</v>
      </c>
      <c r="T72" s="1">
        <v>176</v>
      </c>
      <c r="U72" s="1" t="s">
        <v>205</v>
      </c>
      <c r="V72" s="1">
        <v>18</v>
      </c>
      <c r="W72" s="1">
        <v>1</v>
      </c>
      <c r="X72" s="1">
        <v>1</v>
      </c>
      <c r="Y72" s="1">
        <v>1</v>
      </c>
    </row>
    <row r="73" spans="1:25" x14ac:dyDescent="0.2">
      <c r="A73">
        <v>583</v>
      </c>
      <c r="B73" s="11" t="s">
        <v>1256</v>
      </c>
      <c r="C73" t="str">
        <f>CONCATENATE(A73," ",B73)</f>
        <v>583 Dnajc5</v>
      </c>
      <c r="D73" s="10" t="s">
        <v>1255</v>
      </c>
      <c r="E73" s="1" t="s">
        <v>1254</v>
      </c>
      <c r="F73" s="9" t="s">
        <v>1253</v>
      </c>
      <c r="G73" s="8">
        <v>100</v>
      </c>
      <c r="H73" s="1">
        <v>100</v>
      </c>
      <c r="I73" s="5">
        <v>0.49199999999999999</v>
      </c>
      <c r="J73" s="8">
        <v>1.0000000000000001E-17</v>
      </c>
      <c r="K73" s="1">
        <v>1.0000000000000001E-17</v>
      </c>
      <c r="L73" s="5">
        <v>0.31289087739037802</v>
      </c>
      <c r="M73" s="7">
        <v>6.64</v>
      </c>
      <c r="N73" s="6">
        <v>6.64</v>
      </c>
      <c r="O73" s="5">
        <v>-1.02</v>
      </c>
      <c r="P73" s="4">
        <f>-LOG10(G73)</f>
        <v>-2</v>
      </c>
      <c r="Q73" s="4">
        <f>-LOG10(H73)</f>
        <v>-2</v>
      </c>
      <c r="R73" s="3">
        <f>-LOG10(I73)</f>
        <v>0.30803489723263966</v>
      </c>
      <c r="S73" s="2" t="s">
        <v>1252</v>
      </c>
      <c r="T73" s="1">
        <v>79</v>
      </c>
      <c r="U73" s="1" t="s">
        <v>1251</v>
      </c>
      <c r="V73" s="1">
        <v>29</v>
      </c>
      <c r="W73" s="1">
        <v>1</v>
      </c>
      <c r="X73" s="1">
        <v>1</v>
      </c>
      <c r="Y73" s="1">
        <v>1</v>
      </c>
    </row>
    <row r="74" spans="1:25" x14ac:dyDescent="0.2">
      <c r="A74">
        <v>582</v>
      </c>
      <c r="B74" s="11" t="s">
        <v>1134</v>
      </c>
      <c r="C74" t="str">
        <f>CONCATENATE(A74," ",B74)</f>
        <v>582 Tubb4b</v>
      </c>
      <c r="D74" s="10" t="s">
        <v>1133</v>
      </c>
      <c r="E74" s="1" t="s">
        <v>1132</v>
      </c>
      <c r="F74" s="9" t="s">
        <v>1250</v>
      </c>
      <c r="G74" s="8">
        <v>100</v>
      </c>
      <c r="H74" s="1">
        <v>100</v>
      </c>
      <c r="I74" s="5">
        <v>0.84199999999999997</v>
      </c>
      <c r="J74" s="8">
        <v>1.0000000000000001E-17</v>
      </c>
      <c r="K74" s="1">
        <v>1.0000000000000001E-17</v>
      </c>
      <c r="L74" s="5">
        <v>0.919502777588034</v>
      </c>
      <c r="M74" s="7">
        <v>6.64</v>
      </c>
      <c r="N74" s="6">
        <v>6.64</v>
      </c>
      <c r="O74" s="5">
        <v>-0.25</v>
      </c>
      <c r="P74" s="4">
        <f>-LOG10(G74)</f>
        <v>-2</v>
      </c>
      <c r="Q74" s="4">
        <f>-LOG10(H74)</f>
        <v>-2</v>
      </c>
      <c r="R74" s="3">
        <f>-LOG10(I74)</f>
        <v>7.4687908500350508E-2</v>
      </c>
      <c r="S74" s="2" t="s">
        <v>1130</v>
      </c>
      <c r="T74" s="1">
        <v>47</v>
      </c>
      <c r="U74" s="1" t="s">
        <v>1129</v>
      </c>
      <c r="V74" s="1">
        <v>12</v>
      </c>
      <c r="W74" s="1">
        <v>1</v>
      </c>
      <c r="X74" s="1">
        <v>1</v>
      </c>
      <c r="Y74" s="1">
        <v>1</v>
      </c>
    </row>
    <row r="75" spans="1:25" x14ac:dyDescent="0.2">
      <c r="A75">
        <v>581</v>
      </c>
      <c r="B75" s="11" t="s">
        <v>448</v>
      </c>
      <c r="C75" t="str">
        <f>CONCATENATE(A75," ",B75)</f>
        <v>581 Uggt1</v>
      </c>
      <c r="D75" s="10" t="s">
        <v>447</v>
      </c>
      <c r="E75" s="1" t="s">
        <v>446</v>
      </c>
      <c r="F75" s="9" t="s">
        <v>39</v>
      </c>
      <c r="G75" s="8">
        <v>100</v>
      </c>
      <c r="H75" s="1" t="s">
        <v>2</v>
      </c>
      <c r="I75" s="5">
        <v>100</v>
      </c>
      <c r="J75" s="8">
        <v>1.0000000000000001E-17</v>
      </c>
      <c r="K75" s="1" t="s">
        <v>2</v>
      </c>
      <c r="L75" s="5">
        <v>1.0000000000000001E-17</v>
      </c>
      <c r="M75" s="8">
        <v>6.64</v>
      </c>
      <c r="N75" s="1" t="s">
        <v>2</v>
      </c>
      <c r="O75" s="5">
        <v>6.64</v>
      </c>
      <c r="P75" s="4">
        <f>-LOG10(G75)</f>
        <v>-2</v>
      </c>
      <c r="Q75" s="4" t="e">
        <f>-LOG10(H75)</f>
        <v>#VALUE!</v>
      </c>
      <c r="R75" s="3">
        <f>-LOG10(I75)</f>
        <v>-2</v>
      </c>
      <c r="S75" s="2" t="s">
        <v>1249</v>
      </c>
      <c r="T75" s="1">
        <v>669</v>
      </c>
      <c r="U75" s="1" t="s">
        <v>1248</v>
      </c>
      <c r="V75" s="1">
        <v>26</v>
      </c>
      <c r="W75" s="1">
        <v>1</v>
      </c>
      <c r="X75" s="1">
        <v>1</v>
      </c>
      <c r="Y75" s="1">
        <v>2</v>
      </c>
    </row>
    <row r="76" spans="1:25" x14ac:dyDescent="0.2">
      <c r="A76">
        <v>580</v>
      </c>
      <c r="B76" s="11" t="s">
        <v>595</v>
      </c>
      <c r="C76" t="str">
        <f>CONCATENATE(A76," ",B76)</f>
        <v>580 Rtn4</v>
      </c>
      <c r="D76" s="10" t="s">
        <v>594</v>
      </c>
      <c r="E76" s="1" t="s">
        <v>593</v>
      </c>
      <c r="F76" s="9" t="s">
        <v>117</v>
      </c>
      <c r="G76" s="8">
        <v>100</v>
      </c>
      <c r="H76" s="1">
        <v>100</v>
      </c>
      <c r="I76" s="5">
        <v>0.90700000000000003</v>
      </c>
      <c r="J76" s="8">
        <v>1.0000000000000001E-17</v>
      </c>
      <c r="K76" s="1">
        <v>1.0000000000000001E-17</v>
      </c>
      <c r="L76" s="5">
        <v>0.97560524952710503</v>
      </c>
      <c r="M76" s="7">
        <v>6.64</v>
      </c>
      <c r="N76" s="6">
        <v>6.64</v>
      </c>
      <c r="O76" s="5">
        <v>-0.14000000000000001</v>
      </c>
      <c r="P76" s="4">
        <f>-LOG10(G76)</f>
        <v>-2</v>
      </c>
      <c r="Q76" s="4">
        <f>-LOG10(H76)</f>
        <v>-2</v>
      </c>
      <c r="R76" s="3">
        <f>-LOG10(I76)</f>
        <v>4.2392712939904729E-2</v>
      </c>
      <c r="S76" s="2" t="s">
        <v>1247</v>
      </c>
      <c r="T76" s="1">
        <v>629</v>
      </c>
      <c r="U76" s="1" t="s">
        <v>1246</v>
      </c>
      <c r="V76" s="1">
        <v>18</v>
      </c>
      <c r="W76" s="1">
        <v>1</v>
      </c>
      <c r="X76" s="1">
        <v>1</v>
      </c>
      <c r="Y76" s="1">
        <v>1</v>
      </c>
    </row>
    <row r="77" spans="1:25" x14ac:dyDescent="0.2">
      <c r="A77">
        <v>579</v>
      </c>
      <c r="B77" s="11" t="s">
        <v>530</v>
      </c>
      <c r="C77" t="str">
        <f>CONCATENATE(A77," ",B77)</f>
        <v>579 Tmed7</v>
      </c>
      <c r="D77" s="10" t="s">
        <v>529</v>
      </c>
      <c r="E77" s="1" t="s">
        <v>528</v>
      </c>
      <c r="F77" s="9" t="s">
        <v>945</v>
      </c>
      <c r="G77" s="8">
        <v>100</v>
      </c>
      <c r="H77" s="1">
        <v>100</v>
      </c>
      <c r="I77" s="5">
        <v>1.1259999999999999</v>
      </c>
      <c r="J77" s="8">
        <v>1.0000000000000001E-17</v>
      </c>
      <c r="K77" s="1">
        <v>1.0000000000000001E-17</v>
      </c>
      <c r="L77" s="5">
        <v>0.746260694646808</v>
      </c>
      <c r="M77" s="7">
        <v>6.64</v>
      </c>
      <c r="N77" s="6">
        <v>6.64</v>
      </c>
      <c r="O77" s="5">
        <v>0.17</v>
      </c>
      <c r="P77" s="4">
        <f>-LOG10(G77)</f>
        <v>-2</v>
      </c>
      <c r="Q77" s="4">
        <f>-LOG10(H77)</f>
        <v>-2</v>
      </c>
      <c r="R77" s="3">
        <f>-LOG10(I77)</f>
        <v>-5.1538390515327381E-2</v>
      </c>
      <c r="S77" s="2" t="s">
        <v>527</v>
      </c>
      <c r="T77" s="1">
        <v>162</v>
      </c>
      <c r="U77" s="1" t="s">
        <v>526</v>
      </c>
      <c r="V77" s="1">
        <v>10</v>
      </c>
      <c r="W77" s="1">
        <v>1</v>
      </c>
      <c r="X77" s="1">
        <v>1</v>
      </c>
      <c r="Y77" s="1">
        <v>3</v>
      </c>
    </row>
    <row r="78" spans="1:25" x14ac:dyDescent="0.2">
      <c r="A78">
        <v>578</v>
      </c>
      <c r="B78" s="11" t="s">
        <v>1245</v>
      </c>
      <c r="C78" t="str">
        <f>CONCATENATE(A78," ",B78)</f>
        <v>578 Psap</v>
      </c>
      <c r="D78" s="10" t="s">
        <v>1244</v>
      </c>
      <c r="E78" s="1" t="s">
        <v>1243</v>
      </c>
      <c r="F78" s="9" t="s">
        <v>363</v>
      </c>
      <c r="G78" s="8">
        <v>100</v>
      </c>
      <c r="H78" s="1">
        <v>100</v>
      </c>
      <c r="I78" s="5">
        <v>0.95299999999999996</v>
      </c>
      <c r="J78" s="8">
        <v>1.0000000000000001E-17</v>
      </c>
      <c r="K78" s="1">
        <v>1.0000000000000001E-17</v>
      </c>
      <c r="L78" s="5">
        <v>0.71339707967395505</v>
      </c>
      <c r="M78" s="7">
        <v>6.64</v>
      </c>
      <c r="N78" s="6">
        <v>6.64</v>
      </c>
      <c r="O78" s="5">
        <v>-7.0000000000000007E-2</v>
      </c>
      <c r="P78" s="4">
        <f>-LOG10(G78)</f>
        <v>-2</v>
      </c>
      <c r="Q78" s="4">
        <f>-LOG10(H78)</f>
        <v>-2</v>
      </c>
      <c r="R78" s="3">
        <f>-LOG10(I78)</f>
        <v>2.090709936167361E-2</v>
      </c>
      <c r="S78" s="2" t="s">
        <v>1242</v>
      </c>
      <c r="T78" s="1">
        <v>108</v>
      </c>
      <c r="U78" s="1" t="s">
        <v>1241</v>
      </c>
      <c r="V78" s="1">
        <v>15</v>
      </c>
      <c r="W78" s="1">
        <v>1</v>
      </c>
      <c r="X78" s="1">
        <v>1</v>
      </c>
      <c r="Y78" s="1">
        <v>1</v>
      </c>
    </row>
    <row r="79" spans="1:25" x14ac:dyDescent="0.2">
      <c r="A79">
        <v>577</v>
      </c>
      <c r="B79" s="11" t="s">
        <v>369</v>
      </c>
      <c r="C79" t="str">
        <f>CONCATENATE(A79," ",B79)</f>
        <v>577 Pgap1</v>
      </c>
      <c r="D79" s="10" t="s">
        <v>368</v>
      </c>
      <c r="E79" s="1" t="s">
        <v>367</v>
      </c>
      <c r="F79" s="9" t="s">
        <v>201</v>
      </c>
      <c r="G79" s="8">
        <v>32.927999999999997</v>
      </c>
      <c r="H79" s="1">
        <v>0.01</v>
      </c>
      <c r="I79" s="5">
        <v>100</v>
      </c>
      <c r="J79" s="8">
        <v>2.8615332325898599E-11</v>
      </c>
      <c r="K79" s="1">
        <v>1.0000000000000001E-17</v>
      </c>
      <c r="L79" s="5">
        <v>1.0000000000000001E-17</v>
      </c>
      <c r="M79" s="7">
        <v>5.04</v>
      </c>
      <c r="N79" s="6">
        <v>-6.64</v>
      </c>
      <c r="O79" s="5">
        <v>6.64</v>
      </c>
      <c r="P79" s="4">
        <f>-LOG10(G79)</f>
        <v>-1.517565353082339</v>
      </c>
      <c r="Q79" s="4">
        <f>-LOG10(H79)</f>
        <v>2</v>
      </c>
      <c r="R79" s="3">
        <f>-LOG10(I79)</f>
        <v>-2</v>
      </c>
      <c r="S79" s="2" t="s">
        <v>1240</v>
      </c>
      <c r="T79" s="1">
        <v>526</v>
      </c>
      <c r="U79" s="1" t="s">
        <v>1239</v>
      </c>
      <c r="V79" s="1">
        <v>25</v>
      </c>
      <c r="W79" s="1">
        <v>1</v>
      </c>
      <c r="X79" s="1">
        <v>1</v>
      </c>
      <c r="Y79" s="1">
        <v>2</v>
      </c>
    </row>
    <row r="80" spans="1:25" x14ac:dyDescent="0.2">
      <c r="A80">
        <v>576</v>
      </c>
      <c r="B80" s="11" t="s">
        <v>699</v>
      </c>
      <c r="C80" t="str">
        <f>CONCATENATE(A80," ",B80)</f>
        <v>576 Ncam1</v>
      </c>
      <c r="D80" s="10" t="s">
        <v>698</v>
      </c>
      <c r="E80" s="1" t="s">
        <v>697</v>
      </c>
      <c r="F80" s="9" t="s">
        <v>252</v>
      </c>
      <c r="G80" s="8">
        <v>23.056000000000001</v>
      </c>
      <c r="H80" s="1">
        <v>5.7329999999999997</v>
      </c>
      <c r="I80" s="5">
        <v>1.569</v>
      </c>
      <c r="J80" s="8">
        <v>1.0000000000000001E-17</v>
      </c>
      <c r="K80" s="1">
        <v>2.2798603048215199E-3</v>
      </c>
      <c r="L80" s="5">
        <v>0.43068854606201401</v>
      </c>
      <c r="M80" s="7">
        <v>4.53</v>
      </c>
      <c r="N80" s="6">
        <v>2.52</v>
      </c>
      <c r="O80" s="5">
        <v>0.65</v>
      </c>
      <c r="P80" s="4">
        <f>-LOG10(G80)</f>
        <v>-1.3627839634699142</v>
      </c>
      <c r="Q80" s="4">
        <f>-LOG10(H80)</f>
        <v>-0.75838194177467533</v>
      </c>
      <c r="R80" s="3">
        <f>-LOG10(I80)</f>
        <v>-0.19562294358693666</v>
      </c>
      <c r="S80" s="2" t="s">
        <v>1238</v>
      </c>
      <c r="T80" s="1">
        <v>69</v>
      </c>
      <c r="U80" s="1" t="s">
        <v>1237</v>
      </c>
      <c r="V80" s="1">
        <v>27</v>
      </c>
      <c r="W80" s="1">
        <v>1</v>
      </c>
      <c r="X80" s="1">
        <v>1</v>
      </c>
      <c r="Y80" s="1">
        <v>7</v>
      </c>
    </row>
    <row r="81" spans="1:25" x14ac:dyDescent="0.2">
      <c r="A81">
        <v>575</v>
      </c>
      <c r="B81" s="11" t="s">
        <v>302</v>
      </c>
      <c r="C81" t="str">
        <f>CONCATENATE(A81," ",B81)</f>
        <v>575 Pdha1</v>
      </c>
      <c r="D81" s="10" t="s">
        <v>301</v>
      </c>
      <c r="E81" s="1" t="s">
        <v>300</v>
      </c>
      <c r="F81" s="9" t="s">
        <v>1236</v>
      </c>
      <c r="G81" s="8">
        <v>22.073</v>
      </c>
      <c r="H81" s="1">
        <v>35.631</v>
      </c>
      <c r="I81" s="5">
        <v>0.61899999999999999</v>
      </c>
      <c r="J81" s="8">
        <v>1.0000000000000001E-17</v>
      </c>
      <c r="K81" s="1">
        <v>1.5704409750627601E-5</v>
      </c>
      <c r="L81" s="5">
        <v>0.41472338447477902</v>
      </c>
      <c r="M81" s="7">
        <v>4.46</v>
      </c>
      <c r="N81" s="6">
        <v>5.16</v>
      </c>
      <c r="O81" s="5">
        <v>-0.69</v>
      </c>
      <c r="P81" s="4">
        <f>-LOG10(G81)</f>
        <v>-1.3438613632886385</v>
      </c>
      <c r="Q81" s="4">
        <f>-LOG10(H81)</f>
        <v>-1.5518280111915295</v>
      </c>
      <c r="R81" s="3">
        <f>-LOG10(I81)</f>
        <v>0.20830935097988201</v>
      </c>
      <c r="S81" s="2" t="s">
        <v>298</v>
      </c>
      <c r="T81" s="1">
        <v>216</v>
      </c>
      <c r="U81" s="1" t="s">
        <v>297</v>
      </c>
      <c r="V81" s="1">
        <v>20</v>
      </c>
      <c r="W81" s="1">
        <v>1</v>
      </c>
      <c r="X81" s="1">
        <v>1</v>
      </c>
      <c r="Y81" s="1">
        <v>2</v>
      </c>
    </row>
    <row r="82" spans="1:25" x14ac:dyDescent="0.2">
      <c r="A82">
        <v>574</v>
      </c>
      <c r="B82" s="11" t="s">
        <v>244</v>
      </c>
      <c r="C82" t="str">
        <f>CONCATENATE(A82," ",B82)</f>
        <v>574 HA-GluA1</v>
      </c>
      <c r="D82" s="10" t="s">
        <v>244</v>
      </c>
      <c r="E82" s="1" t="s">
        <v>243</v>
      </c>
      <c r="F82" s="9" t="s">
        <v>1169</v>
      </c>
      <c r="G82" s="8">
        <v>21.213000000000001</v>
      </c>
      <c r="H82" s="1">
        <v>0.01</v>
      </c>
      <c r="I82" s="5">
        <v>100</v>
      </c>
      <c r="J82" s="8">
        <v>5.57475132723084E-9</v>
      </c>
      <c r="K82" s="1">
        <v>1.0000000000000001E-17</v>
      </c>
      <c r="L82" s="5">
        <v>1.0000000000000001E-17</v>
      </c>
      <c r="M82" s="7">
        <v>4.41</v>
      </c>
      <c r="N82" s="6">
        <v>-6.64</v>
      </c>
      <c r="O82" s="5">
        <v>6.64</v>
      </c>
      <c r="P82" s="4">
        <f>-LOG10(G82)</f>
        <v>-1.3266020919636488</v>
      </c>
      <c r="Q82" s="4">
        <f>-LOG10(H82)</f>
        <v>2</v>
      </c>
      <c r="R82" s="3">
        <f>-LOG10(I82)</f>
        <v>-2</v>
      </c>
      <c r="S82" s="2" t="s">
        <v>1235</v>
      </c>
      <c r="T82" s="1">
        <v>211</v>
      </c>
      <c r="U82" s="1" t="s">
        <v>1234</v>
      </c>
      <c r="V82" s="1">
        <v>18</v>
      </c>
      <c r="W82" s="1">
        <v>1</v>
      </c>
      <c r="X82" s="1">
        <v>1</v>
      </c>
      <c r="Y82" s="1">
        <v>4</v>
      </c>
    </row>
    <row r="83" spans="1:25" x14ac:dyDescent="0.2">
      <c r="A83">
        <v>573</v>
      </c>
      <c r="B83" s="11" t="s">
        <v>48</v>
      </c>
      <c r="C83" t="str">
        <f>CONCATENATE(A83," ",B83)</f>
        <v>573 Pdha2</v>
      </c>
      <c r="D83" s="10" t="s">
        <v>47</v>
      </c>
      <c r="E83" s="1" t="s">
        <v>46</v>
      </c>
      <c r="F83" s="9" t="s">
        <v>839</v>
      </c>
      <c r="G83" s="8">
        <v>19.61</v>
      </c>
      <c r="H83" s="1">
        <v>10.368</v>
      </c>
      <c r="I83" s="5">
        <v>0.76400000000000001</v>
      </c>
      <c r="J83" s="8">
        <v>1.0000000000000001E-17</v>
      </c>
      <c r="K83" s="1">
        <v>1.0922073652164199E-6</v>
      </c>
      <c r="L83" s="5">
        <v>0.66680105998502404</v>
      </c>
      <c r="M83" s="7">
        <v>4.29</v>
      </c>
      <c r="N83" s="6">
        <v>3.37</v>
      </c>
      <c r="O83" s="5">
        <v>-0.39</v>
      </c>
      <c r="P83" s="4">
        <f>-LOG10(G83)</f>
        <v>-1.2924775936677839</v>
      </c>
      <c r="Q83" s="4">
        <f>-LOG10(H83)</f>
        <v>-1.0156949885265181</v>
      </c>
      <c r="R83" s="3">
        <f>-LOG10(I83)</f>
        <v>0.11690664142431006</v>
      </c>
      <c r="S83" s="2" t="s">
        <v>44</v>
      </c>
      <c r="T83" s="1">
        <v>217</v>
      </c>
      <c r="U83" s="1" t="s">
        <v>43</v>
      </c>
      <c r="V83" s="1">
        <v>20</v>
      </c>
      <c r="W83" s="1">
        <v>1</v>
      </c>
      <c r="X83" s="1">
        <v>1</v>
      </c>
      <c r="Y83" s="1">
        <v>2</v>
      </c>
    </row>
    <row r="84" spans="1:25" x14ac:dyDescent="0.2">
      <c r="A84">
        <v>572</v>
      </c>
      <c r="B84" s="11" t="s">
        <v>154</v>
      </c>
      <c r="C84" t="str">
        <f>CONCATENATE(A84," ",B84)</f>
        <v>572 P4hb</v>
      </c>
      <c r="D84" s="10" t="s">
        <v>153</v>
      </c>
      <c r="E84" s="1" t="s">
        <v>152</v>
      </c>
      <c r="F84" s="9" t="s">
        <v>127</v>
      </c>
      <c r="G84" s="8">
        <v>18.004999999999999</v>
      </c>
      <c r="H84" s="1">
        <v>0.80500000000000005</v>
      </c>
      <c r="I84" s="5">
        <v>19.78</v>
      </c>
      <c r="J84" s="8">
        <v>3.35835621534386E-8</v>
      </c>
      <c r="K84" s="1">
        <v>0.87805165340926306</v>
      </c>
      <c r="L84" s="5">
        <v>3.3084646133829703E-14</v>
      </c>
      <c r="M84" s="7">
        <v>4.17</v>
      </c>
      <c r="N84" s="6">
        <v>-0.31</v>
      </c>
      <c r="O84" s="5">
        <v>4.3099999999999996</v>
      </c>
      <c r="P84" s="4">
        <f>-LOG10(G84)</f>
        <v>-1.2553931257073041</v>
      </c>
      <c r="Q84" s="4">
        <f>-LOG10(H84)</f>
        <v>9.4204119632131461E-2</v>
      </c>
      <c r="R84" s="3">
        <f>-LOG10(I84)</f>
        <v>-1.2962262872611605</v>
      </c>
      <c r="S84" s="2" t="s">
        <v>1233</v>
      </c>
      <c r="T84" s="1">
        <v>412</v>
      </c>
      <c r="U84" s="1" t="s">
        <v>1232</v>
      </c>
      <c r="V84" s="1">
        <v>15</v>
      </c>
      <c r="W84" s="1">
        <v>1</v>
      </c>
      <c r="X84" s="1">
        <v>1</v>
      </c>
      <c r="Y84" s="1">
        <v>2</v>
      </c>
    </row>
    <row r="85" spans="1:25" x14ac:dyDescent="0.2">
      <c r="A85">
        <v>571</v>
      </c>
      <c r="B85" s="11" t="s">
        <v>923</v>
      </c>
      <c r="C85" t="str">
        <f>CONCATENATE(A85," ",B85)</f>
        <v>571 Opcml</v>
      </c>
      <c r="D85" s="10" t="s">
        <v>922</v>
      </c>
      <c r="E85" s="1" t="s">
        <v>921</v>
      </c>
      <c r="F85" s="9" t="s">
        <v>281</v>
      </c>
      <c r="G85" s="8">
        <v>17.951000000000001</v>
      </c>
      <c r="H85" s="1">
        <v>27.416</v>
      </c>
      <c r="I85" s="5">
        <v>0.65500000000000003</v>
      </c>
      <c r="J85" s="8">
        <v>1.0000000000000001E-17</v>
      </c>
      <c r="K85" s="1">
        <v>3.9595127176994502E-10</v>
      </c>
      <c r="L85" s="5">
        <v>0.45733048744385402</v>
      </c>
      <c r="M85" s="7">
        <v>4.17</v>
      </c>
      <c r="N85" s="6">
        <v>4.78</v>
      </c>
      <c r="O85" s="5">
        <v>-0.61</v>
      </c>
      <c r="P85" s="4">
        <f>-LOG10(G85)</f>
        <v>-1.2540886469190742</v>
      </c>
      <c r="Q85" s="4">
        <f>-LOG10(H85)</f>
        <v>-1.4380040914218104</v>
      </c>
      <c r="R85" s="3">
        <f>-LOG10(I85)</f>
        <v>0.18375870000821692</v>
      </c>
      <c r="S85" s="2" t="s">
        <v>1231</v>
      </c>
      <c r="T85" s="1">
        <v>176</v>
      </c>
      <c r="U85" s="1" t="s">
        <v>1230</v>
      </c>
      <c r="V85" s="1">
        <v>19</v>
      </c>
      <c r="W85" s="1">
        <v>1</v>
      </c>
      <c r="X85" s="1">
        <v>1</v>
      </c>
      <c r="Y85" s="1">
        <v>5</v>
      </c>
    </row>
    <row r="86" spans="1:25" x14ac:dyDescent="0.2">
      <c r="A86">
        <v>570</v>
      </c>
      <c r="B86" s="11" t="s">
        <v>181</v>
      </c>
      <c r="C86" t="str">
        <f>CONCATENATE(A86," ",B86)</f>
        <v>570 Hsp90b1</v>
      </c>
      <c r="D86" s="10" t="s">
        <v>180</v>
      </c>
      <c r="E86" s="1" t="s">
        <v>179</v>
      </c>
      <c r="F86" s="9" t="s">
        <v>1033</v>
      </c>
      <c r="G86" s="8">
        <v>16.545000000000002</v>
      </c>
      <c r="H86" s="1">
        <v>5.1390000000000002</v>
      </c>
      <c r="I86" s="5">
        <v>1.381</v>
      </c>
      <c r="J86" s="8">
        <v>2.2204460492503101E-16</v>
      </c>
      <c r="K86" s="1">
        <v>6.8866102377437996E-2</v>
      </c>
      <c r="L86" s="5">
        <v>0.25821095710631298</v>
      </c>
      <c r="M86" s="7">
        <v>4.05</v>
      </c>
      <c r="N86" s="6">
        <v>2.36</v>
      </c>
      <c r="O86" s="5">
        <v>0.47</v>
      </c>
      <c r="P86" s="4">
        <f>-LOG10(G86)</f>
        <v>-1.2186667714958719</v>
      </c>
      <c r="Q86" s="4">
        <f>-LOG10(H86)</f>
        <v>-0.71087861768517291</v>
      </c>
      <c r="R86" s="3">
        <f>-LOG10(I86)</f>
        <v>-0.1401936785786313</v>
      </c>
      <c r="S86" s="2" t="s">
        <v>362</v>
      </c>
      <c r="T86" s="1">
        <v>396</v>
      </c>
      <c r="U86" s="1" t="s">
        <v>361</v>
      </c>
      <c r="V86" s="1">
        <v>9</v>
      </c>
      <c r="W86" s="1">
        <v>1</v>
      </c>
      <c r="X86" s="1">
        <v>1</v>
      </c>
      <c r="Y86" s="1">
        <v>12</v>
      </c>
    </row>
    <row r="87" spans="1:25" x14ac:dyDescent="0.2">
      <c r="A87">
        <v>569</v>
      </c>
      <c r="B87" s="11" t="s">
        <v>244</v>
      </c>
      <c r="C87" t="str">
        <f>CONCATENATE(A87," ",B87)</f>
        <v>569 HA-GluA1</v>
      </c>
      <c r="D87" s="10" t="s">
        <v>244</v>
      </c>
      <c r="E87" s="1" t="s">
        <v>243</v>
      </c>
      <c r="F87" s="9" t="s">
        <v>114</v>
      </c>
      <c r="G87" s="8">
        <v>16.048999999999999</v>
      </c>
      <c r="H87" s="1">
        <v>3.65</v>
      </c>
      <c r="I87" s="5">
        <v>3.79</v>
      </c>
      <c r="J87" s="8">
        <v>1.0000000000000001E-17</v>
      </c>
      <c r="K87" s="1">
        <v>0.15346533959366601</v>
      </c>
      <c r="L87" s="5">
        <v>0.33837304655024403</v>
      </c>
      <c r="M87" s="7">
        <v>4</v>
      </c>
      <c r="N87" s="6">
        <v>1.87</v>
      </c>
      <c r="O87" s="5">
        <v>1.92</v>
      </c>
      <c r="P87" s="4">
        <f>-LOG10(G87)</f>
        <v>-1.2054479770516766</v>
      </c>
      <c r="Q87" s="4">
        <f>-LOG10(H87)</f>
        <v>-0.56229286445647475</v>
      </c>
      <c r="R87" s="3">
        <f>-LOG10(I87)</f>
        <v>-0.57863920996807239</v>
      </c>
      <c r="S87" s="2" t="s">
        <v>1229</v>
      </c>
      <c r="T87" s="1">
        <v>450</v>
      </c>
      <c r="U87" s="1" t="s">
        <v>1228</v>
      </c>
      <c r="V87" s="1">
        <v>16</v>
      </c>
      <c r="W87" s="1">
        <v>1</v>
      </c>
      <c r="X87" s="1">
        <v>1</v>
      </c>
      <c r="Y87" s="1">
        <v>3</v>
      </c>
    </row>
    <row r="88" spans="1:25" x14ac:dyDescent="0.2">
      <c r="A88">
        <v>568</v>
      </c>
      <c r="B88" s="11" t="s">
        <v>54</v>
      </c>
      <c r="C88" t="str">
        <f>CONCATENATE(A88," ",B88)</f>
        <v>568 Rpn1</v>
      </c>
      <c r="D88" s="10" t="s">
        <v>53</v>
      </c>
      <c r="E88" s="1" t="s">
        <v>52</v>
      </c>
      <c r="F88" s="9" t="s">
        <v>1022</v>
      </c>
      <c r="G88" s="8">
        <v>11.515000000000001</v>
      </c>
      <c r="H88" s="1">
        <v>0.01</v>
      </c>
      <c r="I88" s="5">
        <v>100</v>
      </c>
      <c r="J88" s="8">
        <v>2.8204536099973899E-6</v>
      </c>
      <c r="K88" s="1">
        <v>1.0000000000000001E-17</v>
      </c>
      <c r="L88" s="5">
        <v>1.0000000000000001E-17</v>
      </c>
      <c r="M88" s="7">
        <v>3.53</v>
      </c>
      <c r="N88" s="6">
        <v>-6.64</v>
      </c>
      <c r="O88" s="5">
        <v>6.64</v>
      </c>
      <c r="P88" s="4">
        <f>-LOG10(G88)</f>
        <v>-1.0612639423002499</v>
      </c>
      <c r="Q88" s="4">
        <f>-LOG10(H88)</f>
        <v>2</v>
      </c>
      <c r="R88" s="3">
        <f>-LOG10(I88)</f>
        <v>-2</v>
      </c>
      <c r="S88" s="2" t="s">
        <v>1227</v>
      </c>
      <c r="T88" s="1">
        <v>390</v>
      </c>
      <c r="U88" s="1" t="s">
        <v>1226</v>
      </c>
      <c r="V88" s="1">
        <v>22</v>
      </c>
      <c r="W88" s="1">
        <v>1</v>
      </c>
      <c r="X88" s="1">
        <v>1</v>
      </c>
      <c r="Y88" s="1">
        <v>6</v>
      </c>
    </row>
    <row r="89" spans="1:25" x14ac:dyDescent="0.2">
      <c r="A89">
        <v>567</v>
      </c>
      <c r="B89" s="11" t="s">
        <v>48</v>
      </c>
      <c r="C89" t="str">
        <f>CONCATENATE(A89," ",B89)</f>
        <v>567 Pdha2</v>
      </c>
      <c r="D89" s="10" t="s">
        <v>47</v>
      </c>
      <c r="E89" s="1" t="s">
        <v>46</v>
      </c>
      <c r="F89" s="9" t="s">
        <v>1225</v>
      </c>
      <c r="G89" s="8">
        <v>11.01</v>
      </c>
      <c r="H89" s="1">
        <v>27.827999999999999</v>
      </c>
      <c r="I89" s="5">
        <v>0.39600000000000002</v>
      </c>
      <c r="J89" s="8">
        <v>3.6940924843520402E-6</v>
      </c>
      <c r="K89" s="1">
        <v>3.1357139107512901E-12</v>
      </c>
      <c r="L89" s="5">
        <v>4.3784233795683102E-2</v>
      </c>
      <c r="M89" s="7">
        <v>3.46</v>
      </c>
      <c r="N89" s="6">
        <v>4.8</v>
      </c>
      <c r="O89" s="5">
        <v>-1.34</v>
      </c>
      <c r="P89" s="4">
        <f>-LOG10(G89)</f>
        <v>-1.0417873189717517</v>
      </c>
      <c r="Q89" s="4">
        <f>-LOG10(H89)</f>
        <v>-1.4444819946856122</v>
      </c>
      <c r="R89" s="3">
        <f>-LOG10(I89)</f>
        <v>0.40230481407448765</v>
      </c>
      <c r="S89" s="2" t="s">
        <v>44</v>
      </c>
      <c r="T89" s="1">
        <v>217</v>
      </c>
      <c r="U89" s="1" t="s">
        <v>43</v>
      </c>
      <c r="V89" s="1">
        <v>20</v>
      </c>
      <c r="W89" s="1">
        <v>1</v>
      </c>
      <c r="X89" s="1">
        <v>1</v>
      </c>
      <c r="Y89" s="1">
        <v>1</v>
      </c>
    </row>
    <row r="90" spans="1:25" x14ac:dyDescent="0.2">
      <c r="A90">
        <v>566</v>
      </c>
      <c r="B90" s="11" t="s">
        <v>188</v>
      </c>
      <c r="C90" t="str">
        <f>CONCATENATE(A90," ",B90)</f>
        <v>566 Hyou1</v>
      </c>
      <c r="D90" s="10" t="s">
        <v>187</v>
      </c>
      <c r="E90" s="1" t="s">
        <v>186</v>
      </c>
      <c r="F90" s="9" t="s">
        <v>127</v>
      </c>
      <c r="G90" s="8">
        <v>10.573</v>
      </c>
      <c r="H90" s="1">
        <v>14.138999999999999</v>
      </c>
      <c r="I90" s="5">
        <v>0.90800000000000003</v>
      </c>
      <c r="J90" s="8">
        <v>3.5527136788005001E-15</v>
      </c>
      <c r="K90" s="1">
        <v>4.0874561513248897E-9</v>
      </c>
      <c r="L90" s="5">
        <v>0.99381775621423796</v>
      </c>
      <c r="M90" s="7">
        <v>3.4</v>
      </c>
      <c r="N90" s="6">
        <v>3.82</v>
      </c>
      <c r="O90" s="5">
        <v>-0.14000000000000001</v>
      </c>
      <c r="P90" s="4">
        <f>-LOG10(G90)</f>
        <v>-1.0241982322068686</v>
      </c>
      <c r="Q90" s="4">
        <f>-LOG10(H90)</f>
        <v>-1.1504186944792982</v>
      </c>
      <c r="R90" s="3">
        <f>-LOG10(I90)</f>
        <v>4.1914151478914877E-2</v>
      </c>
      <c r="S90" s="2" t="s">
        <v>1224</v>
      </c>
      <c r="T90" s="1">
        <v>439</v>
      </c>
      <c r="U90" s="1" t="s">
        <v>1223</v>
      </c>
      <c r="V90" s="1">
        <v>13</v>
      </c>
      <c r="W90" s="1">
        <v>1</v>
      </c>
      <c r="X90" s="1">
        <v>1</v>
      </c>
      <c r="Y90" s="1">
        <v>7</v>
      </c>
    </row>
    <row r="91" spans="1:25" x14ac:dyDescent="0.2">
      <c r="A91">
        <v>565</v>
      </c>
      <c r="B91" s="11" t="s">
        <v>338</v>
      </c>
      <c r="C91" t="str">
        <f>CONCATENATE(A91," ",B91)</f>
        <v>565 Ddost</v>
      </c>
      <c r="D91" s="10" t="s">
        <v>337</v>
      </c>
      <c r="E91" s="1" t="s">
        <v>336</v>
      </c>
      <c r="F91" s="9" t="s">
        <v>127</v>
      </c>
      <c r="G91" s="8">
        <v>10.061</v>
      </c>
      <c r="H91" s="1">
        <v>0.33900000000000002</v>
      </c>
      <c r="I91" s="5">
        <v>29.704999999999998</v>
      </c>
      <c r="J91" s="8">
        <v>9.4097958165395602E-6</v>
      </c>
      <c r="K91" s="1">
        <v>9.0850847240462995E-2</v>
      </c>
      <c r="L91" s="5">
        <v>1.0000000000000001E-17</v>
      </c>
      <c r="M91" s="7">
        <v>3.33</v>
      </c>
      <c r="N91" s="6">
        <v>-1.56</v>
      </c>
      <c r="O91" s="5">
        <v>4.8899999999999997</v>
      </c>
      <c r="P91" s="4">
        <f>-LOG10(G91)</f>
        <v>-1.00264114900004</v>
      </c>
      <c r="Q91" s="4">
        <f>-LOG10(H91)</f>
        <v>0.46980030179691779</v>
      </c>
      <c r="R91" s="3">
        <f>-LOG10(I91)</f>
        <v>-1.4728295567127059</v>
      </c>
      <c r="S91" s="2" t="s">
        <v>1222</v>
      </c>
      <c r="T91" s="1">
        <v>366</v>
      </c>
      <c r="U91" s="1" t="s">
        <v>1221</v>
      </c>
      <c r="V91" s="1">
        <v>11</v>
      </c>
      <c r="W91" s="1">
        <v>1</v>
      </c>
      <c r="X91" s="1">
        <v>1</v>
      </c>
      <c r="Y91" s="1">
        <v>3</v>
      </c>
    </row>
    <row r="92" spans="1:25" x14ac:dyDescent="0.2">
      <c r="A92">
        <v>564</v>
      </c>
      <c r="B92" s="11" t="s">
        <v>1220</v>
      </c>
      <c r="C92" t="str">
        <f>CONCATENATE(A92," ",B92)</f>
        <v>564 Lck</v>
      </c>
      <c r="D92" s="10" t="s">
        <v>1219</v>
      </c>
      <c r="E92" s="1" t="s">
        <v>1218</v>
      </c>
      <c r="F92" s="9" t="s">
        <v>293</v>
      </c>
      <c r="G92" s="8">
        <v>9.8989999999999991</v>
      </c>
      <c r="H92" s="1">
        <v>0.01</v>
      </c>
      <c r="I92" s="5">
        <v>100</v>
      </c>
      <c r="J92" s="8">
        <v>1.08315848177387E-5</v>
      </c>
      <c r="K92" s="1">
        <v>1.0000000000000001E-17</v>
      </c>
      <c r="L92" s="5">
        <v>1.0000000000000001E-17</v>
      </c>
      <c r="M92" s="7">
        <v>3.31</v>
      </c>
      <c r="N92" s="6">
        <v>-6.64</v>
      </c>
      <c r="O92" s="5">
        <v>6.64</v>
      </c>
      <c r="P92" s="4">
        <f>-LOG10(G92)</f>
        <v>-0.99559132425235342</v>
      </c>
      <c r="Q92" s="4">
        <f>-LOG10(H92)</f>
        <v>2</v>
      </c>
      <c r="R92" s="3">
        <f>-LOG10(I92)</f>
        <v>-2</v>
      </c>
      <c r="S92" s="2" t="s">
        <v>1217</v>
      </c>
      <c r="T92" s="1">
        <v>251</v>
      </c>
      <c r="U92" s="1" t="s">
        <v>1216</v>
      </c>
      <c r="V92" s="1">
        <v>19</v>
      </c>
      <c r="W92" s="1">
        <v>1</v>
      </c>
      <c r="X92" s="1">
        <v>1</v>
      </c>
      <c r="Y92" s="1">
        <v>2</v>
      </c>
    </row>
    <row r="93" spans="1:25" x14ac:dyDescent="0.2">
      <c r="A93">
        <v>563</v>
      </c>
      <c r="B93" s="11" t="s">
        <v>181</v>
      </c>
      <c r="C93" t="str">
        <f>CONCATENATE(A93," ",B93)</f>
        <v>563 Hsp90b1</v>
      </c>
      <c r="D93" s="10" t="s">
        <v>180</v>
      </c>
      <c r="E93" s="1" t="s">
        <v>179</v>
      </c>
      <c r="F93" s="9" t="s">
        <v>1215</v>
      </c>
      <c r="G93" s="8">
        <v>9.7349999999999994</v>
      </c>
      <c r="H93" s="1">
        <v>4.0839999999999996</v>
      </c>
      <c r="I93" s="5">
        <v>1.206</v>
      </c>
      <c r="J93" s="8">
        <v>5.9952043329758501E-15</v>
      </c>
      <c r="K93" s="1">
        <v>9.5228630571293493E-2</v>
      </c>
      <c r="L93" s="5">
        <v>0.56925428723848004</v>
      </c>
      <c r="M93" s="7">
        <v>3.28</v>
      </c>
      <c r="N93" s="6">
        <v>2.0299999999999998</v>
      </c>
      <c r="O93" s="5">
        <v>0.27</v>
      </c>
      <c r="P93" s="4">
        <f>-LOG10(G93)</f>
        <v>-0.9883359558560505</v>
      </c>
      <c r="Q93" s="4">
        <f>-LOG10(H93)</f>
        <v>-0.6110857334148726</v>
      </c>
      <c r="R93" s="3">
        <f>-LOG10(I93)</f>
        <v>-8.134730780413249E-2</v>
      </c>
      <c r="S93" s="2" t="s">
        <v>851</v>
      </c>
      <c r="T93" s="1">
        <v>725</v>
      </c>
      <c r="U93" s="1" t="s">
        <v>850</v>
      </c>
      <c r="V93" s="1">
        <v>9</v>
      </c>
      <c r="W93" s="1">
        <v>1</v>
      </c>
      <c r="X93" s="1">
        <v>1</v>
      </c>
      <c r="Y93" s="1">
        <v>8</v>
      </c>
    </row>
    <row r="94" spans="1:25" x14ac:dyDescent="0.2">
      <c r="A94">
        <v>562</v>
      </c>
      <c r="B94" s="11" t="s">
        <v>1214</v>
      </c>
      <c r="C94" t="str">
        <f>CONCATENATE(A94," ",B94)</f>
        <v>562 Cd200</v>
      </c>
      <c r="D94" s="10" t="s">
        <v>1213</v>
      </c>
      <c r="E94" s="1" t="s">
        <v>1212</v>
      </c>
      <c r="F94" s="9" t="s">
        <v>1211</v>
      </c>
      <c r="G94" s="8">
        <v>9.1539999999999999</v>
      </c>
      <c r="H94" s="1">
        <v>0.83699999999999997</v>
      </c>
      <c r="I94" s="5">
        <v>10.935</v>
      </c>
      <c r="J94" s="8">
        <v>2.1076872418701601E-5</v>
      </c>
      <c r="K94" s="1">
        <v>0.70865986209365595</v>
      </c>
      <c r="L94" s="5">
        <v>1.49207490807157E-8</v>
      </c>
      <c r="M94" s="7">
        <v>3.19</v>
      </c>
      <c r="N94" s="6">
        <v>-0.26</v>
      </c>
      <c r="O94" s="5">
        <v>3.45</v>
      </c>
      <c r="P94" s="4">
        <f>-LOG10(G94)</f>
        <v>-0.96161090809128069</v>
      </c>
      <c r="Q94" s="4">
        <f>-LOG10(H94)</f>
        <v>7.7274542006740027E-2</v>
      </c>
      <c r="R94" s="3">
        <f>-LOG10(I94)</f>
        <v>-1.0388187873736558</v>
      </c>
      <c r="S94" s="2" t="s">
        <v>1210</v>
      </c>
      <c r="T94" s="1">
        <v>211</v>
      </c>
      <c r="U94" s="1" t="s">
        <v>1209</v>
      </c>
      <c r="V94" s="1">
        <v>16</v>
      </c>
      <c r="W94" s="1">
        <v>1</v>
      </c>
      <c r="X94" s="1">
        <v>1</v>
      </c>
      <c r="Y94" s="1">
        <v>2</v>
      </c>
    </row>
    <row r="95" spans="1:25" x14ac:dyDescent="0.2">
      <c r="A95">
        <v>561</v>
      </c>
      <c r="B95" s="11" t="s">
        <v>1162</v>
      </c>
      <c r="C95" t="str">
        <f>CONCATENATE(A95," ",B95)</f>
        <v>561 Ptdss1</v>
      </c>
      <c r="D95" s="10" t="s">
        <v>1161</v>
      </c>
      <c r="E95" s="1" t="s">
        <v>1160</v>
      </c>
      <c r="F95" s="9" t="s">
        <v>1208</v>
      </c>
      <c r="G95" s="8">
        <v>8.8699999999999992</v>
      </c>
      <c r="H95" s="1">
        <v>0.01</v>
      </c>
      <c r="I95" s="5">
        <v>100</v>
      </c>
      <c r="J95" s="8">
        <v>2.73953137026606E-5</v>
      </c>
      <c r="K95" s="1">
        <v>1.0000000000000001E-17</v>
      </c>
      <c r="L95" s="5">
        <v>1.0000000000000001E-17</v>
      </c>
      <c r="M95" s="7">
        <v>3.15</v>
      </c>
      <c r="N95" s="6">
        <v>-6.64</v>
      </c>
      <c r="O95" s="5">
        <v>6.64</v>
      </c>
      <c r="P95" s="4">
        <f>-LOG10(G95)</f>
        <v>-0.94792361983172635</v>
      </c>
      <c r="Q95" s="4">
        <f>-LOG10(H95)</f>
        <v>2</v>
      </c>
      <c r="R95" s="3">
        <f>-LOG10(I95)</f>
        <v>-2</v>
      </c>
      <c r="S95" s="2" t="s">
        <v>1207</v>
      </c>
      <c r="T95" s="1">
        <v>143</v>
      </c>
      <c r="U95" s="1" t="s">
        <v>1206</v>
      </c>
      <c r="V95" s="1">
        <v>18</v>
      </c>
      <c r="W95" s="1">
        <v>1</v>
      </c>
      <c r="X95" s="1">
        <v>1</v>
      </c>
      <c r="Y95" s="1">
        <v>2</v>
      </c>
    </row>
    <row r="96" spans="1:25" x14ac:dyDescent="0.2">
      <c r="A96">
        <v>560</v>
      </c>
      <c r="B96" s="11" t="s">
        <v>198</v>
      </c>
      <c r="C96" t="str">
        <f>CONCATENATE(A96," ",B96)</f>
        <v>560 Nup210</v>
      </c>
      <c r="D96" s="10" t="s">
        <v>197</v>
      </c>
      <c r="E96" s="1" t="s">
        <v>196</v>
      </c>
      <c r="F96" s="9" t="s">
        <v>1205</v>
      </c>
      <c r="G96" s="8">
        <v>8.65</v>
      </c>
      <c r="H96" s="1">
        <v>0.01</v>
      </c>
      <c r="I96" s="5">
        <v>100</v>
      </c>
      <c r="J96" s="8">
        <v>1.07770729673717E-5</v>
      </c>
      <c r="K96" s="1">
        <v>1.0000000000000001E-17</v>
      </c>
      <c r="L96" s="5">
        <v>1.0000000000000001E-17</v>
      </c>
      <c r="M96" s="7">
        <v>3.11</v>
      </c>
      <c r="N96" s="6">
        <v>-6.64</v>
      </c>
      <c r="O96" s="5">
        <v>6.64</v>
      </c>
      <c r="P96" s="4">
        <f>-LOG10(G96)</f>
        <v>-0.93701610746481423</v>
      </c>
      <c r="Q96" s="4">
        <f>-LOG10(H96)</f>
        <v>2</v>
      </c>
      <c r="R96" s="3">
        <f>-LOG10(I96)</f>
        <v>-2</v>
      </c>
      <c r="S96" s="2" t="s">
        <v>814</v>
      </c>
      <c r="T96" s="1">
        <v>1681</v>
      </c>
      <c r="U96" s="1" t="s">
        <v>813</v>
      </c>
      <c r="V96" s="1">
        <v>30</v>
      </c>
      <c r="W96" s="1">
        <v>1</v>
      </c>
      <c r="X96" s="1">
        <v>1</v>
      </c>
      <c r="Y96" s="1">
        <v>3</v>
      </c>
    </row>
    <row r="97" spans="1:25" x14ac:dyDescent="0.2">
      <c r="A97">
        <v>559</v>
      </c>
      <c r="B97" s="11" t="s">
        <v>1204</v>
      </c>
      <c r="C97" t="str">
        <f>CONCATENATE(A97," ",B97)</f>
        <v>559 Prkci</v>
      </c>
      <c r="D97" s="10" t="s">
        <v>1203</v>
      </c>
      <c r="E97" s="1" t="s">
        <v>1202</v>
      </c>
      <c r="F97" s="9" t="s">
        <v>103</v>
      </c>
      <c r="G97" s="8">
        <v>8.5950000000000006</v>
      </c>
      <c r="H97" s="1">
        <v>4.5209999999999999</v>
      </c>
      <c r="I97" s="5">
        <v>1.5489999999999999</v>
      </c>
      <c r="J97" s="8">
        <v>3.5470832813855297E-5</v>
      </c>
      <c r="K97" s="1">
        <v>1.7572470545943498E-2</v>
      </c>
      <c r="L97" s="5">
        <v>0.224498233629435</v>
      </c>
      <c r="M97" s="7">
        <v>3.1</v>
      </c>
      <c r="N97" s="6">
        <v>2.1800000000000002</v>
      </c>
      <c r="O97" s="5">
        <v>0.63</v>
      </c>
      <c r="P97" s="4">
        <f>-LOG10(G97)</f>
        <v>-0.93424588102307127</v>
      </c>
      <c r="Q97" s="4">
        <f>-LOG10(H97)</f>
        <v>-0.6552345070342942</v>
      </c>
      <c r="R97" s="3">
        <f>-LOG10(I97)</f>
        <v>-0.19005141775920598</v>
      </c>
      <c r="S97" s="2" t="s">
        <v>1201</v>
      </c>
      <c r="T97" s="1">
        <v>161</v>
      </c>
      <c r="U97" s="1" t="s">
        <v>1200</v>
      </c>
      <c r="V97" s="1">
        <v>10</v>
      </c>
      <c r="W97" s="1">
        <v>1</v>
      </c>
      <c r="X97" s="1">
        <v>1</v>
      </c>
      <c r="Y97" s="1">
        <v>41</v>
      </c>
    </row>
    <row r="98" spans="1:25" x14ac:dyDescent="0.2">
      <c r="A98">
        <v>558</v>
      </c>
      <c r="B98" s="11" t="s">
        <v>188</v>
      </c>
      <c r="C98" t="str">
        <f>CONCATENATE(A98," ",B98)</f>
        <v>558 Hyou1</v>
      </c>
      <c r="D98" s="10" t="s">
        <v>187</v>
      </c>
      <c r="E98" s="1" t="s">
        <v>186</v>
      </c>
      <c r="F98" s="9" t="s">
        <v>1157</v>
      </c>
      <c r="G98" s="8">
        <v>7.9950000000000001</v>
      </c>
      <c r="H98" s="1">
        <v>0.54500000000000004</v>
      </c>
      <c r="I98" s="5">
        <v>14.664999999999999</v>
      </c>
      <c r="J98" s="8">
        <v>6.34895289091109E-5</v>
      </c>
      <c r="K98" s="1">
        <v>0.55028512727200996</v>
      </c>
      <c r="L98" s="5">
        <v>2.8692381803807601E-11</v>
      </c>
      <c r="M98" s="7">
        <v>3</v>
      </c>
      <c r="N98" s="6">
        <v>-0.88</v>
      </c>
      <c r="O98" s="5">
        <v>3.87</v>
      </c>
      <c r="P98" s="4">
        <f>-LOG10(G98)</f>
        <v>-0.90281846808225352</v>
      </c>
      <c r="Q98" s="4">
        <f>-LOG10(H98)</f>
        <v>0.2636034977233575</v>
      </c>
      <c r="R98" s="3">
        <f>-LOG10(I98)</f>
        <v>-1.166282067316571</v>
      </c>
      <c r="S98" s="2" t="s">
        <v>1199</v>
      </c>
      <c r="T98" s="1">
        <v>739</v>
      </c>
      <c r="U98" s="1" t="s">
        <v>1198</v>
      </c>
      <c r="V98" s="1">
        <v>30</v>
      </c>
      <c r="W98" s="1">
        <v>1</v>
      </c>
      <c r="X98" s="1">
        <v>1</v>
      </c>
      <c r="Y98" s="1">
        <v>4</v>
      </c>
    </row>
    <row r="99" spans="1:25" x14ac:dyDescent="0.2">
      <c r="A99">
        <v>557</v>
      </c>
      <c r="B99" s="11" t="s">
        <v>188</v>
      </c>
      <c r="C99" t="str">
        <f>CONCATENATE(A99," ",B99)</f>
        <v>557 Hyou1</v>
      </c>
      <c r="D99" s="10" t="s">
        <v>187</v>
      </c>
      <c r="E99" s="1" t="s">
        <v>186</v>
      </c>
      <c r="F99" s="9" t="s">
        <v>1169</v>
      </c>
      <c r="G99" s="8">
        <v>7.9950000000000001</v>
      </c>
      <c r="H99" s="1">
        <v>0.54500000000000004</v>
      </c>
      <c r="I99" s="5">
        <v>14.664999999999999</v>
      </c>
      <c r="J99" s="8">
        <v>6.34895289091109E-5</v>
      </c>
      <c r="K99" s="1">
        <v>0.55028512727200996</v>
      </c>
      <c r="L99" s="5">
        <v>2.8692381803807601E-11</v>
      </c>
      <c r="M99" s="7">
        <v>3</v>
      </c>
      <c r="N99" s="6">
        <v>-0.88</v>
      </c>
      <c r="O99" s="5">
        <v>3.87</v>
      </c>
      <c r="P99" s="4">
        <f>-LOG10(G99)</f>
        <v>-0.90281846808225352</v>
      </c>
      <c r="Q99" s="4">
        <f>-LOG10(H99)</f>
        <v>0.2636034977233575</v>
      </c>
      <c r="R99" s="3">
        <f>-LOG10(I99)</f>
        <v>-1.166282067316571</v>
      </c>
      <c r="S99" s="2" t="s">
        <v>1199</v>
      </c>
      <c r="T99" s="1">
        <v>739</v>
      </c>
      <c r="U99" s="1" t="s">
        <v>1198</v>
      </c>
      <c r="V99" s="1">
        <v>30</v>
      </c>
      <c r="W99" s="1">
        <v>1</v>
      </c>
      <c r="X99" s="1">
        <v>1</v>
      </c>
      <c r="Y99" s="1">
        <v>2</v>
      </c>
    </row>
    <row r="100" spans="1:25" x14ac:dyDescent="0.2">
      <c r="A100">
        <v>556</v>
      </c>
      <c r="B100" s="11" t="s">
        <v>142</v>
      </c>
      <c r="C100" t="str">
        <f>CONCATENATE(A100," ",B100)</f>
        <v>556 Erp29</v>
      </c>
      <c r="D100" s="10" t="s">
        <v>141</v>
      </c>
      <c r="E100" s="1" t="s">
        <v>140</v>
      </c>
      <c r="F100" s="9" t="s">
        <v>1197</v>
      </c>
      <c r="G100" s="8">
        <v>7.7439999999999998</v>
      </c>
      <c r="H100" s="1">
        <v>0.01</v>
      </c>
      <c r="I100" s="5">
        <v>100</v>
      </c>
      <c r="J100" s="8">
        <v>9.0959707830240406E-5</v>
      </c>
      <c r="K100" s="1">
        <v>1.0000000000000001E-17</v>
      </c>
      <c r="L100" s="5">
        <v>1.0000000000000001E-17</v>
      </c>
      <c r="M100" s="7">
        <v>2.95</v>
      </c>
      <c r="N100" s="6">
        <v>-6.64</v>
      </c>
      <c r="O100" s="5">
        <v>6.64</v>
      </c>
      <c r="P100" s="4">
        <f>-LOG10(G100)</f>
        <v>-0.88896534430033725</v>
      </c>
      <c r="Q100" s="4">
        <f>-LOG10(H100)</f>
        <v>2</v>
      </c>
      <c r="R100" s="3">
        <f>-LOG10(I100)</f>
        <v>-2</v>
      </c>
      <c r="S100" s="2" t="s">
        <v>1141</v>
      </c>
      <c r="T100" s="1">
        <v>147</v>
      </c>
      <c r="U100" s="1" t="s">
        <v>1140</v>
      </c>
      <c r="V100" s="1">
        <v>28</v>
      </c>
      <c r="W100" s="1">
        <v>1</v>
      </c>
      <c r="X100" s="1">
        <v>1</v>
      </c>
      <c r="Y100" s="1">
        <v>6</v>
      </c>
    </row>
    <row r="101" spans="1:25" x14ac:dyDescent="0.2">
      <c r="A101">
        <v>555</v>
      </c>
      <c r="B101" s="11" t="s">
        <v>54</v>
      </c>
      <c r="C101" t="str">
        <f>CONCATENATE(A101," ",B101)</f>
        <v>555 Rpn1</v>
      </c>
      <c r="D101" s="10" t="s">
        <v>53</v>
      </c>
      <c r="E101" s="1" t="s">
        <v>52</v>
      </c>
      <c r="F101" s="9" t="s">
        <v>252</v>
      </c>
      <c r="G101" s="8">
        <v>7.3550000000000004</v>
      </c>
      <c r="H101" s="1">
        <v>0.01</v>
      </c>
      <c r="I101" s="5">
        <v>100</v>
      </c>
      <c r="J101" s="8">
        <v>1.21586399243867E-4</v>
      </c>
      <c r="K101" s="1">
        <v>1.0000000000000001E-17</v>
      </c>
      <c r="L101" s="5">
        <v>1.0000000000000001E-17</v>
      </c>
      <c r="M101" s="7">
        <v>2.88</v>
      </c>
      <c r="N101" s="6">
        <v>-6.64</v>
      </c>
      <c r="O101" s="5">
        <v>6.64</v>
      </c>
      <c r="P101" s="4">
        <f>-LOG10(G101)</f>
        <v>-0.86658267706354897</v>
      </c>
      <c r="Q101" s="4">
        <f>-LOG10(H101)</f>
        <v>2</v>
      </c>
      <c r="R101" s="3">
        <f>-LOG10(I101)</f>
        <v>-2</v>
      </c>
      <c r="S101" s="2" t="s">
        <v>1196</v>
      </c>
      <c r="T101" s="1">
        <v>125</v>
      </c>
      <c r="U101" s="1" t="s">
        <v>1195</v>
      </c>
      <c r="V101" s="1">
        <v>25</v>
      </c>
      <c r="W101" s="1">
        <v>1</v>
      </c>
      <c r="X101" s="1">
        <v>1</v>
      </c>
      <c r="Y101" s="1">
        <v>3</v>
      </c>
    </row>
    <row r="102" spans="1:25" x14ac:dyDescent="0.2">
      <c r="A102">
        <v>554</v>
      </c>
      <c r="B102" s="11" t="s">
        <v>181</v>
      </c>
      <c r="C102" t="str">
        <f>CONCATENATE(A102," ",B102)</f>
        <v>554 Hsp90b1</v>
      </c>
      <c r="D102" s="10" t="s">
        <v>180</v>
      </c>
      <c r="E102" s="1" t="s">
        <v>179</v>
      </c>
      <c r="F102" s="9" t="s">
        <v>1194</v>
      </c>
      <c r="G102" s="8">
        <v>7.2759999999999998</v>
      </c>
      <c r="H102" s="1">
        <v>0.93200000000000005</v>
      </c>
      <c r="I102" s="5">
        <v>7.8090000000000002</v>
      </c>
      <c r="J102" s="8">
        <v>5.1332414081395301E-5</v>
      </c>
      <c r="K102" s="1">
        <v>0.82895604943073498</v>
      </c>
      <c r="L102" s="5">
        <v>4.27580183925969E-7</v>
      </c>
      <c r="M102" s="7">
        <v>2.86</v>
      </c>
      <c r="N102" s="6">
        <v>-0.1</v>
      </c>
      <c r="O102" s="5">
        <v>2.97</v>
      </c>
      <c r="P102" s="4">
        <f>-LOG10(G102)</f>
        <v>-0.86189269039144589</v>
      </c>
      <c r="Q102" s="4">
        <f>-LOG10(H102)</f>
        <v>3.0584087646018613E-2</v>
      </c>
      <c r="R102" s="3">
        <f>-LOG10(I102)</f>
        <v>-0.89259542282889814</v>
      </c>
      <c r="S102" s="2" t="s">
        <v>743</v>
      </c>
      <c r="T102" s="1">
        <v>562</v>
      </c>
      <c r="U102" s="1" t="s">
        <v>742</v>
      </c>
      <c r="V102" s="1">
        <v>26</v>
      </c>
      <c r="W102" s="1">
        <v>1</v>
      </c>
      <c r="X102" s="1">
        <v>1</v>
      </c>
      <c r="Y102" s="1">
        <v>2</v>
      </c>
    </row>
    <row r="103" spans="1:25" x14ac:dyDescent="0.2">
      <c r="A103">
        <v>553</v>
      </c>
      <c r="B103" s="11" t="s">
        <v>154</v>
      </c>
      <c r="C103" t="str">
        <f>CONCATENATE(A103," ",B103)</f>
        <v>553 P4hb</v>
      </c>
      <c r="D103" s="10" t="s">
        <v>153</v>
      </c>
      <c r="E103" s="1" t="s">
        <v>152</v>
      </c>
      <c r="F103" s="9" t="s">
        <v>1193</v>
      </c>
      <c r="G103" s="8">
        <v>7.181</v>
      </c>
      <c r="H103" s="1">
        <v>2.4769999999999999</v>
      </c>
      <c r="I103" s="5">
        <v>2.899</v>
      </c>
      <c r="J103" s="8">
        <v>1.5029410570677201E-4</v>
      </c>
      <c r="K103" s="1">
        <v>5.6182656711712999E-2</v>
      </c>
      <c r="L103" s="5">
        <v>1.55677201927469E-2</v>
      </c>
      <c r="M103" s="7">
        <v>2.84</v>
      </c>
      <c r="N103" s="6">
        <v>1.31</v>
      </c>
      <c r="O103" s="5">
        <v>1.54</v>
      </c>
      <c r="P103" s="4">
        <f>-LOG10(G103)</f>
        <v>-0.85618492672716984</v>
      </c>
      <c r="Q103" s="4">
        <f>-LOG10(H103)</f>
        <v>-0.39392600658583699</v>
      </c>
      <c r="R103" s="3">
        <f>-LOG10(I103)</f>
        <v>-0.46224821535499744</v>
      </c>
      <c r="S103" s="2" t="s">
        <v>1192</v>
      </c>
      <c r="T103" s="1">
        <v>389</v>
      </c>
      <c r="U103" s="1" t="s">
        <v>1191</v>
      </c>
      <c r="V103" s="1">
        <v>29</v>
      </c>
      <c r="W103" s="1">
        <v>1</v>
      </c>
      <c r="X103" s="1">
        <v>1</v>
      </c>
      <c r="Y103" s="1">
        <v>1</v>
      </c>
    </row>
    <row r="104" spans="1:25" x14ac:dyDescent="0.2">
      <c r="A104">
        <v>552</v>
      </c>
      <c r="B104" s="11" t="s">
        <v>181</v>
      </c>
      <c r="C104" t="str">
        <f>CONCATENATE(A104," ",B104)</f>
        <v>552 Hsp90b1</v>
      </c>
      <c r="D104" s="10" t="s">
        <v>180</v>
      </c>
      <c r="E104" s="1" t="s">
        <v>179</v>
      </c>
      <c r="F104" s="9" t="s">
        <v>1190</v>
      </c>
      <c r="G104" s="8">
        <v>7.1749999999999998</v>
      </c>
      <c r="H104" s="1">
        <v>0.01</v>
      </c>
      <c r="I104" s="5">
        <v>100</v>
      </c>
      <c r="J104" s="8">
        <v>1.46672538988923E-4</v>
      </c>
      <c r="K104" s="1">
        <v>1.0000000000000001E-17</v>
      </c>
      <c r="L104" s="5">
        <v>1.0000000000000001E-17</v>
      </c>
      <c r="M104" s="7">
        <v>2.84</v>
      </c>
      <c r="N104" s="6">
        <v>-6.64</v>
      </c>
      <c r="O104" s="5">
        <v>6.64</v>
      </c>
      <c r="P104" s="4">
        <f>-LOG10(G104)</f>
        <v>-0.85582190540602987</v>
      </c>
      <c r="Q104" s="4">
        <f>-LOG10(H104)</f>
        <v>2</v>
      </c>
      <c r="R104" s="3">
        <f>-LOG10(I104)</f>
        <v>-2</v>
      </c>
      <c r="S104" s="2" t="s">
        <v>727</v>
      </c>
      <c r="T104" s="1">
        <v>640</v>
      </c>
      <c r="U104" s="1" t="s">
        <v>726</v>
      </c>
      <c r="V104" s="1">
        <v>21</v>
      </c>
      <c r="W104" s="1">
        <v>1</v>
      </c>
      <c r="X104" s="1">
        <v>1</v>
      </c>
      <c r="Y104" s="1">
        <v>3</v>
      </c>
    </row>
    <row r="105" spans="1:25" x14ac:dyDescent="0.2">
      <c r="A105">
        <v>551</v>
      </c>
      <c r="B105" s="11" t="s">
        <v>54</v>
      </c>
      <c r="C105" t="str">
        <f>CONCATENATE(A105," ",B105)</f>
        <v>551 Rpn1</v>
      </c>
      <c r="D105" s="10" t="s">
        <v>53</v>
      </c>
      <c r="E105" s="1" t="s">
        <v>52</v>
      </c>
      <c r="F105" s="9" t="s">
        <v>82</v>
      </c>
      <c r="G105" s="8">
        <v>7.15</v>
      </c>
      <c r="H105" s="1">
        <v>6.6520000000000001</v>
      </c>
      <c r="I105" s="5">
        <v>1.075</v>
      </c>
      <c r="J105" s="8">
        <v>8.3959061925043001E-11</v>
      </c>
      <c r="K105" s="1">
        <v>6.6488032398117599E-3</v>
      </c>
      <c r="L105" s="5">
        <v>0.82527709261318705</v>
      </c>
      <c r="M105" s="7">
        <v>2.84</v>
      </c>
      <c r="N105" s="6">
        <v>2.73</v>
      </c>
      <c r="O105" s="5">
        <v>0.1</v>
      </c>
      <c r="P105" s="4">
        <f>-LOG10(G105)</f>
        <v>-0.85430604180108061</v>
      </c>
      <c r="Q105" s="4">
        <f>-LOG10(H105)</f>
        <v>-0.82295224054748162</v>
      </c>
      <c r="R105" s="3">
        <f>-LOG10(I105)</f>
        <v>-3.1408464251624121E-2</v>
      </c>
      <c r="S105" s="2" t="s">
        <v>1189</v>
      </c>
      <c r="T105" s="1">
        <v>150</v>
      </c>
      <c r="U105" s="1" t="s">
        <v>1188</v>
      </c>
      <c r="V105" s="1">
        <v>18</v>
      </c>
      <c r="W105" s="1">
        <v>1</v>
      </c>
      <c r="X105" s="1">
        <v>1</v>
      </c>
      <c r="Y105" s="1">
        <v>5</v>
      </c>
    </row>
    <row r="106" spans="1:25" x14ac:dyDescent="0.2">
      <c r="A106">
        <v>550</v>
      </c>
      <c r="B106" s="11" t="s">
        <v>530</v>
      </c>
      <c r="C106" t="str">
        <f>CONCATENATE(A106," ",B106)</f>
        <v>550 Tmed7</v>
      </c>
      <c r="D106" s="10" t="s">
        <v>529</v>
      </c>
      <c r="E106" s="1" t="s">
        <v>528</v>
      </c>
      <c r="F106" s="9" t="s">
        <v>1187</v>
      </c>
      <c r="G106" s="8">
        <v>7.077</v>
      </c>
      <c r="H106" s="1">
        <v>10.962</v>
      </c>
      <c r="I106" s="5">
        <v>0.64600000000000002</v>
      </c>
      <c r="J106" s="8">
        <v>1.35167992354468E-8</v>
      </c>
      <c r="K106" s="1">
        <v>4.0774629759501302E-2</v>
      </c>
      <c r="L106" s="5">
        <v>0.58436716377564801</v>
      </c>
      <c r="M106" s="7">
        <v>2.82</v>
      </c>
      <c r="N106" s="6">
        <v>3.45</v>
      </c>
      <c r="O106" s="5">
        <v>-0.63</v>
      </c>
      <c r="P106" s="4">
        <f>-LOG10(G106)</f>
        <v>-0.84984919560525785</v>
      </c>
      <c r="Q106" s="4">
        <f>-LOG10(H106)</f>
        <v>-1.0398897977361814</v>
      </c>
      <c r="R106" s="3">
        <f>-LOG10(I106)</f>
        <v>0.18976748200491589</v>
      </c>
      <c r="S106" s="2" t="s">
        <v>738</v>
      </c>
      <c r="T106" s="1">
        <v>49</v>
      </c>
      <c r="U106" s="1" t="s">
        <v>737</v>
      </c>
      <c r="V106" s="1">
        <v>12</v>
      </c>
      <c r="W106" s="1">
        <v>1</v>
      </c>
      <c r="X106" s="1">
        <v>1</v>
      </c>
      <c r="Y106" s="1">
        <v>1</v>
      </c>
    </row>
    <row r="107" spans="1:25" x14ac:dyDescent="0.2">
      <c r="A107">
        <v>549</v>
      </c>
      <c r="B107" s="11" t="s">
        <v>119</v>
      </c>
      <c r="C107" t="str">
        <f>CONCATENATE(A107," ",B107)</f>
        <v>549 Myc-APEX2-GluA2</v>
      </c>
      <c r="D107" s="10" t="s">
        <v>119</v>
      </c>
      <c r="E107" s="1" t="s">
        <v>118</v>
      </c>
      <c r="F107" s="9" t="s">
        <v>201</v>
      </c>
      <c r="G107" s="8">
        <v>7.048</v>
      </c>
      <c r="H107" s="1">
        <v>12.97</v>
      </c>
      <c r="I107" s="5">
        <v>0.54300000000000004</v>
      </c>
      <c r="J107" s="8">
        <v>7.32981142448352E-9</v>
      </c>
      <c r="K107" s="1">
        <v>2.4482842171462699E-3</v>
      </c>
      <c r="L107" s="5">
        <v>0.221477684550207</v>
      </c>
      <c r="M107" s="7">
        <v>2.82</v>
      </c>
      <c r="N107" s="6">
        <v>3.7</v>
      </c>
      <c r="O107" s="5">
        <v>-0.88</v>
      </c>
      <c r="P107" s="4">
        <f>-LOG10(G107)</f>
        <v>-0.84806589540399147</v>
      </c>
      <c r="Q107" s="4">
        <f>-LOG10(H107)</f>
        <v>-1.1129399760840801</v>
      </c>
      <c r="R107" s="3">
        <f>-LOG10(I107)</f>
        <v>0.26520017041115301</v>
      </c>
      <c r="S107" s="2" t="s">
        <v>1186</v>
      </c>
      <c r="T107" s="1">
        <v>578</v>
      </c>
      <c r="U107" s="1" t="s">
        <v>1185</v>
      </c>
      <c r="V107" s="1">
        <v>18</v>
      </c>
      <c r="W107" s="1">
        <v>1</v>
      </c>
      <c r="X107" s="1">
        <v>1</v>
      </c>
      <c r="Y107" s="1">
        <v>2</v>
      </c>
    </row>
    <row r="108" spans="1:25" x14ac:dyDescent="0.2">
      <c r="A108">
        <v>548</v>
      </c>
      <c r="B108" s="11" t="s">
        <v>354</v>
      </c>
      <c r="C108" t="str">
        <f>CONCATENATE(A108," ",B108)</f>
        <v>548 Dnajc10</v>
      </c>
      <c r="D108" s="10" t="s">
        <v>353</v>
      </c>
      <c r="E108" s="1" t="s">
        <v>352</v>
      </c>
      <c r="F108" s="9" t="s">
        <v>148</v>
      </c>
      <c r="G108" s="8">
        <v>7.0069999999999997</v>
      </c>
      <c r="H108" s="1">
        <v>0.01</v>
      </c>
      <c r="I108" s="5">
        <v>100</v>
      </c>
      <c r="J108" s="8">
        <v>1.7531407407034299E-4</v>
      </c>
      <c r="K108" s="1">
        <v>1.0000000000000001E-17</v>
      </c>
      <c r="L108" s="5">
        <v>1.0000000000000001E-17</v>
      </c>
      <c r="M108" s="7">
        <v>2.81</v>
      </c>
      <c r="N108" s="6">
        <v>-6.64</v>
      </c>
      <c r="O108" s="5">
        <v>6.64</v>
      </c>
      <c r="P108" s="4">
        <f>-LOG10(G108)</f>
        <v>-0.84553211749357549</v>
      </c>
      <c r="Q108" s="4">
        <f>-LOG10(H108)</f>
        <v>2</v>
      </c>
      <c r="R108" s="3">
        <f>-LOG10(I108)</f>
        <v>-2</v>
      </c>
      <c r="S108" s="2" t="s">
        <v>1184</v>
      </c>
      <c r="T108" s="1">
        <v>120</v>
      </c>
      <c r="U108" s="1" t="s">
        <v>1183</v>
      </c>
      <c r="V108" s="1">
        <v>17</v>
      </c>
      <c r="W108" s="1">
        <v>1</v>
      </c>
      <c r="X108" s="1">
        <v>1</v>
      </c>
      <c r="Y108" s="1">
        <v>2</v>
      </c>
    </row>
    <row r="109" spans="1:25" x14ac:dyDescent="0.2">
      <c r="A109">
        <v>547</v>
      </c>
      <c r="B109" s="11" t="s">
        <v>130</v>
      </c>
      <c r="C109" t="str">
        <f>CONCATENATE(A109," ",B109)</f>
        <v>547 Pdia6</v>
      </c>
      <c r="D109" s="10" t="s">
        <v>129</v>
      </c>
      <c r="E109" s="1" t="s">
        <v>128</v>
      </c>
      <c r="F109" s="9" t="s">
        <v>636</v>
      </c>
      <c r="G109" s="8">
        <v>6.952</v>
      </c>
      <c r="H109" s="1">
        <v>7.0119999999999996</v>
      </c>
      <c r="I109" s="5">
        <v>0.999</v>
      </c>
      <c r="J109" s="8">
        <v>1.57488448948584E-8</v>
      </c>
      <c r="K109" s="1">
        <v>5.71162154976435E-5</v>
      </c>
      <c r="L109" s="5">
        <v>0.90431409768845905</v>
      </c>
      <c r="M109" s="7">
        <v>2.8</v>
      </c>
      <c r="N109" s="6">
        <v>2.81</v>
      </c>
      <c r="O109" s="5">
        <v>0</v>
      </c>
      <c r="P109" s="4">
        <f>-LOG10(G109)</f>
        <v>-0.84210976344061006</v>
      </c>
      <c r="Q109" s="4">
        <f>-LOG10(H109)</f>
        <v>-0.84584190742175724</v>
      </c>
      <c r="R109" s="3">
        <f>-LOG10(I109)</f>
        <v>4.3451177401769168E-4</v>
      </c>
      <c r="S109" s="2" t="s">
        <v>356</v>
      </c>
      <c r="T109" s="1">
        <v>143</v>
      </c>
      <c r="U109" s="1" t="s">
        <v>355</v>
      </c>
      <c r="V109" s="1">
        <v>8</v>
      </c>
      <c r="W109" s="1">
        <v>1</v>
      </c>
      <c r="X109" s="1">
        <v>1</v>
      </c>
      <c r="Y109" s="1">
        <v>7</v>
      </c>
    </row>
    <row r="110" spans="1:25" x14ac:dyDescent="0.2">
      <c r="A110">
        <v>546</v>
      </c>
      <c r="B110" s="11" t="s">
        <v>539</v>
      </c>
      <c r="C110" t="str">
        <f>CONCATENATE(A110," ",B110)</f>
        <v>546 Tmed10</v>
      </c>
      <c r="D110" s="10" t="s">
        <v>538</v>
      </c>
      <c r="E110" s="1" t="s">
        <v>537</v>
      </c>
      <c r="F110" s="9" t="s">
        <v>654</v>
      </c>
      <c r="G110" s="8">
        <v>6.7859999999999996</v>
      </c>
      <c r="H110" s="1">
        <v>0.01</v>
      </c>
      <c r="I110" s="5">
        <v>100</v>
      </c>
      <c r="J110" s="8">
        <v>2.22585157400701E-4</v>
      </c>
      <c r="K110" s="1">
        <v>1.0000000000000001E-17</v>
      </c>
      <c r="L110" s="5">
        <v>1.0000000000000001E-17</v>
      </c>
      <c r="M110" s="7">
        <v>2.76</v>
      </c>
      <c r="N110" s="6">
        <v>-6.64</v>
      </c>
      <c r="O110" s="5">
        <v>6.64</v>
      </c>
      <c r="P110" s="4">
        <f>-LOG10(G110)</f>
        <v>-0.83161385530909893</v>
      </c>
      <c r="Q110" s="4">
        <f>-LOG10(H110)</f>
        <v>2</v>
      </c>
      <c r="R110" s="3">
        <f>-LOG10(I110)</f>
        <v>-2</v>
      </c>
      <c r="S110" s="2" t="s">
        <v>535</v>
      </c>
      <c r="T110" s="1">
        <v>153</v>
      </c>
      <c r="U110" s="1" t="s">
        <v>534</v>
      </c>
      <c r="V110" s="1">
        <v>17</v>
      </c>
      <c r="W110" s="1">
        <v>1</v>
      </c>
      <c r="X110" s="1">
        <v>1</v>
      </c>
      <c r="Y110" s="1">
        <v>5</v>
      </c>
    </row>
    <row r="111" spans="1:25" x14ac:dyDescent="0.2">
      <c r="A111">
        <v>545</v>
      </c>
      <c r="B111" s="11" t="s">
        <v>1182</v>
      </c>
      <c r="C111" t="str">
        <f>CONCATENATE(A111," ",B111)</f>
        <v>545 Lsamp</v>
      </c>
      <c r="D111" s="10" t="s">
        <v>1181</v>
      </c>
      <c r="E111" s="1" t="s">
        <v>1180</v>
      </c>
      <c r="F111" s="9" t="s">
        <v>285</v>
      </c>
      <c r="G111" s="8">
        <v>6.6769999999999996</v>
      </c>
      <c r="H111" s="1">
        <v>1.472</v>
      </c>
      <c r="I111" s="5">
        <v>3.2160000000000002</v>
      </c>
      <c r="J111" s="8">
        <v>1.4435586059846599E-10</v>
      </c>
      <c r="K111" s="1">
        <v>0.538429473181678</v>
      </c>
      <c r="L111" s="5">
        <v>0.60036029541121205</v>
      </c>
      <c r="M111" s="7">
        <v>2.74</v>
      </c>
      <c r="N111" s="6">
        <v>0.56000000000000005</v>
      </c>
      <c r="O111" s="5">
        <v>1.69</v>
      </c>
      <c r="P111" s="4">
        <f>-LOG10(G111)</f>
        <v>-0.8245813762334826</v>
      </c>
      <c r="Q111" s="4">
        <f>-LOG10(H111)</f>
        <v>-0.16790781000148003</v>
      </c>
      <c r="R111" s="3">
        <f>-LOG10(I111)</f>
        <v>-0.50731604007641373</v>
      </c>
      <c r="S111" s="2" t="s">
        <v>1179</v>
      </c>
      <c r="T111" s="1">
        <v>174</v>
      </c>
      <c r="U111" s="1" t="s">
        <v>1178</v>
      </c>
      <c r="V111" s="1">
        <v>16</v>
      </c>
      <c r="W111" s="1">
        <v>1</v>
      </c>
      <c r="X111" s="1">
        <v>1</v>
      </c>
      <c r="Y111" s="1">
        <v>1</v>
      </c>
    </row>
    <row r="112" spans="1:25" x14ac:dyDescent="0.2">
      <c r="A112">
        <v>544</v>
      </c>
      <c r="B112" s="11" t="s">
        <v>18</v>
      </c>
      <c r="C112" t="str">
        <f>CONCATENATE(A112," ",B112)</f>
        <v>544 Calr</v>
      </c>
      <c r="D112" s="10" t="s">
        <v>17</v>
      </c>
      <c r="E112" s="1" t="s">
        <v>16</v>
      </c>
      <c r="F112" s="9" t="s">
        <v>1177</v>
      </c>
      <c r="G112" s="8">
        <v>6.6340000000000003</v>
      </c>
      <c r="H112" s="1">
        <v>0.01</v>
      </c>
      <c r="I112" s="5">
        <v>100</v>
      </c>
      <c r="J112" s="8">
        <v>7.37516627942192E-5</v>
      </c>
      <c r="K112" s="1">
        <v>1.0000000000000001E-17</v>
      </c>
      <c r="L112" s="5">
        <v>1.0000000000000001E-17</v>
      </c>
      <c r="M112" s="7">
        <v>2.73</v>
      </c>
      <c r="N112" s="6">
        <v>-6.64</v>
      </c>
      <c r="O112" s="5">
        <v>6.64</v>
      </c>
      <c r="P112" s="4">
        <f>-LOG10(G112)</f>
        <v>-0.8217754671834635</v>
      </c>
      <c r="Q112" s="4">
        <f>-LOG10(H112)</f>
        <v>2</v>
      </c>
      <c r="R112" s="3">
        <f>-LOG10(I112)</f>
        <v>-2</v>
      </c>
      <c r="S112" s="2" t="s">
        <v>251</v>
      </c>
      <c r="T112" s="1">
        <v>323</v>
      </c>
      <c r="U112" s="1" t="s">
        <v>250</v>
      </c>
      <c r="V112" s="1">
        <v>29</v>
      </c>
      <c r="W112" s="1">
        <v>1</v>
      </c>
      <c r="X112" s="1">
        <v>1</v>
      </c>
      <c r="Y112" s="1">
        <v>1</v>
      </c>
    </row>
    <row r="113" spans="1:25" x14ac:dyDescent="0.2">
      <c r="A113">
        <v>543</v>
      </c>
      <c r="B113" s="11" t="s">
        <v>181</v>
      </c>
      <c r="C113" t="str">
        <f>CONCATENATE(A113," ",B113)</f>
        <v>543 Hsp90b1</v>
      </c>
      <c r="D113" s="10" t="s">
        <v>180</v>
      </c>
      <c r="E113" s="1" t="s">
        <v>179</v>
      </c>
      <c r="F113" s="9" t="s">
        <v>276</v>
      </c>
      <c r="G113" s="8">
        <v>6.6219999999999999</v>
      </c>
      <c r="H113" s="1">
        <v>0.01</v>
      </c>
      <c r="I113" s="5">
        <v>100</v>
      </c>
      <c r="J113" s="8">
        <v>2.6609925063048002E-4</v>
      </c>
      <c r="K113" s="1">
        <v>1.0000000000000001E-17</v>
      </c>
      <c r="L113" s="5">
        <v>1.0000000000000001E-17</v>
      </c>
      <c r="M113" s="7">
        <v>2.73</v>
      </c>
      <c r="N113" s="6">
        <v>-6.64</v>
      </c>
      <c r="O113" s="5">
        <v>6.64</v>
      </c>
      <c r="P113" s="4">
        <f>-LOG10(G113)</f>
        <v>-0.82098917641604963</v>
      </c>
      <c r="Q113" s="4">
        <f>-LOG10(H113)</f>
        <v>2</v>
      </c>
      <c r="R113" s="3">
        <f>-LOG10(I113)</f>
        <v>-2</v>
      </c>
      <c r="S113" s="2" t="s">
        <v>1176</v>
      </c>
      <c r="T113" s="1">
        <v>561</v>
      </c>
      <c r="U113" s="1" t="s">
        <v>1175</v>
      </c>
      <c r="V113" s="1">
        <v>26</v>
      </c>
      <c r="W113" s="1">
        <v>1</v>
      </c>
      <c r="X113" s="1">
        <v>1</v>
      </c>
      <c r="Y113" s="1">
        <v>3</v>
      </c>
    </row>
    <row r="114" spans="1:25" x14ac:dyDescent="0.2">
      <c r="A114">
        <v>542</v>
      </c>
      <c r="B114" s="11" t="s">
        <v>6</v>
      </c>
      <c r="C114" t="str">
        <f>CONCATENATE(A114," ",B114)</f>
        <v>542 Calu</v>
      </c>
      <c r="D114" s="10" t="s">
        <v>5</v>
      </c>
      <c r="E114" s="1" t="s">
        <v>4</v>
      </c>
      <c r="F114" s="9" t="s">
        <v>33</v>
      </c>
      <c r="G114" s="8">
        <v>6.3609999999999998</v>
      </c>
      <c r="H114" s="1">
        <v>2.5009999999999999</v>
      </c>
      <c r="I114" s="5">
        <v>1.095</v>
      </c>
      <c r="J114" s="8">
        <v>6.4733697504593099E-6</v>
      </c>
      <c r="K114" s="1">
        <v>9.9846362303918704E-2</v>
      </c>
      <c r="L114" s="5">
        <v>0.579073040423985</v>
      </c>
      <c r="M114" s="7">
        <v>2.67</v>
      </c>
      <c r="N114" s="6">
        <v>1.32</v>
      </c>
      <c r="O114" s="5">
        <v>0.13</v>
      </c>
      <c r="P114" s="4">
        <f>-LOG10(G114)</f>
        <v>-0.80352539557653235</v>
      </c>
      <c r="Q114" s="4">
        <f>-LOG10(H114)</f>
        <v>-0.39811369173050248</v>
      </c>
      <c r="R114" s="3">
        <f>-LOG10(I114)</f>
        <v>-3.941411917613713E-2</v>
      </c>
      <c r="S114" s="2" t="s">
        <v>1174</v>
      </c>
      <c r="T114" s="1">
        <v>272</v>
      </c>
      <c r="U114" s="1" t="s">
        <v>1173</v>
      </c>
      <c r="V114" s="1">
        <v>13</v>
      </c>
      <c r="W114" s="1">
        <v>1</v>
      </c>
      <c r="X114" s="1">
        <v>1</v>
      </c>
      <c r="Y114" s="1">
        <v>16</v>
      </c>
    </row>
    <row r="115" spans="1:25" x14ac:dyDescent="0.2">
      <c r="A115">
        <v>541</v>
      </c>
      <c r="B115" s="11" t="s">
        <v>769</v>
      </c>
      <c r="C115" t="str">
        <f>CONCATENATE(A115," ",B115)</f>
        <v>541 Atp1b3</v>
      </c>
      <c r="D115" s="10" t="s">
        <v>768</v>
      </c>
      <c r="E115" s="1" t="s">
        <v>767</v>
      </c>
      <c r="F115" s="9" t="s">
        <v>1172</v>
      </c>
      <c r="G115" s="8">
        <v>6.2850000000000001</v>
      </c>
      <c r="H115" s="1">
        <v>23.096</v>
      </c>
      <c r="I115" s="5">
        <v>0.26</v>
      </c>
      <c r="J115" s="8">
        <v>3.3949354438789199E-10</v>
      </c>
      <c r="K115" s="1">
        <v>1.02384767330932E-11</v>
      </c>
      <c r="L115" s="5">
        <v>1.1292218710039501E-3</v>
      </c>
      <c r="M115" s="7">
        <v>2.65</v>
      </c>
      <c r="N115" s="6">
        <v>4.53</v>
      </c>
      <c r="O115" s="5">
        <v>-1.94</v>
      </c>
      <c r="P115" s="4">
        <f>-LOG10(G115)</f>
        <v>-0.79830528202197659</v>
      </c>
      <c r="Q115" s="4">
        <f>-LOG10(H115)</f>
        <v>-1.363536770872664</v>
      </c>
      <c r="R115" s="3">
        <f>-LOG10(I115)</f>
        <v>0.58502665202918203</v>
      </c>
      <c r="S115" s="2" t="s">
        <v>1171</v>
      </c>
      <c r="T115" s="1">
        <v>214</v>
      </c>
      <c r="U115" s="1" t="s">
        <v>1170</v>
      </c>
      <c r="V115" s="1">
        <v>7</v>
      </c>
      <c r="W115" s="1">
        <v>1</v>
      </c>
      <c r="X115" s="1">
        <v>1</v>
      </c>
      <c r="Y115" s="1">
        <v>2</v>
      </c>
    </row>
    <row r="116" spans="1:25" x14ac:dyDescent="0.2">
      <c r="A116">
        <v>540</v>
      </c>
      <c r="B116" s="11" t="s">
        <v>188</v>
      </c>
      <c r="C116" t="str">
        <f>CONCATENATE(A116," ",B116)</f>
        <v>540 Hyou1</v>
      </c>
      <c r="D116" s="10" t="s">
        <v>187</v>
      </c>
      <c r="E116" s="1" t="s">
        <v>186</v>
      </c>
      <c r="F116" s="9" t="s">
        <v>1169</v>
      </c>
      <c r="G116" s="8">
        <v>6.2350000000000003</v>
      </c>
      <c r="H116" s="1">
        <v>0.01</v>
      </c>
      <c r="I116" s="5">
        <v>100</v>
      </c>
      <c r="J116" s="8">
        <v>4.1035344132645001E-4</v>
      </c>
      <c r="K116" s="1">
        <v>1.0000000000000001E-17</v>
      </c>
      <c r="L116" s="5">
        <v>1.0000000000000001E-17</v>
      </c>
      <c r="M116" s="7">
        <v>2.64</v>
      </c>
      <c r="N116" s="6">
        <v>-6.64</v>
      </c>
      <c r="O116" s="5">
        <v>6.64</v>
      </c>
      <c r="P116" s="4">
        <f>-LOG10(G116)</f>
        <v>-0.79483645781456147</v>
      </c>
      <c r="Q116" s="4">
        <f>-LOG10(H116)</f>
        <v>2</v>
      </c>
      <c r="R116" s="3">
        <f>-LOG10(I116)</f>
        <v>-2</v>
      </c>
      <c r="S116" s="2" t="s">
        <v>1168</v>
      </c>
      <c r="T116" s="1">
        <v>739</v>
      </c>
      <c r="U116" s="1" t="s">
        <v>1167</v>
      </c>
      <c r="V116" s="1">
        <v>36</v>
      </c>
      <c r="W116" s="1">
        <v>1</v>
      </c>
      <c r="X116" s="1">
        <v>1</v>
      </c>
      <c r="Y116" s="1">
        <v>3</v>
      </c>
    </row>
    <row r="117" spans="1:25" x14ac:dyDescent="0.2">
      <c r="A117">
        <v>539</v>
      </c>
      <c r="B117" s="11" t="s">
        <v>973</v>
      </c>
      <c r="C117" t="str">
        <f>CONCATENATE(A117," ",B117)</f>
        <v>539 Nos1</v>
      </c>
      <c r="D117" s="10" t="s">
        <v>972</v>
      </c>
      <c r="E117" s="1" t="s">
        <v>971</v>
      </c>
      <c r="F117" s="9" t="s">
        <v>1154</v>
      </c>
      <c r="G117" s="8">
        <v>6.1219999999999999</v>
      </c>
      <c r="H117" s="1">
        <v>2.6179999999999999</v>
      </c>
      <c r="I117" s="5">
        <v>1.976</v>
      </c>
      <c r="J117" s="8">
        <v>6.2777313791784195E-8</v>
      </c>
      <c r="K117" s="1">
        <v>8.5667698319616306E-2</v>
      </c>
      <c r="L117" s="5">
        <v>4.5276556477180201E-2</v>
      </c>
      <c r="M117" s="7">
        <v>2.61</v>
      </c>
      <c r="N117" s="6">
        <v>1.39</v>
      </c>
      <c r="O117" s="5">
        <v>0.98</v>
      </c>
      <c r="P117" s="4">
        <f>-LOG10(G117)</f>
        <v>-0.78689332526131583</v>
      </c>
      <c r="Q117" s="4">
        <f>-LOG10(H117)</f>
        <v>-0.41796964221473698</v>
      </c>
      <c r="R117" s="3">
        <f>-LOG10(I117)</f>
        <v>-0.29578694025160929</v>
      </c>
      <c r="S117" s="2" t="s">
        <v>970</v>
      </c>
      <c r="T117" s="1">
        <v>700</v>
      </c>
      <c r="U117" s="1" t="s">
        <v>969</v>
      </c>
      <c r="V117" s="1">
        <v>18</v>
      </c>
      <c r="W117" s="1">
        <v>1</v>
      </c>
      <c r="X117" s="1">
        <v>1</v>
      </c>
      <c r="Y117" s="1">
        <v>21</v>
      </c>
    </row>
    <row r="118" spans="1:25" x14ac:dyDescent="0.2">
      <c r="A118">
        <v>538</v>
      </c>
      <c r="B118" s="11" t="s">
        <v>210</v>
      </c>
      <c r="C118" t="str">
        <f>CONCATENATE(A118," ",B118)</f>
        <v>538 Ntm</v>
      </c>
      <c r="D118" s="10" t="s">
        <v>209</v>
      </c>
      <c r="E118" s="1" t="s">
        <v>208</v>
      </c>
      <c r="F118" s="9" t="s">
        <v>82</v>
      </c>
      <c r="G118" s="8">
        <v>6.0629999999999997</v>
      </c>
      <c r="H118" s="1">
        <v>7.577</v>
      </c>
      <c r="I118" s="5">
        <v>0.72399999999999998</v>
      </c>
      <c r="J118" s="8">
        <v>1.38089362167193E-8</v>
      </c>
      <c r="K118" s="1">
        <v>1.1544937729310201E-2</v>
      </c>
      <c r="L118" s="5">
        <v>0.64852466726995295</v>
      </c>
      <c r="M118" s="7">
        <v>2.6</v>
      </c>
      <c r="N118" s="6">
        <v>2.92</v>
      </c>
      <c r="O118" s="5">
        <v>-0.47</v>
      </c>
      <c r="P118" s="4">
        <f>-LOG10(G118)</f>
        <v>-0.78268756823496644</v>
      </c>
      <c r="Q118" s="4">
        <f>-LOG10(H118)</f>
        <v>-0.87949728724942855</v>
      </c>
      <c r="R118" s="3">
        <f>-LOG10(I118)</f>
        <v>0.14026143380285311</v>
      </c>
      <c r="S118" s="2" t="s">
        <v>206</v>
      </c>
      <c r="T118" s="1">
        <v>176</v>
      </c>
      <c r="U118" s="1" t="s">
        <v>205</v>
      </c>
      <c r="V118" s="1">
        <v>18</v>
      </c>
      <c r="W118" s="1">
        <v>1</v>
      </c>
      <c r="X118" s="1">
        <v>1</v>
      </c>
      <c r="Y118" s="1">
        <v>3</v>
      </c>
    </row>
    <row r="119" spans="1:25" x14ac:dyDescent="0.2">
      <c r="A119">
        <v>537</v>
      </c>
      <c r="B119" s="11" t="s">
        <v>181</v>
      </c>
      <c r="C119" t="str">
        <f>CONCATENATE(A119," ",B119)</f>
        <v>537 Hsp90b1</v>
      </c>
      <c r="D119" s="10" t="s">
        <v>180</v>
      </c>
      <c r="E119" s="1" t="s">
        <v>179</v>
      </c>
      <c r="F119" s="9" t="s">
        <v>1033</v>
      </c>
      <c r="G119" s="8">
        <v>5.8079999999999998</v>
      </c>
      <c r="H119" s="1">
        <v>10.307</v>
      </c>
      <c r="I119" s="5">
        <v>0.56399999999999995</v>
      </c>
      <c r="J119" s="8">
        <v>3.1280081502771401E-7</v>
      </c>
      <c r="K119" s="1">
        <v>1.1298283659738799E-2</v>
      </c>
      <c r="L119" s="5">
        <v>0.39261576278530802</v>
      </c>
      <c r="M119" s="7">
        <v>2.54</v>
      </c>
      <c r="N119" s="6">
        <v>3.37</v>
      </c>
      <c r="O119" s="5">
        <v>-0.83</v>
      </c>
      <c r="P119" s="4">
        <f>-LOG10(G119)</f>
        <v>-0.76402660769203734</v>
      </c>
      <c r="Q119" s="4">
        <f>-LOG10(H119)</f>
        <v>-1.0131322760460033</v>
      </c>
      <c r="R119" s="3">
        <f>-LOG10(I119)</f>
        <v>0.24872089601665776</v>
      </c>
      <c r="S119" s="2" t="s">
        <v>741</v>
      </c>
      <c r="T119" s="1">
        <v>396</v>
      </c>
      <c r="U119" s="1" t="s">
        <v>740</v>
      </c>
      <c r="V119" s="1">
        <v>10</v>
      </c>
      <c r="W119" s="1">
        <v>1</v>
      </c>
      <c r="X119" s="1">
        <v>1</v>
      </c>
      <c r="Y119" s="1">
        <v>6</v>
      </c>
    </row>
    <row r="120" spans="1:25" x14ac:dyDescent="0.2">
      <c r="A120">
        <v>536</v>
      </c>
      <c r="B120" s="11" t="s">
        <v>802</v>
      </c>
      <c r="C120" t="str">
        <f>CONCATENATE(A120," ",B120)</f>
        <v>536 Gabbr1</v>
      </c>
      <c r="D120" s="10" t="s">
        <v>801</v>
      </c>
      <c r="E120" s="1" t="s">
        <v>800</v>
      </c>
      <c r="F120" s="9" t="s">
        <v>39</v>
      </c>
      <c r="G120" s="8">
        <v>5.399</v>
      </c>
      <c r="H120" s="1">
        <v>3.1110000000000002</v>
      </c>
      <c r="I120" s="5">
        <v>1.139</v>
      </c>
      <c r="J120" s="8">
        <v>1.2457702056600801E-6</v>
      </c>
      <c r="K120" s="1">
        <v>0.30972633816948902</v>
      </c>
      <c r="L120" s="5">
        <v>0.81882632612427397</v>
      </c>
      <c r="M120" s="7">
        <v>2.4300000000000002</v>
      </c>
      <c r="N120" s="6">
        <v>1.64</v>
      </c>
      <c r="O120" s="5">
        <v>0.19</v>
      </c>
      <c r="P120" s="4">
        <f>-LOG10(G120)</f>
        <v>-0.73231332747124245</v>
      </c>
      <c r="Q120" s="4">
        <f>-LOG10(H120)</f>
        <v>-0.49290001110870341</v>
      </c>
      <c r="R120" s="3">
        <f>-LOG10(I120)</f>
        <v>-5.6523724079100369E-2</v>
      </c>
      <c r="S120" s="2" t="s">
        <v>1166</v>
      </c>
      <c r="T120" s="1">
        <v>549</v>
      </c>
      <c r="U120" s="1" t="s">
        <v>1165</v>
      </c>
      <c r="V120" s="1">
        <v>15</v>
      </c>
      <c r="W120" s="1">
        <v>1</v>
      </c>
      <c r="X120" s="1">
        <v>1</v>
      </c>
      <c r="Y120" s="1">
        <v>1</v>
      </c>
    </row>
    <row r="121" spans="1:25" x14ac:dyDescent="0.2">
      <c r="A121">
        <v>535</v>
      </c>
      <c r="B121" s="11" t="s">
        <v>66</v>
      </c>
      <c r="C121" t="str">
        <f>CONCATENATE(A121," ",B121)</f>
        <v>535 Pdia4</v>
      </c>
      <c r="D121" s="10" t="s">
        <v>65</v>
      </c>
      <c r="E121" s="1" t="s">
        <v>64</v>
      </c>
      <c r="F121" s="9" t="s">
        <v>148</v>
      </c>
      <c r="G121" s="8">
        <v>5.2160000000000002</v>
      </c>
      <c r="H121" s="1">
        <v>4.0590000000000002</v>
      </c>
      <c r="I121" s="5">
        <v>1.2849999999999999</v>
      </c>
      <c r="J121" s="8">
        <v>2.0803741200836599E-6</v>
      </c>
      <c r="K121" s="1">
        <v>0.179694066217015</v>
      </c>
      <c r="L121" s="5">
        <v>0.84851440195313099</v>
      </c>
      <c r="M121" s="7">
        <v>2.38</v>
      </c>
      <c r="N121" s="6">
        <v>2.02</v>
      </c>
      <c r="O121" s="5">
        <v>0.36</v>
      </c>
      <c r="P121" s="4">
        <f>-LOG10(G121)</f>
        <v>-0.71733758272386383</v>
      </c>
      <c r="Q121" s="4">
        <f>-LOG10(H121)</f>
        <v>-0.60841905131728546</v>
      </c>
      <c r="R121" s="3">
        <f>-LOG10(I121)</f>
        <v>-0.10890312766731332</v>
      </c>
      <c r="S121" s="2" t="s">
        <v>1164</v>
      </c>
      <c r="T121" s="1">
        <v>271</v>
      </c>
      <c r="U121" s="1" t="s">
        <v>1163</v>
      </c>
      <c r="V121" s="1">
        <v>16</v>
      </c>
      <c r="W121" s="1">
        <v>1</v>
      </c>
      <c r="X121" s="1">
        <v>1</v>
      </c>
      <c r="Y121" s="1">
        <v>3</v>
      </c>
    </row>
    <row r="122" spans="1:25" x14ac:dyDescent="0.2">
      <c r="A122">
        <v>534</v>
      </c>
      <c r="B122" s="11" t="s">
        <v>1162</v>
      </c>
      <c r="C122" t="str">
        <f>CONCATENATE(A122," ",B122)</f>
        <v>534 Ptdss1</v>
      </c>
      <c r="D122" s="10" t="s">
        <v>1161</v>
      </c>
      <c r="E122" s="1" t="s">
        <v>1160</v>
      </c>
      <c r="F122" s="9" t="s">
        <v>33</v>
      </c>
      <c r="G122" s="8">
        <v>4.7080000000000002</v>
      </c>
      <c r="H122" s="1">
        <v>0.01</v>
      </c>
      <c r="I122" s="5">
        <v>100</v>
      </c>
      <c r="J122" s="8">
        <v>2.32477893825855E-4</v>
      </c>
      <c r="K122" s="1">
        <v>1.0000000000000001E-17</v>
      </c>
      <c r="L122" s="5">
        <v>1.0000000000000001E-17</v>
      </c>
      <c r="M122" s="7">
        <v>2.2400000000000002</v>
      </c>
      <c r="N122" s="6">
        <v>-6.64</v>
      </c>
      <c r="O122" s="5">
        <v>6.64</v>
      </c>
      <c r="P122" s="4">
        <f>-LOG10(G122)</f>
        <v>-0.67283645417139704</v>
      </c>
      <c r="Q122" s="4">
        <f>-LOG10(H122)</f>
        <v>2</v>
      </c>
      <c r="R122" s="3">
        <f>-LOG10(I122)</f>
        <v>-2</v>
      </c>
      <c r="S122" s="2" t="s">
        <v>1159</v>
      </c>
      <c r="T122" s="1">
        <v>128</v>
      </c>
      <c r="U122" s="1" t="s">
        <v>1158</v>
      </c>
      <c r="V122" s="1">
        <v>11</v>
      </c>
      <c r="W122" s="1">
        <v>1</v>
      </c>
      <c r="X122" s="1">
        <v>1</v>
      </c>
      <c r="Y122" s="1">
        <v>1</v>
      </c>
    </row>
    <row r="123" spans="1:25" x14ac:dyDescent="0.2">
      <c r="A123">
        <v>533</v>
      </c>
      <c r="B123" s="11" t="s">
        <v>111</v>
      </c>
      <c r="C123" t="str">
        <f>CONCATENATE(A123," ",B123)</f>
        <v>533 Pdia3</v>
      </c>
      <c r="D123" s="10" t="s">
        <v>110</v>
      </c>
      <c r="E123" s="1" t="s">
        <v>109</v>
      </c>
      <c r="F123" s="9" t="s">
        <v>296</v>
      </c>
      <c r="G123" s="8">
        <v>4.6890000000000001</v>
      </c>
      <c r="H123" s="1">
        <v>0.01</v>
      </c>
      <c r="I123" s="5">
        <v>100</v>
      </c>
      <c r="J123" s="8">
        <v>2.70847068273627E-3</v>
      </c>
      <c r="K123" s="1">
        <v>1.0000000000000001E-17</v>
      </c>
      <c r="L123" s="5">
        <v>1.0000000000000001E-17</v>
      </c>
      <c r="M123" s="7">
        <v>2.23</v>
      </c>
      <c r="N123" s="6">
        <v>-6.64</v>
      </c>
      <c r="O123" s="5">
        <v>6.64</v>
      </c>
      <c r="P123" s="4">
        <f>-LOG10(G123)</f>
        <v>-0.67108023273884931</v>
      </c>
      <c r="Q123" s="4">
        <f>-LOG10(H123)</f>
        <v>2</v>
      </c>
      <c r="R123" s="3">
        <f>-LOG10(I123)</f>
        <v>-2</v>
      </c>
      <c r="S123" s="2" t="s">
        <v>292</v>
      </c>
      <c r="T123" s="1">
        <v>184</v>
      </c>
      <c r="U123" s="1" t="s">
        <v>291</v>
      </c>
      <c r="V123" s="1">
        <v>35</v>
      </c>
      <c r="W123" s="1">
        <v>1</v>
      </c>
      <c r="X123" s="1">
        <v>1</v>
      </c>
      <c r="Y123" s="1">
        <v>2</v>
      </c>
    </row>
    <row r="124" spans="1:25" x14ac:dyDescent="0.2">
      <c r="A124">
        <v>532</v>
      </c>
      <c r="B124" s="11" t="s">
        <v>802</v>
      </c>
      <c r="C124" t="str">
        <f>CONCATENATE(A124," ",B124)</f>
        <v>532 Gabbr1</v>
      </c>
      <c r="D124" s="10" t="s">
        <v>801</v>
      </c>
      <c r="E124" s="1" t="s">
        <v>800</v>
      </c>
      <c r="F124" s="9" t="s">
        <v>1157</v>
      </c>
      <c r="G124" s="8">
        <v>4.6529999999999996</v>
      </c>
      <c r="H124" s="1">
        <v>0.34499999999999997</v>
      </c>
      <c r="I124" s="5">
        <v>12.273</v>
      </c>
      <c r="J124" s="8">
        <v>4.6168886402853099E-7</v>
      </c>
      <c r="K124" s="1">
        <v>0.41218912126798701</v>
      </c>
      <c r="L124" s="5">
        <v>4.8125081697492099E-10</v>
      </c>
      <c r="M124" s="7">
        <v>2.2200000000000002</v>
      </c>
      <c r="N124" s="6">
        <v>-1.54</v>
      </c>
      <c r="O124" s="5">
        <v>3.62</v>
      </c>
      <c r="P124" s="4">
        <f>-LOG10(G124)</f>
        <v>-0.66773305253326731</v>
      </c>
      <c r="Q124" s="4">
        <f>-LOG10(H124)</f>
        <v>0.46218090492672592</v>
      </c>
      <c r="R124" s="3">
        <f>-LOG10(I124)</f>
        <v>-1.0889507342180362</v>
      </c>
      <c r="S124" s="2" t="s">
        <v>1156</v>
      </c>
      <c r="T124" s="1">
        <v>227</v>
      </c>
      <c r="U124" s="1" t="s">
        <v>1155</v>
      </c>
      <c r="V124" s="1">
        <v>12</v>
      </c>
      <c r="W124" s="1">
        <v>1</v>
      </c>
      <c r="X124" s="1">
        <v>1</v>
      </c>
      <c r="Y124" s="1">
        <v>3</v>
      </c>
    </row>
    <row r="125" spans="1:25" x14ac:dyDescent="0.2">
      <c r="A125">
        <v>531</v>
      </c>
      <c r="B125" s="11" t="s">
        <v>181</v>
      </c>
      <c r="C125" t="str">
        <f>CONCATENATE(A125," ",B125)</f>
        <v>531 Hsp90b1</v>
      </c>
      <c r="D125" s="10" t="s">
        <v>180</v>
      </c>
      <c r="E125" s="1" t="s">
        <v>179</v>
      </c>
      <c r="F125" s="9" t="s">
        <v>1154</v>
      </c>
      <c r="G125" s="8">
        <v>4.6260000000000003</v>
      </c>
      <c r="H125" s="1">
        <v>0.46200000000000002</v>
      </c>
      <c r="I125" s="5">
        <v>3.9550000000000001</v>
      </c>
      <c r="J125" s="8">
        <v>2.94429034433441E-3</v>
      </c>
      <c r="K125" s="1">
        <v>0.34065085690622998</v>
      </c>
      <c r="L125" s="5">
        <v>1.11355860828111E-4</v>
      </c>
      <c r="M125" s="7">
        <v>2.21</v>
      </c>
      <c r="N125" s="6">
        <v>-1.1100000000000001</v>
      </c>
      <c r="O125" s="5">
        <v>1.98</v>
      </c>
      <c r="P125" s="4">
        <f>-LOG10(G125)</f>
        <v>-0.66520562843460063</v>
      </c>
      <c r="Q125" s="4">
        <f>-LOG10(H125)</f>
        <v>0.33535802444387447</v>
      </c>
      <c r="R125" s="3">
        <f>-LOG10(I125)</f>
        <v>-0.59714648783369539</v>
      </c>
      <c r="S125" s="2" t="s">
        <v>836</v>
      </c>
      <c r="T125" s="1">
        <v>88</v>
      </c>
      <c r="U125" s="1" t="s">
        <v>835</v>
      </c>
      <c r="V125" s="1">
        <v>8</v>
      </c>
      <c r="W125" s="1">
        <v>1</v>
      </c>
      <c r="X125" s="1">
        <v>1</v>
      </c>
      <c r="Y125" s="1">
        <v>12</v>
      </c>
    </row>
    <row r="126" spans="1:25" x14ac:dyDescent="0.2">
      <c r="A126">
        <v>530</v>
      </c>
      <c r="B126" s="11" t="s">
        <v>308</v>
      </c>
      <c r="C126" t="str">
        <f>CONCATENATE(A126," ",B126)</f>
        <v>530 Negr1</v>
      </c>
      <c r="D126" s="10" t="s">
        <v>307</v>
      </c>
      <c r="E126" s="1" t="s">
        <v>306</v>
      </c>
      <c r="F126" s="9" t="s">
        <v>1153</v>
      </c>
      <c r="G126" s="8">
        <v>4.3890000000000002</v>
      </c>
      <c r="H126" s="1">
        <v>8.6519999999999992</v>
      </c>
      <c r="I126" s="5">
        <v>0.50700000000000001</v>
      </c>
      <c r="J126" s="8">
        <v>1.73581251886157E-4</v>
      </c>
      <c r="K126" s="1">
        <v>2.2570271523826499E-2</v>
      </c>
      <c r="L126" s="5">
        <v>0.395370052329169</v>
      </c>
      <c r="M126" s="7">
        <v>2.13</v>
      </c>
      <c r="N126" s="6">
        <v>3.11</v>
      </c>
      <c r="O126" s="5">
        <v>-0.98</v>
      </c>
      <c r="P126" s="4">
        <f>-LOG10(G126)</f>
        <v>-0.64236558084497331</v>
      </c>
      <c r="Q126" s="4">
        <f>-LOG10(H126)</f>
        <v>-0.93711651076705382</v>
      </c>
      <c r="R126" s="3">
        <f>-LOG10(I126)</f>
        <v>0.29499204066666401</v>
      </c>
      <c r="S126" s="2" t="s">
        <v>1152</v>
      </c>
      <c r="T126" s="1">
        <v>54</v>
      </c>
      <c r="U126" s="1" t="s">
        <v>1151</v>
      </c>
      <c r="V126" s="1">
        <v>9</v>
      </c>
      <c r="W126" s="1">
        <v>1</v>
      </c>
      <c r="X126" s="1">
        <v>1</v>
      </c>
      <c r="Y126" s="1">
        <v>1</v>
      </c>
    </row>
    <row r="127" spans="1:25" x14ac:dyDescent="0.2">
      <c r="A127">
        <v>529</v>
      </c>
      <c r="B127" s="11" t="s">
        <v>260</v>
      </c>
      <c r="C127" t="str">
        <f>CONCATENATE(A127," ",B127)</f>
        <v>529 Chid1</v>
      </c>
      <c r="D127" s="10" t="s">
        <v>259</v>
      </c>
      <c r="E127" s="1" t="s">
        <v>258</v>
      </c>
      <c r="F127" s="9" t="s">
        <v>433</v>
      </c>
      <c r="G127" s="8">
        <v>4.2450000000000001</v>
      </c>
      <c r="H127" s="1">
        <v>3.7930000000000001</v>
      </c>
      <c r="I127" s="5">
        <v>0.89300000000000002</v>
      </c>
      <c r="J127" s="8">
        <v>2.2474500413505199E-4</v>
      </c>
      <c r="K127" s="1">
        <v>0.165114196926755</v>
      </c>
      <c r="L127" s="5">
        <v>0.67019608788932805</v>
      </c>
      <c r="M127" s="7">
        <v>2.09</v>
      </c>
      <c r="N127" s="6">
        <v>1.92</v>
      </c>
      <c r="O127" s="5">
        <v>-0.16</v>
      </c>
      <c r="P127" s="4">
        <f>-LOG10(G127)</f>
        <v>-0.62787769457997145</v>
      </c>
      <c r="Q127" s="4">
        <f>-LOG10(H127)</f>
        <v>-0.57898284270279055</v>
      </c>
      <c r="R127" s="3">
        <f>-LOG10(I127)</f>
        <v>4.9148541111453566E-2</v>
      </c>
      <c r="S127" s="2" t="s">
        <v>1150</v>
      </c>
      <c r="T127" s="1">
        <v>150</v>
      </c>
      <c r="U127" s="1" t="s">
        <v>1149</v>
      </c>
      <c r="V127" s="1">
        <v>12</v>
      </c>
      <c r="W127" s="1">
        <v>1</v>
      </c>
      <c r="X127" s="1">
        <v>1</v>
      </c>
      <c r="Y127" s="1">
        <v>12</v>
      </c>
    </row>
    <row r="128" spans="1:25" x14ac:dyDescent="0.2">
      <c r="A128">
        <v>528</v>
      </c>
      <c r="B128" s="11" t="s">
        <v>160</v>
      </c>
      <c r="C128" t="str">
        <f>CONCATENATE(A128," ",B128)</f>
        <v>528 Canx</v>
      </c>
      <c r="D128" s="10" t="s">
        <v>159</v>
      </c>
      <c r="E128" s="1" t="s">
        <v>158</v>
      </c>
      <c r="F128" s="9" t="s">
        <v>281</v>
      </c>
      <c r="G128" s="8">
        <v>4.2290000000000001</v>
      </c>
      <c r="H128" s="1">
        <v>0.151</v>
      </c>
      <c r="I128" s="5">
        <v>28.015000000000001</v>
      </c>
      <c r="J128" s="8">
        <v>5.0295805128521796E-3</v>
      </c>
      <c r="K128" s="1">
        <v>1.6315840814315401E-2</v>
      </c>
      <c r="L128" s="5">
        <v>1.0000000000000001E-17</v>
      </c>
      <c r="M128" s="7">
        <v>2.08</v>
      </c>
      <c r="N128" s="6">
        <v>-2.73</v>
      </c>
      <c r="O128" s="5">
        <v>4.8099999999999996</v>
      </c>
      <c r="P128" s="4">
        <f>-LOG10(G128)</f>
        <v>-0.62623768514690037</v>
      </c>
      <c r="Q128" s="4">
        <f>-LOG10(H128)</f>
        <v>0.82102305270683062</v>
      </c>
      <c r="R128" s="3">
        <f>-LOG10(I128)</f>
        <v>-1.4473906268035872</v>
      </c>
      <c r="S128" s="2" t="s">
        <v>610</v>
      </c>
      <c r="T128" s="1">
        <v>384</v>
      </c>
      <c r="U128" s="1" t="s">
        <v>609</v>
      </c>
      <c r="V128" s="1">
        <v>18</v>
      </c>
      <c r="W128" s="1">
        <v>1</v>
      </c>
      <c r="X128" s="1">
        <v>1</v>
      </c>
      <c r="Y128" s="1">
        <v>4</v>
      </c>
    </row>
    <row r="129" spans="1:25" x14ac:dyDescent="0.2">
      <c r="A129">
        <v>527</v>
      </c>
      <c r="B129" s="11" t="s">
        <v>338</v>
      </c>
      <c r="C129" t="str">
        <f>CONCATENATE(A129," ",B129)</f>
        <v>527 Ddost</v>
      </c>
      <c r="D129" s="10" t="s">
        <v>337</v>
      </c>
      <c r="E129" s="1" t="s">
        <v>336</v>
      </c>
      <c r="F129" s="9" t="s">
        <v>1137</v>
      </c>
      <c r="G129" s="8">
        <v>4.1980000000000004</v>
      </c>
      <c r="H129" s="1">
        <v>0.01</v>
      </c>
      <c r="I129" s="5">
        <v>100</v>
      </c>
      <c r="J129" s="8">
        <v>5.2471080479445896E-3</v>
      </c>
      <c r="K129" s="1">
        <v>1.0000000000000001E-17</v>
      </c>
      <c r="L129" s="5">
        <v>1.0000000000000001E-17</v>
      </c>
      <c r="M129" s="7">
        <v>2.0699999999999998</v>
      </c>
      <c r="N129" s="6">
        <v>-6.64</v>
      </c>
      <c r="O129" s="5">
        <v>6.64</v>
      </c>
      <c r="P129" s="4">
        <f>-LOG10(G129)</f>
        <v>-0.62304243424638173</v>
      </c>
      <c r="Q129" s="4">
        <f>-LOG10(H129)</f>
        <v>2</v>
      </c>
      <c r="R129" s="3">
        <f>-LOG10(I129)</f>
        <v>-2</v>
      </c>
      <c r="S129" s="2" t="s">
        <v>1144</v>
      </c>
      <c r="T129" s="1">
        <v>382</v>
      </c>
      <c r="U129" s="1" t="s">
        <v>1143</v>
      </c>
      <c r="V129" s="1">
        <v>24</v>
      </c>
      <c r="W129" s="1">
        <v>1</v>
      </c>
      <c r="X129" s="1">
        <v>1</v>
      </c>
      <c r="Y129" s="1">
        <v>1</v>
      </c>
    </row>
    <row r="130" spans="1:25" x14ac:dyDescent="0.2">
      <c r="A130">
        <v>526</v>
      </c>
      <c r="B130" s="11" t="s">
        <v>448</v>
      </c>
      <c r="C130" t="str">
        <f>CONCATENATE(A130," ",B130)</f>
        <v>526 Uggt1</v>
      </c>
      <c r="D130" s="10" t="s">
        <v>447</v>
      </c>
      <c r="E130" s="1" t="s">
        <v>446</v>
      </c>
      <c r="F130" s="9" t="s">
        <v>39</v>
      </c>
      <c r="G130" s="8">
        <v>4.1310000000000002</v>
      </c>
      <c r="H130" s="1">
        <v>7.3109999999999999</v>
      </c>
      <c r="I130" s="5">
        <v>0.42</v>
      </c>
      <c r="J130" s="8">
        <v>1.3917865180346199E-6</v>
      </c>
      <c r="K130" s="1">
        <v>9.2743471774570096E-5</v>
      </c>
      <c r="L130" s="5">
        <v>0.30820069458883398</v>
      </c>
      <c r="M130" s="7">
        <v>2.0499999999999998</v>
      </c>
      <c r="N130" s="6">
        <v>2.87</v>
      </c>
      <c r="O130" s="5">
        <v>-1.25</v>
      </c>
      <c r="P130" s="4">
        <f>-LOG10(G130)</f>
        <v>-0.61605519497658612</v>
      </c>
      <c r="Q130" s="4">
        <f>-LOG10(H130)</f>
        <v>-0.8639767839043867</v>
      </c>
      <c r="R130" s="3">
        <f>-LOG10(I130)</f>
        <v>0.37675070960209955</v>
      </c>
      <c r="S130" s="2" t="s">
        <v>1148</v>
      </c>
      <c r="T130" s="1">
        <v>964</v>
      </c>
      <c r="U130" s="1" t="s">
        <v>1147</v>
      </c>
      <c r="V130" s="1">
        <v>14</v>
      </c>
      <c r="W130" s="1">
        <v>1</v>
      </c>
      <c r="X130" s="1">
        <v>1</v>
      </c>
      <c r="Y130" s="1">
        <v>1</v>
      </c>
    </row>
    <row r="131" spans="1:25" x14ac:dyDescent="0.2">
      <c r="A131">
        <v>525</v>
      </c>
      <c r="B131" s="11" t="s">
        <v>30</v>
      </c>
      <c r="C131" t="str">
        <f>CONCATENATE(A131," ",B131)</f>
        <v>525 Rcn2</v>
      </c>
      <c r="D131" s="10" t="s">
        <v>29</v>
      </c>
      <c r="E131" s="1" t="s">
        <v>28</v>
      </c>
      <c r="F131" s="9" t="s">
        <v>88</v>
      </c>
      <c r="G131" s="8">
        <v>4.0460000000000003</v>
      </c>
      <c r="H131" s="1">
        <v>0.01</v>
      </c>
      <c r="I131" s="5">
        <v>100</v>
      </c>
      <c r="J131" s="8">
        <v>6.4806976621694101E-3</v>
      </c>
      <c r="K131" s="1">
        <v>1.0000000000000001E-17</v>
      </c>
      <c r="L131" s="5">
        <v>1.0000000000000001E-17</v>
      </c>
      <c r="M131" s="7">
        <v>2.02</v>
      </c>
      <c r="N131" s="6">
        <v>-6.64</v>
      </c>
      <c r="O131" s="5">
        <v>6.64</v>
      </c>
      <c r="P131" s="4">
        <f>-LOG10(G131)</f>
        <v>-0.60702587843478595</v>
      </c>
      <c r="Q131" s="4">
        <f>-LOG10(H131)</f>
        <v>2</v>
      </c>
      <c r="R131" s="3">
        <f>-LOG10(I131)</f>
        <v>-2</v>
      </c>
      <c r="S131" s="2" t="s">
        <v>1146</v>
      </c>
      <c r="T131" s="1">
        <v>285</v>
      </c>
      <c r="U131" s="1" t="s">
        <v>1145</v>
      </c>
      <c r="V131" s="1">
        <v>24</v>
      </c>
      <c r="W131" s="1">
        <v>1</v>
      </c>
      <c r="X131" s="1">
        <v>1</v>
      </c>
      <c r="Y131" s="1">
        <v>3</v>
      </c>
    </row>
    <row r="132" spans="1:25" x14ac:dyDescent="0.2">
      <c r="A132">
        <v>524</v>
      </c>
      <c r="B132" s="11" t="s">
        <v>338</v>
      </c>
      <c r="C132" t="str">
        <f>CONCATENATE(A132," ",B132)</f>
        <v>524 Ddost</v>
      </c>
      <c r="D132" s="10" t="s">
        <v>337</v>
      </c>
      <c r="E132" s="1" t="s">
        <v>336</v>
      </c>
      <c r="F132" s="9" t="s">
        <v>63</v>
      </c>
      <c r="G132" s="8">
        <v>3.968</v>
      </c>
      <c r="H132" s="1">
        <v>5.0999999999999997E-2</v>
      </c>
      <c r="I132" s="5">
        <v>78.483000000000004</v>
      </c>
      <c r="J132" s="8">
        <v>7.2353257435928704E-3</v>
      </c>
      <c r="K132" s="1">
        <v>4.7653405728098599E-5</v>
      </c>
      <c r="L132" s="5">
        <v>1.0000000000000001E-17</v>
      </c>
      <c r="M132" s="7">
        <v>1.99</v>
      </c>
      <c r="N132" s="6">
        <v>-4.3099999999999996</v>
      </c>
      <c r="O132" s="5">
        <v>6.29</v>
      </c>
      <c r="P132" s="4">
        <f>-LOG10(G132)</f>
        <v>-0.59857166348214108</v>
      </c>
      <c r="Q132" s="4">
        <f>-LOG10(H132)</f>
        <v>1.2924298239020637</v>
      </c>
      <c r="R132" s="3">
        <f>-LOG10(I132)</f>
        <v>-1.8947755955256145</v>
      </c>
      <c r="S132" s="2" t="s">
        <v>1144</v>
      </c>
      <c r="T132" s="1">
        <v>382</v>
      </c>
      <c r="U132" s="1" t="s">
        <v>1143</v>
      </c>
      <c r="V132" s="1">
        <v>24</v>
      </c>
      <c r="W132" s="1">
        <v>1</v>
      </c>
      <c r="X132" s="1">
        <v>1</v>
      </c>
      <c r="Y132" s="1">
        <v>7</v>
      </c>
    </row>
    <row r="133" spans="1:25" x14ac:dyDescent="0.2">
      <c r="A133">
        <v>523</v>
      </c>
      <c r="B133" s="11" t="s">
        <v>142</v>
      </c>
      <c r="C133" t="str">
        <f>CONCATENATE(A133," ",B133)</f>
        <v>523 Erp29</v>
      </c>
      <c r="D133" s="10" t="s">
        <v>141</v>
      </c>
      <c r="E133" s="1" t="s">
        <v>140</v>
      </c>
      <c r="F133" s="9" t="s">
        <v>1142</v>
      </c>
      <c r="G133" s="8">
        <v>3.964</v>
      </c>
      <c r="H133" s="1">
        <v>0.30299999999999999</v>
      </c>
      <c r="I133" s="5">
        <v>13.098000000000001</v>
      </c>
      <c r="J133" s="8">
        <v>7.2767981510799603E-3</v>
      </c>
      <c r="K133" s="1">
        <v>2.50163313667018E-2</v>
      </c>
      <c r="L133" s="5">
        <v>1.60304680640877E-9</v>
      </c>
      <c r="M133" s="7">
        <v>1.99</v>
      </c>
      <c r="N133" s="6">
        <v>-1.72</v>
      </c>
      <c r="O133" s="5">
        <v>3.71</v>
      </c>
      <c r="P133" s="4">
        <f>-LOG10(G133)</f>
        <v>-0.59813364581323769</v>
      </c>
      <c r="Q133" s="4">
        <f>-LOG10(H133)</f>
        <v>0.51855737149769499</v>
      </c>
      <c r="R133" s="3">
        <f>-LOG10(I133)</f>
        <v>-1.1172049860927828</v>
      </c>
      <c r="S133" s="2" t="s">
        <v>1141</v>
      </c>
      <c r="T133" s="1">
        <v>147</v>
      </c>
      <c r="U133" s="1" t="s">
        <v>1140</v>
      </c>
      <c r="V133" s="1">
        <v>28</v>
      </c>
      <c r="W133" s="1">
        <v>1</v>
      </c>
      <c r="X133" s="1">
        <v>1</v>
      </c>
      <c r="Y133" s="1">
        <v>5</v>
      </c>
    </row>
    <row r="134" spans="1:25" x14ac:dyDescent="0.2">
      <c r="A134">
        <v>522</v>
      </c>
      <c r="B134" s="11" t="s">
        <v>454</v>
      </c>
      <c r="C134" t="str">
        <f>CONCATENATE(A134," ",B134)</f>
        <v>522 Atp1b1</v>
      </c>
      <c r="D134" s="10" t="s">
        <v>453</v>
      </c>
      <c r="E134" s="1" t="s">
        <v>452</v>
      </c>
      <c r="F134" s="9" t="s">
        <v>114</v>
      </c>
      <c r="G134" s="8">
        <v>3.9609999999999999</v>
      </c>
      <c r="H134" s="1">
        <v>1.9079999999999999</v>
      </c>
      <c r="I134" s="5">
        <v>2.4359999999999999</v>
      </c>
      <c r="J134" s="8">
        <v>7.3903632247240802E-6</v>
      </c>
      <c r="K134" s="1">
        <v>0.45682707327674998</v>
      </c>
      <c r="L134" s="5">
        <v>0.233661275651152</v>
      </c>
      <c r="M134" s="7">
        <v>1.99</v>
      </c>
      <c r="N134" s="6">
        <v>0.93</v>
      </c>
      <c r="O134" s="5">
        <v>1.28</v>
      </c>
      <c r="P134" s="4">
        <f>-LOG10(G134)</f>
        <v>-0.59780484240429288</v>
      </c>
      <c r="Q134" s="4">
        <f>-LOG10(H134)</f>
        <v>-0.28057837036807631</v>
      </c>
      <c r="R134" s="3">
        <f>-LOG10(I134)</f>
        <v>-0.38667728396083773</v>
      </c>
      <c r="S134" s="2" t="s">
        <v>1139</v>
      </c>
      <c r="T134" s="1">
        <v>279</v>
      </c>
      <c r="U134" s="1" t="s">
        <v>1138</v>
      </c>
      <c r="V134" s="1">
        <v>13</v>
      </c>
      <c r="W134" s="1">
        <v>1</v>
      </c>
      <c r="X134" s="1">
        <v>1</v>
      </c>
      <c r="Y134" s="1">
        <v>3</v>
      </c>
    </row>
    <row r="135" spans="1:25" x14ac:dyDescent="0.2">
      <c r="A135">
        <v>521</v>
      </c>
      <c r="B135" s="11" t="s">
        <v>79</v>
      </c>
      <c r="C135" t="str">
        <f>CONCATENATE(A135," ",B135)</f>
        <v>521 Nceh1</v>
      </c>
      <c r="D135" s="10" t="s">
        <v>78</v>
      </c>
      <c r="E135" s="1" t="s">
        <v>77</v>
      </c>
      <c r="F135" s="9" t="s">
        <v>1137</v>
      </c>
      <c r="G135" s="8">
        <v>3.778</v>
      </c>
      <c r="H135" s="1">
        <v>0.01</v>
      </c>
      <c r="I135" s="5">
        <v>100</v>
      </c>
      <c r="J135" s="8">
        <v>9.4395542019249899E-3</v>
      </c>
      <c r="K135" s="1">
        <v>1.0000000000000001E-17</v>
      </c>
      <c r="L135" s="5">
        <v>1.0000000000000001E-17</v>
      </c>
      <c r="M135" s="7">
        <v>1.92</v>
      </c>
      <c r="N135" s="6">
        <v>-6.64</v>
      </c>
      <c r="O135" s="5">
        <v>6.64</v>
      </c>
      <c r="P135" s="4">
        <f>-LOG10(G135)</f>
        <v>-0.57726195358581478</v>
      </c>
      <c r="Q135" s="4">
        <f>-LOG10(H135)</f>
        <v>2</v>
      </c>
      <c r="R135" s="3">
        <f>-LOG10(I135)</f>
        <v>-2</v>
      </c>
      <c r="S135" s="2" t="s">
        <v>87</v>
      </c>
      <c r="T135" s="1">
        <v>185</v>
      </c>
      <c r="U135" s="1" t="s">
        <v>86</v>
      </c>
      <c r="V135" s="1">
        <v>27</v>
      </c>
      <c r="W135" s="1">
        <v>1</v>
      </c>
      <c r="X135" s="1">
        <v>1</v>
      </c>
      <c r="Y135" s="1">
        <v>4</v>
      </c>
    </row>
    <row r="136" spans="1:25" x14ac:dyDescent="0.2">
      <c r="A136">
        <v>520</v>
      </c>
      <c r="B136" s="11" t="s">
        <v>111</v>
      </c>
      <c r="C136" t="str">
        <f>CONCATENATE(A136," ",B136)</f>
        <v>520 Pdia3</v>
      </c>
      <c r="D136" s="10" t="s">
        <v>110</v>
      </c>
      <c r="E136" s="1" t="s">
        <v>109</v>
      </c>
      <c r="F136" s="9" t="s">
        <v>127</v>
      </c>
      <c r="G136" s="8">
        <v>3.7010000000000001</v>
      </c>
      <c r="H136" s="1">
        <v>2.1259999999999999</v>
      </c>
      <c r="I136" s="5">
        <v>1.379</v>
      </c>
      <c r="J136" s="8">
        <v>1.0054807918274501E-2</v>
      </c>
      <c r="K136" s="1">
        <v>0.27548394748801402</v>
      </c>
      <c r="L136" s="5">
        <v>0.43283393737132397</v>
      </c>
      <c r="M136" s="7">
        <v>1.89</v>
      </c>
      <c r="N136" s="6">
        <v>1.0900000000000001</v>
      </c>
      <c r="O136" s="5">
        <v>0.46</v>
      </c>
      <c r="P136" s="4">
        <f>-LOG10(G136)</f>
        <v>-0.56831908509511175</v>
      </c>
      <c r="Q136" s="4">
        <f>-LOG10(H136)</f>
        <v>-0.32756326018727794</v>
      </c>
      <c r="R136" s="3">
        <f>-LOG10(I136)</f>
        <v>-0.13956426617584977</v>
      </c>
      <c r="S136" s="2" t="s">
        <v>1136</v>
      </c>
      <c r="T136" s="1">
        <v>63</v>
      </c>
      <c r="U136" s="1" t="s">
        <v>1135</v>
      </c>
      <c r="V136" s="1">
        <v>11</v>
      </c>
      <c r="W136" s="1">
        <v>1</v>
      </c>
      <c r="X136" s="1">
        <v>1</v>
      </c>
      <c r="Y136" s="1">
        <v>1</v>
      </c>
    </row>
    <row r="137" spans="1:25" x14ac:dyDescent="0.2">
      <c r="A137">
        <v>519</v>
      </c>
      <c r="B137" s="11" t="s">
        <v>1134</v>
      </c>
      <c r="C137" t="str">
        <f>CONCATENATE(A137," ",B137)</f>
        <v>519 Tubb4b</v>
      </c>
      <c r="D137" s="10" t="s">
        <v>1133</v>
      </c>
      <c r="E137" s="1" t="s">
        <v>1132</v>
      </c>
      <c r="F137" s="9" t="s">
        <v>1131</v>
      </c>
      <c r="G137" s="8">
        <v>3.7</v>
      </c>
      <c r="H137" s="1">
        <v>4</v>
      </c>
      <c r="I137" s="5">
        <v>0.92500000000000004</v>
      </c>
      <c r="J137" s="8">
        <v>1.06335452515587E-2</v>
      </c>
      <c r="K137" s="1">
        <v>3.6539643602480298E-2</v>
      </c>
      <c r="L137" s="5">
        <v>0.95557017005766798</v>
      </c>
      <c r="M137" s="7">
        <v>1.89</v>
      </c>
      <c r="N137" s="6">
        <v>2</v>
      </c>
      <c r="O137" s="5">
        <v>-0.11</v>
      </c>
      <c r="P137" s="4">
        <f>-LOG10(G137)</f>
        <v>-0.56820172406699498</v>
      </c>
      <c r="Q137" s="4">
        <f>-LOG10(H137)</f>
        <v>-0.6020599913279624</v>
      </c>
      <c r="R137" s="3">
        <f>-LOG10(I137)</f>
        <v>3.385826726096737E-2</v>
      </c>
      <c r="S137" s="2" t="s">
        <v>1130</v>
      </c>
      <c r="T137" s="1">
        <v>47</v>
      </c>
      <c r="U137" s="1" t="s">
        <v>1129</v>
      </c>
      <c r="V137" s="1">
        <v>12</v>
      </c>
      <c r="W137" s="1">
        <v>1</v>
      </c>
      <c r="X137" s="1">
        <v>1</v>
      </c>
      <c r="Y137" s="1">
        <v>3</v>
      </c>
    </row>
    <row r="138" spans="1:25" x14ac:dyDescent="0.2">
      <c r="A138">
        <v>518</v>
      </c>
      <c r="B138" s="11" t="s">
        <v>79</v>
      </c>
      <c r="C138" t="str">
        <f>CONCATENATE(A138," ",B138)</f>
        <v>518 Nceh1</v>
      </c>
      <c r="D138" s="10" t="s">
        <v>78</v>
      </c>
      <c r="E138" s="1" t="s">
        <v>77</v>
      </c>
      <c r="F138" s="9" t="s">
        <v>1128</v>
      </c>
      <c r="G138" s="8">
        <v>3.6640000000000001</v>
      </c>
      <c r="H138" s="1">
        <v>0.01</v>
      </c>
      <c r="I138" s="5">
        <v>100</v>
      </c>
      <c r="J138" s="8">
        <v>7.7618682762070597E-3</v>
      </c>
      <c r="K138" s="1">
        <v>1.0000000000000001E-17</v>
      </c>
      <c r="L138" s="5">
        <v>1.0000000000000001E-17</v>
      </c>
      <c r="M138" s="7">
        <v>1.87</v>
      </c>
      <c r="N138" s="6">
        <v>-6.64</v>
      </c>
      <c r="O138" s="5">
        <v>6.64</v>
      </c>
      <c r="P138" s="4">
        <f>-LOG10(G138)</f>
        <v>-0.56395546499581284</v>
      </c>
      <c r="Q138" s="4">
        <f>-LOG10(H138)</f>
        <v>2</v>
      </c>
      <c r="R138" s="3">
        <f>-LOG10(I138)</f>
        <v>-2</v>
      </c>
      <c r="S138" s="2" t="s">
        <v>87</v>
      </c>
      <c r="T138" s="1">
        <v>185</v>
      </c>
      <c r="U138" s="1" t="s">
        <v>86</v>
      </c>
      <c r="V138" s="1">
        <v>27</v>
      </c>
      <c r="W138" s="1">
        <v>1</v>
      </c>
      <c r="X138" s="1">
        <v>1</v>
      </c>
      <c r="Y138" s="1">
        <v>1</v>
      </c>
    </row>
    <row r="139" spans="1:25" x14ac:dyDescent="0.2">
      <c r="A139">
        <v>517</v>
      </c>
      <c r="B139" s="11" t="s">
        <v>459</v>
      </c>
      <c r="C139" t="str">
        <f>CONCATENATE(A139," ",B139)</f>
        <v>517 App</v>
      </c>
      <c r="D139" s="10" t="s">
        <v>458</v>
      </c>
      <c r="E139" s="1" t="s">
        <v>457</v>
      </c>
      <c r="F139" s="9" t="s">
        <v>1127</v>
      </c>
      <c r="G139" s="8">
        <v>3.649</v>
      </c>
      <c r="H139" s="1">
        <v>0.01</v>
      </c>
      <c r="I139" s="5">
        <v>100</v>
      </c>
      <c r="J139" s="8">
        <v>1.14442861151138E-2</v>
      </c>
      <c r="K139" s="1">
        <v>1.0000000000000001E-17</v>
      </c>
      <c r="L139" s="5">
        <v>1.0000000000000001E-17</v>
      </c>
      <c r="M139" s="7">
        <v>1.87</v>
      </c>
      <c r="N139" s="6">
        <v>-6.64</v>
      </c>
      <c r="O139" s="5">
        <v>6.64</v>
      </c>
      <c r="P139" s="4">
        <f>-LOG10(G139)</f>
        <v>-0.56217386336464825</v>
      </c>
      <c r="Q139" s="4">
        <f>-LOG10(H139)</f>
        <v>2</v>
      </c>
      <c r="R139" s="3">
        <f>-LOG10(I139)</f>
        <v>-2</v>
      </c>
      <c r="S139" s="2" t="s">
        <v>1126</v>
      </c>
      <c r="T139" s="1">
        <v>181</v>
      </c>
      <c r="U139" s="1" t="s">
        <v>1125</v>
      </c>
      <c r="V139" s="1">
        <v>44</v>
      </c>
      <c r="W139" s="1">
        <v>1</v>
      </c>
      <c r="X139" s="1">
        <v>1</v>
      </c>
      <c r="Y139" s="1">
        <v>2</v>
      </c>
    </row>
    <row r="140" spans="1:25" x14ac:dyDescent="0.2">
      <c r="A140">
        <v>516</v>
      </c>
      <c r="B140" s="11" t="s">
        <v>181</v>
      </c>
      <c r="C140" t="str">
        <f>CONCATENATE(A140," ",B140)</f>
        <v>516 Hsp90b1</v>
      </c>
      <c r="D140" s="10" t="s">
        <v>180</v>
      </c>
      <c r="E140" s="1" t="s">
        <v>179</v>
      </c>
      <c r="F140" s="9" t="s">
        <v>531</v>
      </c>
      <c r="G140" s="8">
        <v>3.63</v>
      </c>
      <c r="H140" s="1">
        <v>7.9630000000000001</v>
      </c>
      <c r="I140" s="5">
        <v>0.46600000000000003</v>
      </c>
      <c r="J140" s="8">
        <v>2.0053959849164502E-5</v>
      </c>
      <c r="K140" s="1">
        <v>1.09364110337351E-4</v>
      </c>
      <c r="L140" s="5">
        <v>0.13527030144308</v>
      </c>
      <c r="M140" s="7">
        <v>1.86</v>
      </c>
      <c r="N140" s="6">
        <v>2.99</v>
      </c>
      <c r="O140" s="5">
        <v>-1.1000000000000001</v>
      </c>
      <c r="P140" s="4">
        <f>-LOG10(G140)</f>
        <v>-0.55990662503611255</v>
      </c>
      <c r="Q140" s="4">
        <f>-LOG10(H140)</f>
        <v>-0.90107671572625481</v>
      </c>
      <c r="R140" s="3">
        <f>-LOG10(I140)</f>
        <v>0.33161408330999981</v>
      </c>
      <c r="S140" s="2" t="s">
        <v>810</v>
      </c>
      <c r="T140" s="1">
        <v>672</v>
      </c>
      <c r="U140" s="1" t="s">
        <v>809</v>
      </c>
      <c r="V140" s="1">
        <v>12</v>
      </c>
      <c r="W140" s="1">
        <v>1</v>
      </c>
      <c r="X140" s="1">
        <v>1</v>
      </c>
      <c r="Y140" s="1">
        <v>9</v>
      </c>
    </row>
    <row r="141" spans="1:25" x14ac:dyDescent="0.2">
      <c r="A141">
        <v>515</v>
      </c>
      <c r="B141" s="11" t="s">
        <v>188</v>
      </c>
      <c r="C141" t="str">
        <f>CONCATENATE(A141," ",B141)</f>
        <v>515 Hyou1</v>
      </c>
      <c r="D141" s="10" t="s">
        <v>187</v>
      </c>
      <c r="E141" s="1" t="s">
        <v>186</v>
      </c>
      <c r="F141" s="9" t="s">
        <v>305</v>
      </c>
      <c r="G141" s="8">
        <v>3.597</v>
      </c>
      <c r="H141" s="1">
        <v>1.4179999999999999</v>
      </c>
      <c r="I141" s="5">
        <v>1.845</v>
      </c>
      <c r="J141" s="8">
        <v>7.7089639080929495E-4</v>
      </c>
      <c r="K141" s="1">
        <v>0.64729834661501795</v>
      </c>
      <c r="L141" s="5">
        <v>0.81851858260726995</v>
      </c>
      <c r="M141" s="7">
        <v>1.85</v>
      </c>
      <c r="N141" s="6">
        <v>0.5</v>
      </c>
      <c r="O141" s="5">
        <v>0.88</v>
      </c>
      <c r="P141" s="4">
        <f>-LOG10(G141)</f>
        <v>-0.5559404378185111</v>
      </c>
      <c r="Q141" s="4">
        <f>-LOG10(H141)</f>
        <v>-0.1516762308470477</v>
      </c>
      <c r="R141" s="3">
        <f>-LOG10(I141)</f>
        <v>-0.26599637049507918</v>
      </c>
      <c r="S141" s="2" t="s">
        <v>1124</v>
      </c>
      <c r="T141" s="1">
        <v>408</v>
      </c>
      <c r="U141" s="1" t="s">
        <v>1123</v>
      </c>
      <c r="V141" s="1">
        <v>21</v>
      </c>
      <c r="W141" s="1">
        <v>1</v>
      </c>
      <c r="X141" s="1">
        <v>1</v>
      </c>
      <c r="Y141" s="1">
        <v>2</v>
      </c>
    </row>
    <row r="142" spans="1:25" x14ac:dyDescent="0.2">
      <c r="A142">
        <v>514</v>
      </c>
      <c r="B142" s="11" t="s">
        <v>1062</v>
      </c>
      <c r="C142" t="str">
        <f>CONCATENATE(A142," ",B142)</f>
        <v>514 Gnas</v>
      </c>
      <c r="D142" s="10" t="s">
        <v>1061</v>
      </c>
      <c r="E142" s="1" t="s">
        <v>1060</v>
      </c>
      <c r="F142" s="9" t="s">
        <v>1122</v>
      </c>
      <c r="G142" s="8">
        <v>3.5859999999999999</v>
      </c>
      <c r="H142" s="1">
        <v>2.6320000000000001</v>
      </c>
      <c r="I142" s="5">
        <v>1.115</v>
      </c>
      <c r="J142" s="8">
        <v>1.80967672278598E-5</v>
      </c>
      <c r="K142" s="1">
        <v>0.239865164889454</v>
      </c>
      <c r="L142" s="5">
        <v>0.60860382063567398</v>
      </c>
      <c r="M142" s="7">
        <v>1.84</v>
      </c>
      <c r="N142" s="6">
        <v>1.4</v>
      </c>
      <c r="O142" s="5">
        <v>0.16</v>
      </c>
      <c r="P142" s="4">
        <f>-LOG10(G142)</f>
        <v>-0.55461028522616407</v>
      </c>
      <c r="Q142" s="4">
        <f>-LOG10(H142)</f>
        <v>-0.42028588494191788</v>
      </c>
      <c r="R142" s="3">
        <f>-LOG10(I142)</f>
        <v>-4.7274867384179478E-2</v>
      </c>
      <c r="S142" s="2" t="s">
        <v>1058</v>
      </c>
      <c r="T142" s="1">
        <v>285</v>
      </c>
      <c r="U142" s="1" t="s">
        <v>1057</v>
      </c>
      <c r="V142" s="1">
        <v>19</v>
      </c>
      <c r="W142" s="1">
        <v>1</v>
      </c>
      <c r="X142" s="1">
        <v>1</v>
      </c>
      <c r="Y142" s="1">
        <v>7</v>
      </c>
    </row>
    <row r="143" spans="1:25" x14ac:dyDescent="0.2">
      <c r="A143">
        <v>513</v>
      </c>
      <c r="B143" s="11" t="s">
        <v>1121</v>
      </c>
      <c r="C143" t="str">
        <f>CONCATENATE(A143," ",B143)</f>
        <v>513 Mdh2</v>
      </c>
      <c r="D143" s="10" t="s">
        <v>1120</v>
      </c>
      <c r="E143" s="1" t="s">
        <v>1119</v>
      </c>
      <c r="F143" s="9" t="s">
        <v>1118</v>
      </c>
      <c r="G143" s="8">
        <v>3.5459999999999998</v>
      </c>
      <c r="H143" s="1">
        <v>0.01</v>
      </c>
      <c r="I143" s="5">
        <v>100</v>
      </c>
      <c r="J143" s="8">
        <v>1.5713204577161299E-4</v>
      </c>
      <c r="K143" s="1">
        <v>1.0000000000000001E-17</v>
      </c>
      <c r="L143" s="5">
        <v>1.0000000000000001E-17</v>
      </c>
      <c r="M143" s="7">
        <v>1.83</v>
      </c>
      <c r="N143" s="6">
        <v>-6.64</v>
      </c>
      <c r="O143" s="5">
        <v>6.64</v>
      </c>
      <c r="P143" s="4">
        <f>-LOG10(G143)</f>
        <v>-0.54973873126489903</v>
      </c>
      <c r="Q143" s="4">
        <f>-LOG10(H143)</f>
        <v>2</v>
      </c>
      <c r="R143" s="3">
        <f>-LOG10(I143)</f>
        <v>-2</v>
      </c>
      <c r="S143" s="2" t="s">
        <v>1117</v>
      </c>
      <c r="T143" s="1">
        <v>282</v>
      </c>
      <c r="U143" s="1" t="s">
        <v>1116</v>
      </c>
      <c r="V143" s="1">
        <v>15</v>
      </c>
      <c r="W143" s="1">
        <v>1</v>
      </c>
      <c r="X143" s="1">
        <v>1</v>
      </c>
      <c r="Y143" s="1">
        <v>1</v>
      </c>
    </row>
    <row r="144" spans="1:25" x14ac:dyDescent="0.2">
      <c r="A144">
        <v>512</v>
      </c>
      <c r="B144" s="11" t="s">
        <v>119</v>
      </c>
      <c r="C144" t="str">
        <f>CONCATENATE(A144," ",B144)</f>
        <v>512 Myc-APEX2-GluA2</v>
      </c>
      <c r="D144" s="10" t="s">
        <v>119</v>
      </c>
      <c r="E144" s="1" t="s">
        <v>118</v>
      </c>
      <c r="F144" s="9" t="s">
        <v>33</v>
      </c>
      <c r="G144" s="8">
        <v>3.419</v>
      </c>
      <c r="H144" s="1">
        <v>0.92600000000000005</v>
      </c>
      <c r="I144" s="5">
        <v>3.694</v>
      </c>
      <c r="J144" s="8">
        <v>1.3868396988221E-2</v>
      </c>
      <c r="K144" s="1">
        <v>0.995163494727211</v>
      </c>
      <c r="L144" s="5">
        <v>1.01764429460083E-4</v>
      </c>
      <c r="M144" s="7">
        <v>1.77</v>
      </c>
      <c r="N144" s="6">
        <v>-0.11</v>
      </c>
      <c r="O144" s="5">
        <v>1.89</v>
      </c>
      <c r="P144" s="4">
        <f>-LOG10(G144)</f>
        <v>-0.53389910079659464</v>
      </c>
      <c r="Q144" s="4">
        <f>-LOG10(H144)</f>
        <v>3.3389013318065645E-2</v>
      </c>
      <c r="R144" s="3">
        <f>-LOG10(I144)</f>
        <v>-0.56749689110422263</v>
      </c>
      <c r="S144" s="2" t="s">
        <v>1115</v>
      </c>
      <c r="T144" s="1">
        <v>668</v>
      </c>
      <c r="U144" s="1" t="s">
        <v>1114</v>
      </c>
      <c r="V144" s="1">
        <v>10</v>
      </c>
      <c r="W144" s="1">
        <v>1</v>
      </c>
      <c r="X144" s="1">
        <v>1</v>
      </c>
      <c r="Y144" s="1">
        <v>2</v>
      </c>
    </row>
    <row r="145" spans="1:25" x14ac:dyDescent="0.2">
      <c r="A145">
        <v>511</v>
      </c>
      <c r="B145" s="11" t="s">
        <v>1113</v>
      </c>
      <c r="C145" t="str">
        <f>CONCATENATE(A145," ",B145)</f>
        <v>511 Aars</v>
      </c>
      <c r="D145" s="10" t="s">
        <v>1112</v>
      </c>
      <c r="E145" s="1" t="s">
        <v>1111</v>
      </c>
      <c r="F145" s="9" t="s">
        <v>1110</v>
      </c>
      <c r="G145" s="8">
        <v>3.3889999999999998</v>
      </c>
      <c r="H145" s="1">
        <v>0.01</v>
      </c>
      <c r="I145" s="5">
        <v>100</v>
      </c>
      <c r="J145" s="8">
        <v>6.7985753083532597E-4</v>
      </c>
      <c r="K145" s="1">
        <v>1.0000000000000001E-17</v>
      </c>
      <c r="L145" s="5">
        <v>1.0000000000000001E-17</v>
      </c>
      <c r="M145" s="7">
        <v>1.76</v>
      </c>
      <c r="N145" s="6">
        <v>-6.64</v>
      </c>
      <c r="O145" s="5">
        <v>6.64</v>
      </c>
      <c r="P145" s="4">
        <f>-LOG10(G145)</f>
        <v>-0.53007156883737827</v>
      </c>
      <c r="Q145" s="4">
        <f>-LOG10(H145)</f>
        <v>2</v>
      </c>
      <c r="R145" s="3">
        <f>-LOG10(I145)</f>
        <v>-2</v>
      </c>
      <c r="S145" s="2" t="s">
        <v>1109</v>
      </c>
      <c r="T145" s="1">
        <v>199</v>
      </c>
      <c r="U145" s="1" t="s">
        <v>1108</v>
      </c>
      <c r="V145" s="1">
        <v>26</v>
      </c>
      <c r="W145" s="1">
        <v>1</v>
      </c>
      <c r="X145" s="1">
        <v>1</v>
      </c>
      <c r="Y145" s="1">
        <v>1</v>
      </c>
    </row>
    <row r="146" spans="1:25" x14ac:dyDescent="0.2">
      <c r="A146">
        <v>510</v>
      </c>
      <c r="B146" s="11" t="s">
        <v>226</v>
      </c>
      <c r="C146" t="str">
        <f>CONCATENATE(A146," ",B146)</f>
        <v>510 Cacna2d1</v>
      </c>
      <c r="D146" s="10" t="s">
        <v>225</v>
      </c>
      <c r="E146" s="1" t="s">
        <v>224</v>
      </c>
      <c r="F146" s="9" t="s">
        <v>281</v>
      </c>
      <c r="G146" s="8">
        <v>3.347</v>
      </c>
      <c r="H146" s="1">
        <v>1.712</v>
      </c>
      <c r="I146" s="5">
        <v>1.9550000000000001</v>
      </c>
      <c r="J146" s="8">
        <v>1.79349370257493E-2</v>
      </c>
      <c r="K146" s="1">
        <v>0.32950907892970299</v>
      </c>
      <c r="L146" s="5">
        <v>0.119576856376746</v>
      </c>
      <c r="M146" s="7">
        <v>1.74</v>
      </c>
      <c r="N146" s="6">
        <v>0.78</v>
      </c>
      <c r="O146" s="5">
        <v>0.97</v>
      </c>
      <c r="P146" s="4">
        <f>-LOG10(G146)</f>
        <v>-0.52465571235777708</v>
      </c>
      <c r="Q146" s="4">
        <f>-LOG10(H146)</f>
        <v>-0.2335037603411344</v>
      </c>
      <c r="R146" s="3">
        <f>-LOG10(I146)</f>
        <v>-0.29114676173188564</v>
      </c>
      <c r="S146" s="2" t="s">
        <v>1107</v>
      </c>
      <c r="T146" s="1">
        <v>383</v>
      </c>
      <c r="U146" s="1" t="s">
        <v>1106</v>
      </c>
      <c r="V146" s="1">
        <v>13</v>
      </c>
      <c r="W146" s="1">
        <v>1</v>
      </c>
      <c r="X146" s="1">
        <v>1</v>
      </c>
      <c r="Y146" s="1">
        <v>1</v>
      </c>
    </row>
    <row r="147" spans="1:25" x14ac:dyDescent="0.2">
      <c r="A147">
        <v>509</v>
      </c>
      <c r="B147" s="11" t="s">
        <v>6</v>
      </c>
      <c r="C147" t="str">
        <f>CONCATENATE(A147," ",B147)</f>
        <v>509 Calu</v>
      </c>
      <c r="D147" s="10" t="s">
        <v>5</v>
      </c>
      <c r="E147" s="1" t="s">
        <v>4</v>
      </c>
      <c r="F147" s="9" t="s">
        <v>82</v>
      </c>
      <c r="G147" s="8">
        <v>3.3029999999999999</v>
      </c>
      <c r="H147" s="1">
        <v>0.01</v>
      </c>
      <c r="I147" s="5">
        <v>100</v>
      </c>
      <c r="J147" s="8">
        <v>1.91834629354788E-2</v>
      </c>
      <c r="K147" s="1">
        <v>1.0000000000000001E-17</v>
      </c>
      <c r="L147" s="5">
        <v>1.0000000000000001E-17</v>
      </c>
      <c r="M147" s="7">
        <v>1.72</v>
      </c>
      <c r="N147" s="6">
        <v>-6.64</v>
      </c>
      <c r="O147" s="5">
        <v>6.64</v>
      </c>
      <c r="P147" s="4">
        <f>-LOG10(G147)</f>
        <v>-0.51890857369141419</v>
      </c>
      <c r="Q147" s="4">
        <f>-LOG10(H147)</f>
        <v>2</v>
      </c>
      <c r="R147" s="3">
        <f>-LOG10(I147)</f>
        <v>-2</v>
      </c>
      <c r="S147" s="2" t="s">
        <v>1105</v>
      </c>
      <c r="T147" s="1">
        <v>38</v>
      </c>
      <c r="U147" s="1" t="s">
        <v>1104</v>
      </c>
      <c r="V147" s="1">
        <v>22</v>
      </c>
      <c r="W147" s="1">
        <v>1</v>
      </c>
      <c r="X147" s="1">
        <v>1</v>
      </c>
      <c r="Y147" s="1">
        <v>1</v>
      </c>
    </row>
    <row r="148" spans="1:25" x14ac:dyDescent="0.2">
      <c r="A148">
        <v>508</v>
      </c>
      <c r="B148" s="11" t="s">
        <v>244</v>
      </c>
      <c r="C148" t="str">
        <f>CONCATENATE(A148," ",B148)</f>
        <v>508 HA-GluA1</v>
      </c>
      <c r="D148" s="10" t="s">
        <v>244</v>
      </c>
      <c r="E148" s="1" t="s">
        <v>243</v>
      </c>
      <c r="F148" s="9" t="s">
        <v>281</v>
      </c>
      <c r="G148" s="8">
        <v>3.2389999999999999</v>
      </c>
      <c r="H148" s="1">
        <v>0.93899999999999995</v>
      </c>
      <c r="I148" s="5">
        <v>3.5569999999999999</v>
      </c>
      <c r="J148" s="8">
        <v>5.8592280368641197E-5</v>
      </c>
      <c r="K148" s="1">
        <v>0.89600855800588697</v>
      </c>
      <c r="L148" s="5">
        <v>0.17048344061194101</v>
      </c>
      <c r="M148" s="7">
        <v>1.7</v>
      </c>
      <c r="N148" s="6">
        <v>-0.09</v>
      </c>
      <c r="O148" s="5">
        <v>1.83</v>
      </c>
      <c r="P148" s="4">
        <f>-LOG10(G148)</f>
        <v>-0.51041094801017695</v>
      </c>
      <c r="Q148" s="4">
        <f>-LOG10(H148)</f>
        <v>2.7334407733889104E-2</v>
      </c>
      <c r="R148" s="3">
        <f>-LOG10(I148)</f>
        <v>-0.55108386518578034</v>
      </c>
      <c r="S148" s="2" t="s">
        <v>264</v>
      </c>
      <c r="T148" s="1">
        <v>515</v>
      </c>
      <c r="U148" s="1" t="s">
        <v>263</v>
      </c>
      <c r="V148" s="1">
        <v>13</v>
      </c>
      <c r="W148" s="1">
        <v>1</v>
      </c>
      <c r="X148" s="1">
        <v>1</v>
      </c>
      <c r="Y148" s="1">
        <v>4</v>
      </c>
    </row>
    <row r="149" spans="1:25" x14ac:dyDescent="0.2">
      <c r="A149">
        <v>507</v>
      </c>
      <c r="B149" s="11" t="s">
        <v>30</v>
      </c>
      <c r="C149" t="str">
        <f>CONCATENATE(A149," ",B149)</f>
        <v>507 Rcn2</v>
      </c>
      <c r="D149" s="10" t="s">
        <v>29</v>
      </c>
      <c r="E149" s="1" t="s">
        <v>28</v>
      </c>
      <c r="F149" s="9" t="s">
        <v>1022</v>
      </c>
      <c r="G149" s="8">
        <v>3.2090000000000001</v>
      </c>
      <c r="H149" s="1">
        <v>0.98599999999999999</v>
      </c>
      <c r="I149" s="5">
        <v>2.0819999999999999</v>
      </c>
      <c r="J149" s="8">
        <v>9.1657360897334797E-5</v>
      </c>
      <c r="K149" s="1">
        <v>0.91192502795472197</v>
      </c>
      <c r="L149" s="5">
        <v>7.2217036279002902E-2</v>
      </c>
      <c r="M149" s="7">
        <v>1.68</v>
      </c>
      <c r="N149" s="6">
        <v>-0.02</v>
      </c>
      <c r="O149" s="5">
        <v>1.06</v>
      </c>
      <c r="P149" s="4">
        <f>-LOG10(G149)</f>
        <v>-0.50636971709550405</v>
      </c>
      <c r="Q149" s="4">
        <f>-LOG10(H149)</f>
        <v>6.1230850587887945E-3</v>
      </c>
      <c r="R149" s="3">
        <f>-LOG10(I149)</f>
        <v>-0.31848072517451731</v>
      </c>
      <c r="S149" s="2" t="s">
        <v>1103</v>
      </c>
      <c r="T149" s="1">
        <v>286</v>
      </c>
      <c r="U149" s="1" t="s">
        <v>1102</v>
      </c>
      <c r="V149" s="1">
        <v>23</v>
      </c>
      <c r="W149" s="1">
        <v>1</v>
      </c>
      <c r="X149" s="1">
        <v>1</v>
      </c>
      <c r="Y149" s="1">
        <v>14</v>
      </c>
    </row>
    <row r="150" spans="1:25" x14ac:dyDescent="0.2">
      <c r="A150">
        <v>506</v>
      </c>
      <c r="B150" s="11" t="s">
        <v>111</v>
      </c>
      <c r="C150" t="str">
        <f>CONCATENATE(A150," ",B150)</f>
        <v>506 Pdia3</v>
      </c>
      <c r="D150" s="10" t="s">
        <v>110</v>
      </c>
      <c r="E150" s="1" t="s">
        <v>109</v>
      </c>
      <c r="F150" s="9" t="s">
        <v>857</v>
      </c>
      <c r="G150" s="8">
        <v>3.1970000000000001</v>
      </c>
      <c r="H150" s="1">
        <v>1.008</v>
      </c>
      <c r="I150" s="5">
        <v>3.1709999999999998</v>
      </c>
      <c r="J150" s="8">
        <v>1.36825227268778E-2</v>
      </c>
      <c r="K150" s="1">
        <v>0.96619638151248499</v>
      </c>
      <c r="L150" s="5">
        <v>5.2643228366311401E-4</v>
      </c>
      <c r="M150" s="7">
        <v>1.68</v>
      </c>
      <c r="N150" s="6">
        <v>0.01</v>
      </c>
      <c r="O150" s="5">
        <v>1.67</v>
      </c>
      <c r="P150" s="4">
        <f>-LOG10(G150)</f>
        <v>-0.50474263627168792</v>
      </c>
      <c r="Q150" s="4">
        <f>-LOG10(H150)</f>
        <v>-3.4605321095064891E-3</v>
      </c>
      <c r="R150" s="3">
        <f>-LOG10(I150)</f>
        <v>-0.50119624202708868</v>
      </c>
      <c r="S150" s="2" t="s">
        <v>533</v>
      </c>
      <c r="T150" s="1">
        <v>195</v>
      </c>
      <c r="U150" s="1" t="s">
        <v>532</v>
      </c>
      <c r="V150" s="1">
        <v>20</v>
      </c>
      <c r="W150" s="1">
        <v>1</v>
      </c>
      <c r="X150" s="1">
        <v>1</v>
      </c>
      <c r="Y150" s="1">
        <v>2</v>
      </c>
    </row>
    <row r="151" spans="1:25" x14ac:dyDescent="0.2">
      <c r="A151">
        <v>505</v>
      </c>
      <c r="B151" s="11" t="s">
        <v>530</v>
      </c>
      <c r="C151" t="str">
        <f>CONCATENATE(A151," ",B151)</f>
        <v>505 Tmed7</v>
      </c>
      <c r="D151" s="10" t="s">
        <v>529</v>
      </c>
      <c r="E151" s="1" t="s">
        <v>528</v>
      </c>
      <c r="F151" s="9" t="s">
        <v>39</v>
      </c>
      <c r="G151" s="8">
        <v>3.1779999999999999</v>
      </c>
      <c r="H151" s="1">
        <v>0.01</v>
      </c>
      <c r="I151" s="5">
        <v>100</v>
      </c>
      <c r="J151" s="8">
        <v>2.32418229877649E-2</v>
      </c>
      <c r="K151" s="1">
        <v>1.0000000000000001E-17</v>
      </c>
      <c r="L151" s="5">
        <v>1.0000000000000001E-17</v>
      </c>
      <c r="M151" s="7">
        <v>1.67</v>
      </c>
      <c r="N151" s="6">
        <v>-6.64</v>
      </c>
      <c r="O151" s="5">
        <v>6.64</v>
      </c>
      <c r="P151" s="4">
        <f>-LOG10(G151)</f>
        <v>-0.5021538928713607</v>
      </c>
      <c r="Q151" s="4">
        <f>-LOG10(H151)</f>
        <v>2</v>
      </c>
      <c r="R151" s="3">
        <f>-LOG10(I151)</f>
        <v>-2</v>
      </c>
      <c r="S151" s="2" t="s">
        <v>1101</v>
      </c>
      <c r="T151" s="1">
        <v>93</v>
      </c>
      <c r="U151" s="1" t="s">
        <v>1100</v>
      </c>
      <c r="V151" s="1">
        <v>12</v>
      </c>
      <c r="W151" s="1">
        <v>1</v>
      </c>
      <c r="X151" s="1">
        <v>1</v>
      </c>
      <c r="Y151" s="1">
        <v>1</v>
      </c>
    </row>
    <row r="152" spans="1:25" x14ac:dyDescent="0.2">
      <c r="A152">
        <v>504</v>
      </c>
      <c r="B152" s="11" t="s">
        <v>154</v>
      </c>
      <c r="C152" t="str">
        <f>CONCATENATE(A152," ",B152)</f>
        <v>504 P4hb</v>
      </c>
      <c r="D152" s="10" t="s">
        <v>153</v>
      </c>
      <c r="E152" s="1" t="s">
        <v>152</v>
      </c>
      <c r="F152" s="9" t="s">
        <v>148</v>
      </c>
      <c r="G152" s="8">
        <v>3.17</v>
      </c>
      <c r="H152" s="1">
        <v>1.0049999999999999</v>
      </c>
      <c r="I152" s="5">
        <v>3.3090000000000002</v>
      </c>
      <c r="J152" s="8">
        <v>1.04165322697414E-4</v>
      </c>
      <c r="K152" s="1">
        <v>0.64632286246944604</v>
      </c>
      <c r="L152" s="5">
        <v>3.0547476596955998E-3</v>
      </c>
      <c r="M152" s="7">
        <v>1.66</v>
      </c>
      <c r="N152" s="6">
        <v>0.01</v>
      </c>
      <c r="O152" s="5">
        <v>1.73</v>
      </c>
      <c r="P152" s="4">
        <f>-LOG10(G152)</f>
        <v>-0.50105926221775143</v>
      </c>
      <c r="Q152" s="4">
        <f>-LOG10(H152)</f>
        <v>-2.1660617565076304E-3</v>
      </c>
      <c r="R152" s="3">
        <f>-LOG10(I152)</f>
        <v>-0.51969676715985302</v>
      </c>
      <c r="S152" s="2" t="s">
        <v>1099</v>
      </c>
      <c r="T152" s="1">
        <v>329</v>
      </c>
      <c r="U152" s="1" t="s">
        <v>1098</v>
      </c>
      <c r="V152" s="1">
        <v>12</v>
      </c>
      <c r="W152" s="1">
        <v>1</v>
      </c>
      <c r="X152" s="1">
        <v>1</v>
      </c>
      <c r="Y152" s="1">
        <v>1</v>
      </c>
    </row>
    <row r="153" spans="1:25" x14ac:dyDescent="0.2">
      <c r="A153">
        <v>503</v>
      </c>
      <c r="B153" s="11" t="s">
        <v>1097</v>
      </c>
      <c r="C153" t="str">
        <f>CONCATENATE(A153," ",B153)</f>
        <v>503 Glud1</v>
      </c>
      <c r="D153" s="10" t="s">
        <v>1096</v>
      </c>
      <c r="E153" s="1" t="s">
        <v>1095</v>
      </c>
      <c r="F153" s="9" t="s">
        <v>1094</v>
      </c>
      <c r="G153" s="8">
        <v>3.165</v>
      </c>
      <c r="H153" s="1">
        <v>0.01</v>
      </c>
      <c r="I153" s="5">
        <v>100</v>
      </c>
      <c r="J153" s="8">
        <v>7.9839181742946696E-4</v>
      </c>
      <c r="K153" s="1">
        <v>1.0000000000000001E-17</v>
      </c>
      <c r="L153" s="5">
        <v>1.0000000000000001E-17</v>
      </c>
      <c r="M153" s="7">
        <v>1.66</v>
      </c>
      <c r="N153" s="6">
        <v>-6.64</v>
      </c>
      <c r="O153" s="5">
        <v>6.64</v>
      </c>
      <c r="P153" s="4">
        <f>-LOG10(G153)</f>
        <v>-0.50037371435337397</v>
      </c>
      <c r="Q153" s="4">
        <f>-LOG10(H153)</f>
        <v>2</v>
      </c>
      <c r="R153" s="3">
        <f>-LOG10(I153)</f>
        <v>-2</v>
      </c>
      <c r="S153" s="2" t="s">
        <v>1093</v>
      </c>
      <c r="T153" s="1">
        <v>188</v>
      </c>
      <c r="U153" s="1" t="s">
        <v>1092</v>
      </c>
      <c r="V153" s="1">
        <v>13</v>
      </c>
      <c r="W153" s="1">
        <v>1</v>
      </c>
      <c r="X153" s="1">
        <v>1</v>
      </c>
      <c r="Y153" s="1">
        <v>1</v>
      </c>
    </row>
    <row r="154" spans="1:25" x14ac:dyDescent="0.2">
      <c r="A154">
        <v>502</v>
      </c>
      <c r="B154" s="11" t="s">
        <v>160</v>
      </c>
      <c r="C154" t="str">
        <f>CONCATENATE(A154," ",B154)</f>
        <v>502 Canx</v>
      </c>
      <c r="D154" s="10" t="s">
        <v>159</v>
      </c>
      <c r="E154" s="1" t="s">
        <v>158</v>
      </c>
      <c r="F154" s="9" t="s">
        <v>39</v>
      </c>
      <c r="G154" s="8">
        <v>3.137</v>
      </c>
      <c r="H154" s="1">
        <v>0.69</v>
      </c>
      <c r="I154" s="5">
        <v>4.5469999999999997</v>
      </c>
      <c r="J154" s="8">
        <v>2.4771359328793902E-2</v>
      </c>
      <c r="K154" s="1">
        <v>0.77308719323620601</v>
      </c>
      <c r="L154" s="5">
        <v>7.0839020635427006E-5</v>
      </c>
      <c r="M154" s="7">
        <v>1.65</v>
      </c>
      <c r="N154" s="6">
        <v>-0.54</v>
      </c>
      <c r="O154" s="5">
        <v>2.1800000000000002</v>
      </c>
      <c r="P154" s="4">
        <f>-LOG10(G154)</f>
        <v>-0.49651451869774504</v>
      </c>
      <c r="Q154" s="4">
        <f>-LOG10(H154)</f>
        <v>0.16115090926274472</v>
      </c>
      <c r="R154" s="3">
        <f>-LOG10(I154)</f>
        <v>-0.65772495420510813</v>
      </c>
      <c r="S154" s="2" t="s">
        <v>1091</v>
      </c>
      <c r="T154" s="1">
        <v>59</v>
      </c>
      <c r="U154" s="1" t="s">
        <v>1090</v>
      </c>
      <c r="V154" s="1">
        <v>20</v>
      </c>
      <c r="W154" s="1">
        <v>1</v>
      </c>
      <c r="X154" s="1">
        <v>1</v>
      </c>
      <c r="Y154" s="1">
        <v>2</v>
      </c>
    </row>
    <row r="155" spans="1:25" x14ac:dyDescent="0.2">
      <c r="A155">
        <v>501</v>
      </c>
      <c r="B155" s="11" t="s">
        <v>6</v>
      </c>
      <c r="C155" t="str">
        <f>CONCATENATE(A155," ",B155)</f>
        <v>501 Calu</v>
      </c>
      <c r="D155" s="10" t="s">
        <v>5</v>
      </c>
      <c r="E155" s="1" t="s">
        <v>4</v>
      </c>
      <c r="F155" s="9" t="s">
        <v>201</v>
      </c>
      <c r="G155" s="8">
        <v>3.13</v>
      </c>
      <c r="H155" s="1">
        <v>1.165</v>
      </c>
      <c r="I155" s="5">
        <v>2.6859999999999999</v>
      </c>
      <c r="J155" s="8">
        <v>9.4287813413584902E-5</v>
      </c>
      <c r="K155" s="1">
        <v>0.841256242765269</v>
      </c>
      <c r="L155" s="5">
        <v>0.188470191834928</v>
      </c>
      <c r="M155" s="7">
        <v>1.65</v>
      </c>
      <c r="N155" s="6">
        <v>0.22</v>
      </c>
      <c r="O155" s="5">
        <v>1.43</v>
      </c>
      <c r="P155" s="4">
        <f>-LOG10(G155)</f>
        <v>-0.49554433754644844</v>
      </c>
      <c r="Q155" s="4">
        <f>-LOG10(H155)</f>
        <v>-6.6325925362037796E-2</v>
      </c>
      <c r="R155" s="3">
        <f>-LOG10(I155)</f>
        <v>-0.42910600833269652</v>
      </c>
      <c r="S155" s="2" t="s">
        <v>1</v>
      </c>
      <c r="T155" s="1">
        <v>288</v>
      </c>
      <c r="U155" s="1" t="s">
        <v>0</v>
      </c>
      <c r="V155" s="1">
        <v>24</v>
      </c>
      <c r="W155" s="1">
        <v>1</v>
      </c>
      <c r="X155" s="1">
        <v>1</v>
      </c>
      <c r="Y155" s="1">
        <v>1</v>
      </c>
    </row>
    <row r="156" spans="1:25" x14ac:dyDescent="0.2">
      <c r="A156">
        <v>500</v>
      </c>
      <c r="B156" s="11" t="s">
        <v>6</v>
      </c>
      <c r="C156" t="str">
        <f>CONCATENATE(A156," ",B156)</f>
        <v>500 Calu</v>
      </c>
      <c r="D156" s="10" t="s">
        <v>5</v>
      </c>
      <c r="E156" s="1" t="s">
        <v>4</v>
      </c>
      <c r="F156" s="9" t="s">
        <v>1089</v>
      </c>
      <c r="G156" s="8">
        <v>3.0910000000000002</v>
      </c>
      <c r="H156" s="1">
        <v>0.01</v>
      </c>
      <c r="I156" s="5">
        <v>100</v>
      </c>
      <c r="J156" s="8">
        <v>2.6587110087846099E-2</v>
      </c>
      <c r="K156" s="1">
        <v>1.0000000000000001E-17</v>
      </c>
      <c r="L156" s="5">
        <v>1.0000000000000001E-17</v>
      </c>
      <c r="M156" s="7">
        <v>1.63</v>
      </c>
      <c r="N156" s="6">
        <v>-6.64</v>
      </c>
      <c r="O156" s="5">
        <v>6.64</v>
      </c>
      <c r="P156" s="4">
        <f>-LOG10(G156)</f>
        <v>-0.49009900506330495</v>
      </c>
      <c r="Q156" s="4">
        <f>-LOG10(H156)</f>
        <v>2</v>
      </c>
      <c r="R156" s="3">
        <f>-LOG10(I156)</f>
        <v>-2</v>
      </c>
      <c r="S156" s="2" t="s">
        <v>1088</v>
      </c>
      <c r="T156" s="1">
        <v>28</v>
      </c>
      <c r="U156" s="1" t="s">
        <v>1087</v>
      </c>
      <c r="V156" s="1">
        <v>32</v>
      </c>
      <c r="W156" s="1">
        <v>1</v>
      </c>
      <c r="X156" s="1">
        <v>1</v>
      </c>
      <c r="Y156" s="1">
        <v>1</v>
      </c>
    </row>
    <row r="157" spans="1:25" x14ac:dyDescent="0.2">
      <c r="A157">
        <v>499</v>
      </c>
      <c r="B157" s="11" t="s">
        <v>802</v>
      </c>
      <c r="C157" t="str">
        <f>CONCATENATE(A157," ",B157)</f>
        <v>499 Gabbr1</v>
      </c>
      <c r="D157" s="10" t="s">
        <v>801</v>
      </c>
      <c r="E157" s="1" t="s">
        <v>800</v>
      </c>
      <c r="F157" s="9" t="s">
        <v>1086</v>
      </c>
      <c r="G157" s="8">
        <v>3.0510000000000002</v>
      </c>
      <c r="H157" s="1">
        <v>0.01</v>
      </c>
      <c r="I157" s="5">
        <v>100</v>
      </c>
      <c r="J157" s="8">
        <v>5.2910241815773396E-4</v>
      </c>
      <c r="K157" s="1">
        <v>1.0000000000000001E-17</v>
      </c>
      <c r="L157" s="5">
        <v>1.0000000000000001E-17</v>
      </c>
      <c r="M157" s="7">
        <v>1.61</v>
      </c>
      <c r="N157" s="6">
        <v>-6.64</v>
      </c>
      <c r="O157" s="5">
        <v>6.64</v>
      </c>
      <c r="P157" s="4">
        <f>-LOG10(G157)</f>
        <v>-0.48444220764240703</v>
      </c>
      <c r="Q157" s="4">
        <f>-LOG10(H157)</f>
        <v>2</v>
      </c>
      <c r="R157" s="3">
        <f>-LOG10(I157)</f>
        <v>-2</v>
      </c>
      <c r="S157" s="2" t="s">
        <v>1085</v>
      </c>
      <c r="T157" s="1">
        <v>52</v>
      </c>
      <c r="U157" s="1" t="s">
        <v>1084</v>
      </c>
      <c r="V157" s="1">
        <v>16</v>
      </c>
      <c r="W157" s="1">
        <v>1</v>
      </c>
      <c r="X157" s="1">
        <v>1</v>
      </c>
      <c r="Y157" s="1">
        <v>2</v>
      </c>
    </row>
    <row r="158" spans="1:25" x14ac:dyDescent="0.2">
      <c r="A158">
        <v>498</v>
      </c>
      <c r="B158" s="11" t="s">
        <v>198</v>
      </c>
      <c r="C158" t="str">
        <f>CONCATENATE(A158," ",B158)</f>
        <v>498 Nup210</v>
      </c>
      <c r="D158" s="10" t="s">
        <v>197</v>
      </c>
      <c r="E158" s="1" t="s">
        <v>196</v>
      </c>
      <c r="F158" s="9" t="s">
        <v>39</v>
      </c>
      <c r="G158" s="8">
        <v>2.9529999999999998</v>
      </c>
      <c r="H158" s="1">
        <v>0.48799999999999999</v>
      </c>
      <c r="I158" s="5">
        <v>6.0449999999999999</v>
      </c>
      <c r="J158" s="8">
        <v>3.2449136528360303E-2</v>
      </c>
      <c r="K158" s="1">
        <v>0.27754846421215201</v>
      </c>
      <c r="L158" s="5">
        <v>4.2797825649421001E-5</v>
      </c>
      <c r="M158" s="7">
        <v>1.56</v>
      </c>
      <c r="N158" s="6">
        <v>-1.03</v>
      </c>
      <c r="O158" s="5">
        <v>2.6</v>
      </c>
      <c r="P158" s="4">
        <f>-LOG10(G158)</f>
        <v>-0.47026344696507844</v>
      </c>
      <c r="Q158" s="4">
        <f>-LOG10(H158)</f>
        <v>0.31158017799728938</v>
      </c>
      <c r="R158" s="3">
        <f>-LOG10(I158)</f>
        <v>-0.78139630519679071</v>
      </c>
      <c r="S158" s="2" t="s">
        <v>1083</v>
      </c>
      <c r="T158" s="1">
        <v>127</v>
      </c>
      <c r="U158" s="1" t="s">
        <v>1082</v>
      </c>
      <c r="V158" s="1">
        <v>12</v>
      </c>
      <c r="W158" s="1">
        <v>1</v>
      </c>
      <c r="X158" s="1">
        <v>1</v>
      </c>
      <c r="Y158" s="1">
        <v>3</v>
      </c>
    </row>
    <row r="159" spans="1:25" x14ac:dyDescent="0.2">
      <c r="A159">
        <v>497</v>
      </c>
      <c r="B159" s="11" t="s">
        <v>889</v>
      </c>
      <c r="C159" t="str">
        <f>CONCATENATE(A159," ",B159)</f>
        <v>497 Frrs1l</v>
      </c>
      <c r="D159" s="10" t="s">
        <v>888</v>
      </c>
      <c r="E159" s="1" t="s">
        <v>887</v>
      </c>
      <c r="F159" s="9" t="s">
        <v>127</v>
      </c>
      <c r="G159" s="8">
        <v>2.827</v>
      </c>
      <c r="H159" s="1">
        <v>0.01</v>
      </c>
      <c r="I159" s="5">
        <v>100</v>
      </c>
      <c r="J159" s="8">
        <v>3.40414119760446E-3</v>
      </c>
      <c r="K159" s="1">
        <v>1.0000000000000001E-17</v>
      </c>
      <c r="L159" s="5">
        <v>1.0000000000000001E-17</v>
      </c>
      <c r="M159" s="7">
        <v>1.5</v>
      </c>
      <c r="N159" s="6">
        <v>-6.64</v>
      </c>
      <c r="O159" s="5">
        <v>6.64</v>
      </c>
      <c r="P159" s="4">
        <f>-LOG10(G159)</f>
        <v>-0.45132580848951959</v>
      </c>
      <c r="Q159" s="4">
        <f>-LOG10(H159)</f>
        <v>2</v>
      </c>
      <c r="R159" s="3">
        <f>-LOG10(I159)</f>
        <v>-2</v>
      </c>
      <c r="S159" s="2" t="s">
        <v>1081</v>
      </c>
      <c r="T159" s="1">
        <v>172</v>
      </c>
      <c r="U159" s="1" t="s">
        <v>1080</v>
      </c>
      <c r="V159" s="1">
        <v>12</v>
      </c>
      <c r="W159" s="1">
        <v>1</v>
      </c>
      <c r="X159" s="1">
        <v>1</v>
      </c>
      <c r="Y159" s="1">
        <v>1</v>
      </c>
    </row>
    <row r="160" spans="1:25" x14ac:dyDescent="0.2">
      <c r="A160">
        <v>496</v>
      </c>
      <c r="B160" s="10" t="s">
        <v>523</v>
      </c>
      <c r="C160" t="str">
        <f>CONCATENATE(A160," ",B160)</f>
        <v>496 Abhd12</v>
      </c>
      <c r="D160" s="10" t="s">
        <v>522</v>
      </c>
      <c r="E160" s="1" t="s">
        <v>521</v>
      </c>
      <c r="F160" s="9" t="s">
        <v>201</v>
      </c>
      <c r="G160" s="8">
        <v>2.8039999999999998</v>
      </c>
      <c r="H160" s="1">
        <v>1.109</v>
      </c>
      <c r="I160" s="5">
        <v>2.4860000000000002</v>
      </c>
      <c r="J160" s="8">
        <v>1.66068915110618E-3</v>
      </c>
      <c r="K160" s="1">
        <v>0.740619884440888</v>
      </c>
      <c r="L160" s="5">
        <v>0.24073432056852101</v>
      </c>
      <c r="M160" s="7">
        <v>1.49</v>
      </c>
      <c r="N160" s="6">
        <v>0.15</v>
      </c>
      <c r="O160" s="5">
        <v>1.31</v>
      </c>
      <c r="P160" s="4">
        <f>-LOG10(G160)</f>
        <v>-0.44777800929462103</v>
      </c>
      <c r="Q160" s="4">
        <f>-LOG10(H160)</f>
        <v>-4.4931546149160062E-2</v>
      </c>
      <c r="R160" s="3">
        <f>-LOG10(I160)</f>
        <v>-0.39550112430562601</v>
      </c>
      <c r="S160" s="2" t="s">
        <v>1079</v>
      </c>
      <c r="T160" s="1">
        <v>192</v>
      </c>
      <c r="U160" s="1" t="s">
        <v>1078</v>
      </c>
      <c r="V160" s="1">
        <v>15</v>
      </c>
      <c r="W160" s="1">
        <v>1</v>
      </c>
      <c r="X160" s="1">
        <v>1</v>
      </c>
      <c r="Y160" s="1">
        <v>4</v>
      </c>
    </row>
    <row r="161" spans="1:25" x14ac:dyDescent="0.2">
      <c r="A161">
        <v>495</v>
      </c>
      <c r="B161" s="11" t="s">
        <v>1077</v>
      </c>
      <c r="C161" t="str">
        <f>CONCATENATE(A161," ",B161)</f>
        <v>495 Mest</v>
      </c>
      <c r="D161" s="10" t="s">
        <v>1076</v>
      </c>
      <c r="E161" s="1" t="s">
        <v>1075</v>
      </c>
      <c r="F161" s="9" t="s">
        <v>148</v>
      </c>
      <c r="G161" s="8">
        <v>2.78</v>
      </c>
      <c r="H161" s="1">
        <v>0.63400000000000001</v>
      </c>
      <c r="I161" s="5">
        <v>3.2759999999999998</v>
      </c>
      <c r="J161" s="8">
        <v>5.0506723353176399E-3</v>
      </c>
      <c r="K161" s="1">
        <v>0.82327302109344902</v>
      </c>
      <c r="L161" s="5">
        <v>0.52343441648833799</v>
      </c>
      <c r="M161" s="7">
        <v>1.48</v>
      </c>
      <c r="N161" s="6">
        <v>-0.66</v>
      </c>
      <c r="O161" s="5">
        <v>1.71</v>
      </c>
      <c r="P161" s="4">
        <f>-LOG10(G161)</f>
        <v>-0.44404479591807622</v>
      </c>
      <c r="Q161" s="4">
        <f>-LOG10(H161)</f>
        <v>0.19791074211826731</v>
      </c>
      <c r="R161" s="3">
        <f>-LOG10(I161)</f>
        <v>-0.5153438930883808</v>
      </c>
      <c r="S161" s="2" t="s">
        <v>1074</v>
      </c>
      <c r="T161" s="1">
        <v>160</v>
      </c>
      <c r="U161" s="1" t="s">
        <v>1073</v>
      </c>
      <c r="V161" s="1">
        <v>5</v>
      </c>
      <c r="W161" s="1">
        <v>1</v>
      </c>
      <c r="X161" s="1">
        <v>1</v>
      </c>
      <c r="Y161" s="1">
        <v>2</v>
      </c>
    </row>
    <row r="162" spans="1:25" x14ac:dyDescent="0.2">
      <c r="A162">
        <v>494</v>
      </c>
      <c r="B162" s="11" t="s">
        <v>181</v>
      </c>
      <c r="C162" t="str">
        <f>CONCATENATE(A162," ",B162)</f>
        <v>494 Hsp90b1</v>
      </c>
      <c r="D162" s="10" t="s">
        <v>180</v>
      </c>
      <c r="E162" s="1" t="s">
        <v>179</v>
      </c>
      <c r="F162" s="9" t="s">
        <v>363</v>
      </c>
      <c r="G162" s="8">
        <v>2.7269999999999999</v>
      </c>
      <c r="H162" s="1">
        <v>0.01</v>
      </c>
      <c r="I162" s="5">
        <v>100</v>
      </c>
      <c r="J162" s="8">
        <v>2.0062822248223498E-3</v>
      </c>
      <c r="K162" s="1">
        <v>1.0000000000000001E-17</v>
      </c>
      <c r="L162" s="5">
        <v>1.0000000000000001E-17</v>
      </c>
      <c r="M162" s="7">
        <v>1.45</v>
      </c>
      <c r="N162" s="6">
        <v>-6.64</v>
      </c>
      <c r="O162" s="5">
        <v>6.64</v>
      </c>
      <c r="P162" s="4">
        <f>-LOG10(G162)</f>
        <v>-0.43568513794162989</v>
      </c>
      <c r="Q162" s="4">
        <f>-LOG10(H162)</f>
        <v>2</v>
      </c>
      <c r="R162" s="3">
        <f>-LOG10(I162)</f>
        <v>-2</v>
      </c>
      <c r="S162" s="2" t="s">
        <v>1072</v>
      </c>
      <c r="T162" s="1">
        <v>475</v>
      </c>
      <c r="U162" s="1" t="s">
        <v>1071</v>
      </c>
      <c r="V162" s="1">
        <v>12</v>
      </c>
      <c r="W162" s="1">
        <v>1</v>
      </c>
      <c r="X162" s="1">
        <v>1</v>
      </c>
      <c r="Y162" s="1">
        <v>1</v>
      </c>
    </row>
    <row r="163" spans="1:25" x14ac:dyDescent="0.2">
      <c r="A163">
        <v>493</v>
      </c>
      <c r="B163" s="11" t="s">
        <v>555</v>
      </c>
      <c r="C163" t="str">
        <f>CONCATENATE(A163," ",B163)</f>
        <v>493 Mesd</v>
      </c>
      <c r="D163" s="10" t="s">
        <v>554</v>
      </c>
      <c r="E163" s="1" t="s">
        <v>553</v>
      </c>
      <c r="F163" s="9" t="s">
        <v>33</v>
      </c>
      <c r="G163" s="8">
        <v>2.7210000000000001</v>
      </c>
      <c r="H163" s="1">
        <v>0.42899999999999999</v>
      </c>
      <c r="I163" s="5">
        <v>6.3449999999999998</v>
      </c>
      <c r="J163" s="8">
        <v>2.4277593965269299E-2</v>
      </c>
      <c r="K163" s="1">
        <v>6.0579151648415298E-2</v>
      </c>
      <c r="L163" s="5">
        <v>3.6089051502763399E-7</v>
      </c>
      <c r="M163" s="7">
        <v>1.44</v>
      </c>
      <c r="N163" s="6">
        <v>-1.22</v>
      </c>
      <c r="O163" s="5">
        <v>2.67</v>
      </c>
      <c r="P163" s="4">
        <f>-LOG10(G163)</f>
        <v>-0.43472854177975773</v>
      </c>
      <c r="Q163" s="4">
        <f>-LOG10(H163)</f>
        <v>0.36754270781527576</v>
      </c>
      <c r="R163" s="3">
        <f>-LOG10(I163)</f>
        <v>-0.80243162643072352</v>
      </c>
      <c r="S163" s="2" t="s">
        <v>1070</v>
      </c>
      <c r="T163" s="1">
        <v>154</v>
      </c>
      <c r="U163" s="1" t="s">
        <v>1069</v>
      </c>
      <c r="V163" s="1">
        <v>9</v>
      </c>
      <c r="W163" s="1">
        <v>1</v>
      </c>
      <c r="X163" s="1">
        <v>1</v>
      </c>
      <c r="Y163" s="1">
        <v>3</v>
      </c>
    </row>
    <row r="164" spans="1:25" x14ac:dyDescent="0.2">
      <c r="A164">
        <v>492</v>
      </c>
      <c r="B164" s="11" t="s">
        <v>555</v>
      </c>
      <c r="C164" t="str">
        <f>CONCATENATE(A164," ",B164)</f>
        <v>492 Mesd</v>
      </c>
      <c r="D164" s="10" t="s">
        <v>554</v>
      </c>
      <c r="E164" s="1" t="s">
        <v>553</v>
      </c>
      <c r="F164" s="9" t="s">
        <v>33</v>
      </c>
      <c r="G164" s="8">
        <v>2.6640000000000001</v>
      </c>
      <c r="H164" s="1">
        <v>1.84</v>
      </c>
      <c r="I164" s="5">
        <v>1.448</v>
      </c>
      <c r="J164" s="8">
        <v>2.7669637429841298E-3</v>
      </c>
      <c r="K164" s="1">
        <v>0.44478989682299902</v>
      </c>
      <c r="L164" s="5">
        <v>0.94060348024306195</v>
      </c>
      <c r="M164" s="7">
        <v>1.41</v>
      </c>
      <c r="N164" s="6">
        <v>0.88</v>
      </c>
      <c r="O164" s="5">
        <v>0.53</v>
      </c>
      <c r="P164" s="4">
        <f>-LOG10(G164)</f>
        <v>-0.4255342204982635</v>
      </c>
      <c r="Q164" s="4">
        <f>-LOG10(H164)</f>
        <v>-0.26481782300953649</v>
      </c>
      <c r="R164" s="3">
        <f>-LOG10(I164)</f>
        <v>-0.16076856186112809</v>
      </c>
      <c r="S164" s="2" t="s">
        <v>1068</v>
      </c>
      <c r="T164" s="1">
        <v>154</v>
      </c>
      <c r="U164" s="1" t="s">
        <v>1067</v>
      </c>
      <c r="V164" s="1">
        <v>17</v>
      </c>
      <c r="W164" s="1">
        <v>1</v>
      </c>
      <c r="X164" s="1">
        <v>1</v>
      </c>
      <c r="Y164" s="1">
        <v>2</v>
      </c>
    </row>
    <row r="165" spans="1:25" x14ac:dyDescent="0.2">
      <c r="A165">
        <v>491</v>
      </c>
      <c r="B165" s="11" t="s">
        <v>466</v>
      </c>
      <c r="C165" t="str">
        <f>CONCATENATE(A165," ",B165)</f>
        <v>491 Dnajb11</v>
      </c>
      <c r="D165" s="10" t="s">
        <v>465</v>
      </c>
      <c r="E165" s="1" t="s">
        <v>464</v>
      </c>
      <c r="F165" s="9" t="s">
        <v>433</v>
      </c>
      <c r="G165" s="8">
        <v>2.6480000000000001</v>
      </c>
      <c r="H165" s="1">
        <v>3.2879999999999998</v>
      </c>
      <c r="I165" s="5">
        <v>0.72899999999999998</v>
      </c>
      <c r="J165" s="8">
        <v>5.5460786552334902E-3</v>
      </c>
      <c r="K165" s="1">
        <v>0.15568522865043</v>
      </c>
      <c r="L165" s="5">
        <v>0.66646532189155006</v>
      </c>
      <c r="M165" s="7">
        <v>1.41</v>
      </c>
      <c r="N165" s="6">
        <v>1.72</v>
      </c>
      <c r="O165" s="5">
        <v>-0.46</v>
      </c>
      <c r="P165" s="4">
        <f>-LOG10(G165)</f>
        <v>-0.42291798076766235</v>
      </c>
      <c r="Q165" s="4">
        <f>-LOG10(H165)</f>
        <v>-0.51693180886801282</v>
      </c>
      <c r="R165" s="3">
        <f>-LOG10(I165)</f>
        <v>0.13727247168202539</v>
      </c>
      <c r="S165" s="2" t="s">
        <v>1066</v>
      </c>
      <c r="T165" s="1">
        <v>67</v>
      </c>
      <c r="U165" s="1" t="s">
        <v>1065</v>
      </c>
      <c r="V165" s="1">
        <v>17</v>
      </c>
      <c r="W165" s="1">
        <v>1</v>
      </c>
      <c r="X165" s="1">
        <v>1</v>
      </c>
      <c r="Y165" s="1">
        <v>3</v>
      </c>
    </row>
    <row r="166" spans="1:25" x14ac:dyDescent="0.2">
      <c r="A166">
        <v>490</v>
      </c>
      <c r="B166" s="11" t="s">
        <v>369</v>
      </c>
      <c r="C166" t="str">
        <f>CONCATENATE(A166," ",B166)</f>
        <v>490 Pgap1</v>
      </c>
      <c r="D166" s="10" t="s">
        <v>368</v>
      </c>
      <c r="E166" s="1" t="s">
        <v>367</v>
      </c>
      <c r="F166" s="9" t="s">
        <v>114</v>
      </c>
      <c r="G166" s="8">
        <v>2.6160000000000001</v>
      </c>
      <c r="H166" s="1">
        <v>0.01</v>
      </c>
      <c r="I166" s="5">
        <v>100</v>
      </c>
      <c r="J166" s="8">
        <v>3.4781796500515899E-3</v>
      </c>
      <c r="K166" s="1">
        <v>1.0000000000000001E-17</v>
      </c>
      <c r="L166" s="5">
        <v>1.0000000000000001E-17</v>
      </c>
      <c r="M166" s="7">
        <v>1.39</v>
      </c>
      <c r="N166" s="6">
        <v>-6.64</v>
      </c>
      <c r="O166" s="5">
        <v>6.64</v>
      </c>
      <c r="P166" s="4">
        <f>-LOG10(G166)</f>
        <v>-0.41763773965222967</v>
      </c>
      <c r="Q166" s="4">
        <f>-LOG10(H166)</f>
        <v>2</v>
      </c>
      <c r="R166" s="3">
        <f>-LOG10(I166)</f>
        <v>-2</v>
      </c>
      <c r="S166" s="2" t="s">
        <v>1064</v>
      </c>
      <c r="T166" s="1">
        <v>368</v>
      </c>
      <c r="U166" s="1" t="s">
        <v>1063</v>
      </c>
      <c r="V166" s="1">
        <v>11</v>
      </c>
      <c r="W166" s="1">
        <v>1</v>
      </c>
      <c r="X166" s="1">
        <v>1</v>
      </c>
      <c r="Y166" s="1">
        <v>2</v>
      </c>
    </row>
    <row r="167" spans="1:25" x14ac:dyDescent="0.2">
      <c r="A167">
        <v>489</v>
      </c>
      <c r="B167" s="11" t="s">
        <v>1062</v>
      </c>
      <c r="C167" t="str">
        <f>CONCATENATE(A167," ",B167)</f>
        <v>489 Gnas</v>
      </c>
      <c r="D167" s="10" t="s">
        <v>1061</v>
      </c>
      <c r="E167" s="1" t="s">
        <v>1060</v>
      </c>
      <c r="F167" s="9" t="s">
        <v>1059</v>
      </c>
      <c r="G167" s="8">
        <v>2.5870000000000002</v>
      </c>
      <c r="H167" s="1">
        <v>7.774</v>
      </c>
      <c r="I167" s="5">
        <v>0.308</v>
      </c>
      <c r="J167" s="8">
        <v>2.2246094062183799E-3</v>
      </c>
      <c r="K167" s="1">
        <v>2.4999251054813602E-5</v>
      </c>
      <c r="L167" s="5">
        <v>4.9719885281409599E-3</v>
      </c>
      <c r="M167" s="7">
        <v>1.37</v>
      </c>
      <c r="N167" s="6">
        <v>2.96</v>
      </c>
      <c r="O167" s="5">
        <v>-1.7</v>
      </c>
      <c r="P167" s="4">
        <f>-LOG10(G167)</f>
        <v>-0.41279642871654343</v>
      </c>
      <c r="Q167" s="4">
        <f>-LOG10(H167)</f>
        <v>-0.89064453629524765</v>
      </c>
      <c r="R167" s="3">
        <f>-LOG10(I167)</f>
        <v>0.51144928349955576</v>
      </c>
      <c r="S167" s="2" t="s">
        <v>1058</v>
      </c>
      <c r="T167" s="1">
        <v>285</v>
      </c>
      <c r="U167" s="1" t="s">
        <v>1057</v>
      </c>
      <c r="V167" s="1">
        <v>19</v>
      </c>
      <c r="W167" s="1">
        <v>1</v>
      </c>
      <c r="X167" s="1">
        <v>1</v>
      </c>
      <c r="Y167" s="1">
        <v>4</v>
      </c>
    </row>
    <row r="168" spans="1:25" x14ac:dyDescent="0.2">
      <c r="A168">
        <v>488</v>
      </c>
      <c r="B168" s="11" t="s">
        <v>135</v>
      </c>
      <c r="C168" t="str">
        <f>CONCATENATE(A168," ",B168)</f>
        <v>488 Cxadr</v>
      </c>
      <c r="D168" s="10" t="s">
        <v>134</v>
      </c>
      <c r="E168" s="1" t="s">
        <v>133</v>
      </c>
      <c r="F168" s="9" t="s">
        <v>305</v>
      </c>
      <c r="G168" s="8">
        <v>2.5630000000000002</v>
      </c>
      <c r="H168" s="1">
        <v>0.76600000000000001</v>
      </c>
      <c r="I168" s="5">
        <v>4.8710000000000004</v>
      </c>
      <c r="J168" s="8">
        <v>4.8632622957496298E-3</v>
      </c>
      <c r="K168" s="1">
        <v>0.98060734590002596</v>
      </c>
      <c r="L168" s="5">
        <v>3.8751358709391302E-2</v>
      </c>
      <c r="M168" s="7">
        <v>1.36</v>
      </c>
      <c r="N168" s="6">
        <v>-0.38</v>
      </c>
      <c r="O168" s="5">
        <v>2.2799999999999998</v>
      </c>
      <c r="P168" s="4">
        <f>-LOG10(G168)</f>
        <v>-0.40874860618424402</v>
      </c>
      <c r="Q168" s="4">
        <f>-LOG10(H168)</f>
        <v>0.11577123036739606</v>
      </c>
      <c r="R168" s="3">
        <f>-LOG10(I168)</f>
        <v>-0.68761812957176993</v>
      </c>
      <c r="S168" s="2" t="s">
        <v>1056</v>
      </c>
      <c r="T168" s="1">
        <v>67</v>
      </c>
      <c r="U168" s="1" t="s">
        <v>1055</v>
      </c>
      <c r="V168" s="1">
        <v>22</v>
      </c>
      <c r="W168" s="1">
        <v>1</v>
      </c>
      <c r="X168" s="1">
        <v>1</v>
      </c>
      <c r="Y168" s="1">
        <v>6</v>
      </c>
    </row>
    <row r="169" spans="1:25" x14ac:dyDescent="0.2">
      <c r="A169">
        <v>487</v>
      </c>
      <c r="B169" s="10" t="s">
        <v>160</v>
      </c>
      <c r="C169" t="str">
        <f>CONCATENATE(A169," ",B169)</f>
        <v>487 Canx</v>
      </c>
      <c r="D169" s="10" t="s">
        <v>159</v>
      </c>
      <c r="E169" s="1" t="s">
        <v>158</v>
      </c>
      <c r="F169" s="9" t="s">
        <v>103</v>
      </c>
      <c r="G169" s="8">
        <v>2.544</v>
      </c>
      <c r="H169" s="1">
        <v>0.17499999999999999</v>
      </c>
      <c r="I169" s="5">
        <v>14.574999999999999</v>
      </c>
      <c r="J169" s="8">
        <v>3.7364824862203799E-2</v>
      </c>
      <c r="K169" s="1">
        <v>3.9508348890016098E-4</v>
      </c>
      <c r="L169" s="5">
        <v>3.3750779948604803E-14</v>
      </c>
      <c r="M169" s="7">
        <v>1.35</v>
      </c>
      <c r="N169" s="6">
        <v>-2.52</v>
      </c>
      <c r="O169" s="5">
        <v>3.87</v>
      </c>
      <c r="P169" s="4">
        <f>-LOG10(G169)</f>
        <v>-0.40551710697637627</v>
      </c>
      <c r="Q169" s="4">
        <f>-LOG10(H169)</f>
        <v>0.75696195131370558</v>
      </c>
      <c r="R169" s="3">
        <f>-LOG10(I169)</f>
        <v>-1.1636085634310516</v>
      </c>
      <c r="S169" s="2" t="s">
        <v>1054</v>
      </c>
      <c r="T169" s="1">
        <v>63</v>
      </c>
      <c r="U169" s="1" t="s">
        <v>1053</v>
      </c>
      <c r="V169" s="1">
        <v>16</v>
      </c>
      <c r="W169" s="1">
        <v>1</v>
      </c>
      <c r="X169" s="1">
        <v>1</v>
      </c>
      <c r="Y169" s="1">
        <v>10</v>
      </c>
    </row>
    <row r="170" spans="1:25" x14ac:dyDescent="0.2">
      <c r="A170">
        <v>486</v>
      </c>
      <c r="B170" s="11" t="s">
        <v>369</v>
      </c>
      <c r="C170" t="str">
        <f>CONCATENATE(A170," ",B170)</f>
        <v>486 Pgap1</v>
      </c>
      <c r="D170" s="10" t="s">
        <v>368</v>
      </c>
      <c r="E170" s="1" t="s">
        <v>367</v>
      </c>
      <c r="F170" s="9" t="s">
        <v>63</v>
      </c>
      <c r="G170" s="8">
        <v>2.516</v>
      </c>
      <c r="H170" s="1">
        <v>0.96</v>
      </c>
      <c r="I170" s="5">
        <v>2.76</v>
      </c>
      <c r="J170" s="8">
        <v>1.6124851935741501E-3</v>
      </c>
      <c r="K170" s="1">
        <v>0.91255002478440805</v>
      </c>
      <c r="L170" s="5">
        <v>1.8512341752701601E-2</v>
      </c>
      <c r="M170" s="7">
        <v>1.33</v>
      </c>
      <c r="N170" s="6">
        <v>-0.06</v>
      </c>
      <c r="O170" s="5">
        <v>1.46</v>
      </c>
      <c r="P170" s="4">
        <f>-LOG10(G170)</f>
        <v>-0.40071063677323132</v>
      </c>
      <c r="Q170" s="4">
        <f>-LOG10(H170)</f>
        <v>1.7728766960431602E-2</v>
      </c>
      <c r="R170" s="3">
        <f>-LOG10(I170)</f>
        <v>-0.44090908206521767</v>
      </c>
      <c r="S170" s="2" t="s">
        <v>865</v>
      </c>
      <c r="T170" s="1">
        <v>430</v>
      </c>
      <c r="U170" s="1" t="s">
        <v>864</v>
      </c>
      <c r="V170" s="1">
        <v>21</v>
      </c>
      <c r="W170" s="1">
        <v>1</v>
      </c>
      <c r="X170" s="1">
        <v>1</v>
      </c>
      <c r="Y170" s="1">
        <v>12</v>
      </c>
    </row>
    <row r="171" spans="1:25" x14ac:dyDescent="0.2">
      <c r="A171">
        <v>485</v>
      </c>
      <c r="B171" s="11" t="s">
        <v>181</v>
      </c>
      <c r="C171" t="str">
        <f>CONCATENATE(A171," ",B171)</f>
        <v>485 Hsp90b1</v>
      </c>
      <c r="D171" s="10" t="s">
        <v>180</v>
      </c>
      <c r="E171" s="1" t="s">
        <v>179</v>
      </c>
      <c r="F171" s="9" t="s">
        <v>363</v>
      </c>
      <c r="G171" s="8">
        <v>2.4159999999999999</v>
      </c>
      <c r="H171" s="1">
        <v>1.7</v>
      </c>
      <c r="I171" s="5">
        <v>2.0489999999999999</v>
      </c>
      <c r="J171" s="8">
        <v>1.0890459103077E-2</v>
      </c>
      <c r="K171" s="1">
        <v>0.49326224175337302</v>
      </c>
      <c r="L171" s="5">
        <v>0.662725271042097</v>
      </c>
      <c r="M171" s="7">
        <v>1.27</v>
      </c>
      <c r="N171" s="6">
        <v>0.77</v>
      </c>
      <c r="O171" s="5">
        <v>1.04</v>
      </c>
      <c r="P171" s="4">
        <f>-LOG10(G171)</f>
        <v>-0.38309692994909422</v>
      </c>
      <c r="Q171" s="4">
        <f>-LOG10(H171)</f>
        <v>-0.23044892137827391</v>
      </c>
      <c r="R171" s="3">
        <f>-LOG10(I171)</f>
        <v>-0.31154195840119497</v>
      </c>
      <c r="S171" s="2" t="s">
        <v>1052</v>
      </c>
      <c r="T171" s="1">
        <v>253</v>
      </c>
      <c r="U171" s="1" t="s">
        <v>1051</v>
      </c>
      <c r="V171" s="1">
        <v>13</v>
      </c>
      <c r="W171" s="1">
        <v>1</v>
      </c>
      <c r="X171" s="1">
        <v>1</v>
      </c>
      <c r="Y171" s="1">
        <v>2</v>
      </c>
    </row>
    <row r="172" spans="1:25" x14ac:dyDescent="0.2">
      <c r="A172">
        <v>484</v>
      </c>
      <c r="B172" s="11" t="s">
        <v>1050</v>
      </c>
      <c r="C172" t="str">
        <f>CONCATENATE(A172," ",B172)</f>
        <v>484 Pgrmc2</v>
      </c>
      <c r="D172" s="10" t="s">
        <v>1049</v>
      </c>
      <c r="E172" s="1" t="s">
        <v>1048</v>
      </c>
      <c r="F172" s="9" t="s">
        <v>433</v>
      </c>
      <c r="G172" s="8">
        <v>2.3490000000000002</v>
      </c>
      <c r="H172" s="1">
        <v>1.218</v>
      </c>
      <c r="I172" s="5">
        <v>1.929</v>
      </c>
      <c r="J172" s="8">
        <v>1.7985351120996598E-2</v>
      </c>
      <c r="K172" s="1">
        <v>0.68160498835450001</v>
      </c>
      <c r="L172" s="5">
        <v>0.85545117159908901</v>
      </c>
      <c r="M172" s="7">
        <v>1.23</v>
      </c>
      <c r="N172" s="6">
        <v>0.28000000000000003</v>
      </c>
      <c r="O172" s="5">
        <v>0.95</v>
      </c>
      <c r="P172" s="4">
        <f>-LOG10(G172)</f>
        <v>-0.37088301677760588</v>
      </c>
      <c r="Q172" s="4">
        <f>-LOG10(H172)</f>
        <v>-8.5647288296856541E-2</v>
      </c>
      <c r="R172" s="3">
        <f>-LOG10(I172)</f>
        <v>-0.2853322276438845</v>
      </c>
      <c r="S172" s="2" t="s">
        <v>1047</v>
      </c>
      <c r="T172" s="1">
        <v>130</v>
      </c>
      <c r="U172" s="1" t="s">
        <v>1046</v>
      </c>
      <c r="V172" s="1">
        <v>14</v>
      </c>
      <c r="W172" s="1">
        <v>1</v>
      </c>
      <c r="X172" s="1">
        <v>1</v>
      </c>
      <c r="Y172" s="1">
        <v>1</v>
      </c>
    </row>
    <row r="173" spans="1:25" x14ac:dyDescent="0.2">
      <c r="A173">
        <v>483</v>
      </c>
      <c r="B173" s="11" t="s">
        <v>466</v>
      </c>
      <c r="C173" t="str">
        <f>CONCATENATE(A173," ",B173)</f>
        <v>483 Dnajb11</v>
      </c>
      <c r="D173" s="10" t="s">
        <v>465</v>
      </c>
      <c r="E173" s="1" t="s">
        <v>464</v>
      </c>
      <c r="F173" s="9" t="s">
        <v>433</v>
      </c>
      <c r="G173" s="8">
        <v>2.3490000000000002</v>
      </c>
      <c r="H173" s="1">
        <v>0.01</v>
      </c>
      <c r="I173" s="5">
        <v>100</v>
      </c>
      <c r="J173" s="8">
        <v>8.8597022361542405E-2</v>
      </c>
      <c r="K173" s="1">
        <v>1.0000000000000001E-17</v>
      </c>
      <c r="L173" s="5">
        <v>1.0000000000000001E-17</v>
      </c>
      <c r="M173" s="7">
        <v>1.23</v>
      </c>
      <c r="N173" s="6">
        <v>-6.64</v>
      </c>
      <c r="O173" s="5">
        <v>6.64</v>
      </c>
      <c r="P173" s="4">
        <f>-LOG10(G173)</f>
        <v>-0.37088301677760588</v>
      </c>
      <c r="Q173" s="4">
        <f>-LOG10(H173)</f>
        <v>2</v>
      </c>
      <c r="R173" s="3">
        <f>-LOG10(I173)</f>
        <v>-2</v>
      </c>
      <c r="S173" s="2" t="s">
        <v>1045</v>
      </c>
      <c r="T173" s="1">
        <v>67</v>
      </c>
      <c r="U173" s="1" t="s">
        <v>1044</v>
      </c>
      <c r="V173" s="1">
        <v>16</v>
      </c>
      <c r="W173" s="1">
        <v>1</v>
      </c>
      <c r="X173" s="1">
        <v>1</v>
      </c>
      <c r="Y173" s="1">
        <v>3</v>
      </c>
    </row>
    <row r="174" spans="1:25" x14ac:dyDescent="0.2">
      <c r="A174">
        <v>482</v>
      </c>
      <c r="B174" s="11" t="s">
        <v>1043</v>
      </c>
      <c r="C174" t="str">
        <f>CONCATENATE(A174," ",B174)</f>
        <v>482 Gdi2</v>
      </c>
      <c r="D174" s="10" t="s">
        <v>1042</v>
      </c>
      <c r="E174" s="1" t="s">
        <v>1041</v>
      </c>
      <c r="F174" s="9" t="s">
        <v>1040</v>
      </c>
      <c r="G174" s="8">
        <v>2.3260000000000001</v>
      </c>
      <c r="H174" s="1">
        <v>0.01</v>
      </c>
      <c r="I174" s="5">
        <v>100</v>
      </c>
      <c r="J174" s="8">
        <v>2.1111980304518801E-2</v>
      </c>
      <c r="K174" s="1">
        <v>1.0000000000000001E-17</v>
      </c>
      <c r="L174" s="5">
        <v>1.0000000000000001E-17</v>
      </c>
      <c r="M174" s="7">
        <v>1.22</v>
      </c>
      <c r="N174" s="6">
        <v>-6.64</v>
      </c>
      <c r="O174" s="5">
        <v>6.64</v>
      </c>
      <c r="P174" s="4">
        <f>-LOG10(G174)</f>
        <v>-0.36660971039242962</v>
      </c>
      <c r="Q174" s="4">
        <f>-LOG10(H174)</f>
        <v>2</v>
      </c>
      <c r="R174" s="3">
        <f>-LOG10(I174)</f>
        <v>-2</v>
      </c>
      <c r="S174" s="2" t="s">
        <v>1039</v>
      </c>
      <c r="T174" s="1">
        <v>279</v>
      </c>
      <c r="U174" s="1" t="s">
        <v>1038</v>
      </c>
      <c r="V174" s="1">
        <v>10</v>
      </c>
      <c r="W174" s="1">
        <v>1</v>
      </c>
      <c r="X174" s="1">
        <v>1</v>
      </c>
      <c r="Y174" s="1">
        <v>1</v>
      </c>
    </row>
    <row r="175" spans="1:25" x14ac:dyDescent="0.2">
      <c r="A175">
        <v>481</v>
      </c>
      <c r="B175" s="11" t="s">
        <v>273</v>
      </c>
      <c r="C175" t="str">
        <f>CONCATENATE(A175," ",B175)</f>
        <v>481 Hspa13</v>
      </c>
      <c r="D175" s="10" t="s">
        <v>272</v>
      </c>
      <c r="E175" s="1" t="s">
        <v>271</v>
      </c>
      <c r="F175" s="9" t="s">
        <v>305</v>
      </c>
      <c r="G175" s="8">
        <v>2.3109999999999999</v>
      </c>
      <c r="H175" s="1">
        <v>5.1020000000000003</v>
      </c>
      <c r="I175" s="5">
        <v>0.23699999999999999</v>
      </c>
      <c r="J175" s="8">
        <v>2.16206763639686E-2</v>
      </c>
      <c r="K175" s="1">
        <v>9.6985837276009706E-2</v>
      </c>
      <c r="L175" s="5">
        <v>0.10642666320793</v>
      </c>
      <c r="M175" s="7">
        <v>1.21</v>
      </c>
      <c r="N175" s="6">
        <v>2.35</v>
      </c>
      <c r="O175" s="5">
        <v>-2.08</v>
      </c>
      <c r="P175" s="4">
        <f>-LOG10(G175)</f>
        <v>-0.36379994547910932</v>
      </c>
      <c r="Q175" s="4">
        <f>-LOG10(H175)</f>
        <v>-0.7077404542737713</v>
      </c>
      <c r="R175" s="3">
        <f>-LOG10(I175)</f>
        <v>0.62525165398989613</v>
      </c>
      <c r="S175" s="2" t="s">
        <v>1037</v>
      </c>
      <c r="T175" s="1">
        <v>106</v>
      </c>
      <c r="U175" s="1" t="s">
        <v>1036</v>
      </c>
      <c r="V175" s="1">
        <v>17</v>
      </c>
      <c r="W175" s="1">
        <v>1</v>
      </c>
      <c r="X175" s="1">
        <v>1</v>
      </c>
      <c r="Y175" s="1">
        <v>1</v>
      </c>
    </row>
    <row r="176" spans="1:25" x14ac:dyDescent="0.2">
      <c r="A176">
        <v>480</v>
      </c>
      <c r="B176" s="11" t="s">
        <v>249</v>
      </c>
      <c r="C176" t="str">
        <f>CONCATENATE(A176," ",B176)</f>
        <v>480 Hspa5</v>
      </c>
      <c r="D176" s="10" t="s">
        <v>248</v>
      </c>
      <c r="E176" s="1" t="s">
        <v>247</v>
      </c>
      <c r="F176" s="9" t="s">
        <v>82</v>
      </c>
      <c r="G176" s="8">
        <v>2.2799999999999998</v>
      </c>
      <c r="H176" s="1">
        <v>2.3530000000000002</v>
      </c>
      <c r="I176" s="5">
        <v>0.83499999999999996</v>
      </c>
      <c r="J176" s="8">
        <v>8.6703777403047706E-3</v>
      </c>
      <c r="K176" s="1">
        <v>8.0698847329665896E-2</v>
      </c>
      <c r="L176" s="5">
        <v>0.84582874156765198</v>
      </c>
      <c r="M176" s="7">
        <v>1.19</v>
      </c>
      <c r="N176" s="6">
        <v>1.23</v>
      </c>
      <c r="O176" s="5">
        <v>-0.26</v>
      </c>
      <c r="P176" s="4">
        <f>-LOG10(G176)</f>
        <v>-0.35793484700045375</v>
      </c>
      <c r="Q176" s="4">
        <f>-LOG10(H176)</f>
        <v>-0.37162192717602133</v>
      </c>
      <c r="R176" s="3">
        <f>-LOG10(I176)</f>
        <v>7.8313524516397934E-2</v>
      </c>
      <c r="S176" s="2" t="s">
        <v>1035</v>
      </c>
      <c r="T176" s="1">
        <v>559</v>
      </c>
      <c r="U176" s="1" t="s">
        <v>1034</v>
      </c>
      <c r="V176" s="1">
        <v>15</v>
      </c>
      <c r="W176" s="1">
        <v>1</v>
      </c>
      <c r="X176" s="1">
        <v>1</v>
      </c>
      <c r="Y176" s="1">
        <v>5</v>
      </c>
    </row>
    <row r="177" spans="1:25" x14ac:dyDescent="0.2">
      <c r="A177">
        <v>479</v>
      </c>
      <c r="B177" s="11" t="s">
        <v>249</v>
      </c>
      <c r="C177" t="str">
        <f>CONCATENATE(A177," ",B177)</f>
        <v>479 Hspa5</v>
      </c>
      <c r="D177" s="10" t="s">
        <v>248</v>
      </c>
      <c r="E177" s="1" t="s">
        <v>247</v>
      </c>
      <c r="F177" s="9" t="s">
        <v>1033</v>
      </c>
      <c r="G177" s="8">
        <v>2.258</v>
      </c>
      <c r="H177" s="1">
        <v>3.036</v>
      </c>
      <c r="I177" s="5">
        <v>0.76300000000000001</v>
      </c>
      <c r="J177" s="8">
        <v>1.08455685439806E-2</v>
      </c>
      <c r="K177" s="1">
        <v>0.277673648917658</v>
      </c>
      <c r="L177" s="5">
        <v>0.75573022604506301</v>
      </c>
      <c r="M177" s="7">
        <v>1.18</v>
      </c>
      <c r="N177" s="6">
        <v>1.6</v>
      </c>
      <c r="O177" s="5">
        <v>-0.39</v>
      </c>
      <c r="P177" s="4">
        <f>-LOG10(G177)</f>
        <v>-0.35372393758894904</v>
      </c>
      <c r="Q177" s="4">
        <f>-LOG10(H177)</f>
        <v>-0.48230176722344276</v>
      </c>
      <c r="R177" s="3">
        <f>-LOG10(I177)</f>
        <v>0.11747546204511952</v>
      </c>
      <c r="S177" s="2" t="s">
        <v>911</v>
      </c>
      <c r="T177" s="1">
        <v>563</v>
      </c>
      <c r="U177" s="1" t="s">
        <v>910</v>
      </c>
      <c r="V177" s="1">
        <v>11</v>
      </c>
      <c r="W177" s="1">
        <v>1</v>
      </c>
      <c r="X177" s="1">
        <v>1</v>
      </c>
      <c r="Y177" s="1">
        <v>10</v>
      </c>
    </row>
    <row r="178" spans="1:25" x14ac:dyDescent="0.2">
      <c r="A178">
        <v>478</v>
      </c>
      <c r="B178" s="11" t="s">
        <v>119</v>
      </c>
      <c r="C178" t="str">
        <f>CONCATENATE(A178," ",B178)</f>
        <v>478 Myc-APEX2-GluA2</v>
      </c>
      <c r="D178" s="10" t="s">
        <v>119</v>
      </c>
      <c r="E178" s="1" t="s">
        <v>118</v>
      </c>
      <c r="F178" s="9" t="s">
        <v>281</v>
      </c>
      <c r="G178" s="8">
        <v>2.258</v>
      </c>
      <c r="H178" s="1">
        <v>0.64</v>
      </c>
      <c r="I178" s="5">
        <v>2.157</v>
      </c>
      <c r="J178" s="8">
        <v>6.0735188056344497E-3</v>
      </c>
      <c r="K178" s="1">
        <v>0.471886714429051</v>
      </c>
      <c r="L178" s="5">
        <v>0.15896616935921301</v>
      </c>
      <c r="M178" s="7">
        <v>1.18</v>
      </c>
      <c r="N178" s="6">
        <v>-0.64</v>
      </c>
      <c r="O178" s="5">
        <v>1.1100000000000001</v>
      </c>
      <c r="P178" s="4">
        <f>-LOG10(G178)</f>
        <v>-0.35372393758894904</v>
      </c>
      <c r="Q178" s="4">
        <f>-LOG10(H178)</f>
        <v>0.19382002601611281</v>
      </c>
      <c r="R178" s="3">
        <f>-LOG10(I178)</f>
        <v>-0.33385014510254507</v>
      </c>
      <c r="S178" s="2" t="s">
        <v>944</v>
      </c>
      <c r="T178" s="1">
        <v>763</v>
      </c>
      <c r="U178" s="1" t="s">
        <v>943</v>
      </c>
      <c r="V178" s="1">
        <v>13</v>
      </c>
      <c r="W178" s="1">
        <v>1</v>
      </c>
      <c r="X178" s="1">
        <v>1</v>
      </c>
      <c r="Y178" s="1">
        <v>12</v>
      </c>
    </row>
    <row r="179" spans="1:25" x14ac:dyDescent="0.2">
      <c r="A179">
        <v>477</v>
      </c>
      <c r="B179" s="11" t="s">
        <v>160</v>
      </c>
      <c r="C179" t="str">
        <f>CONCATENATE(A179," ",B179)</f>
        <v>477 Canx</v>
      </c>
      <c r="D179" s="10" t="s">
        <v>159</v>
      </c>
      <c r="E179" s="1" t="s">
        <v>158</v>
      </c>
      <c r="F179" s="9" t="s">
        <v>33</v>
      </c>
      <c r="G179" s="8">
        <v>2.2490000000000001</v>
      </c>
      <c r="H179" s="1">
        <v>19.888000000000002</v>
      </c>
      <c r="I179" s="5">
        <v>0.14000000000000001</v>
      </c>
      <c r="J179" s="8">
        <v>1.1187441628675901E-2</v>
      </c>
      <c r="K179" s="1">
        <v>2.2227331086810399E-11</v>
      </c>
      <c r="L179" s="5">
        <v>5.4646297886762298E-7</v>
      </c>
      <c r="M179" s="7">
        <v>1.17</v>
      </c>
      <c r="N179" s="6">
        <v>4.3099999999999996</v>
      </c>
      <c r="O179" s="5">
        <v>-2.83</v>
      </c>
      <c r="P179" s="4">
        <f>-LOG10(G179)</f>
        <v>-0.3519894554356322</v>
      </c>
      <c r="Q179" s="4">
        <f>-LOG10(H179)</f>
        <v>-1.2985911112975697</v>
      </c>
      <c r="R179" s="3">
        <f>-LOG10(I179)</f>
        <v>0.85387196432176193</v>
      </c>
      <c r="S179" s="2" t="s">
        <v>1032</v>
      </c>
      <c r="T179" s="1">
        <v>212</v>
      </c>
      <c r="U179" s="1" t="s">
        <v>1031</v>
      </c>
      <c r="V179" s="1">
        <v>7</v>
      </c>
      <c r="W179" s="1">
        <v>1</v>
      </c>
      <c r="X179" s="1">
        <v>1</v>
      </c>
      <c r="Y179" s="1">
        <v>9</v>
      </c>
    </row>
    <row r="180" spans="1:25" x14ac:dyDescent="0.2">
      <c r="A180">
        <v>476</v>
      </c>
      <c r="B180" s="11" t="s">
        <v>111</v>
      </c>
      <c r="C180" t="str">
        <f>CONCATENATE(A180," ",B180)</f>
        <v>476 Pdia3</v>
      </c>
      <c r="D180" s="10" t="s">
        <v>110</v>
      </c>
      <c r="E180" s="1" t="s">
        <v>109</v>
      </c>
      <c r="F180" s="9" t="s">
        <v>433</v>
      </c>
      <c r="G180" s="8">
        <v>2.2410000000000001</v>
      </c>
      <c r="H180" s="1">
        <v>0.08</v>
      </c>
      <c r="I180" s="5">
        <v>28.042000000000002</v>
      </c>
      <c r="J180" s="8">
        <v>0.106331940149631</v>
      </c>
      <c r="K180" s="1">
        <v>2.2410408142548E-4</v>
      </c>
      <c r="L180" s="5">
        <v>2.2204460492503101E-16</v>
      </c>
      <c r="M180" s="7">
        <v>1.1599999999999999</v>
      </c>
      <c r="N180" s="6">
        <v>-3.65</v>
      </c>
      <c r="O180" s="5">
        <v>4.8099999999999996</v>
      </c>
      <c r="P180" s="4">
        <f>-LOG10(G180)</f>
        <v>-0.35044185653506121</v>
      </c>
      <c r="Q180" s="4">
        <f>-LOG10(H180)</f>
        <v>1.0969100130080565</v>
      </c>
      <c r="R180" s="3">
        <f>-LOG10(I180)</f>
        <v>-1.4478089849718143</v>
      </c>
      <c r="S180" s="2" t="s">
        <v>1030</v>
      </c>
      <c r="T180" s="1">
        <v>472</v>
      </c>
      <c r="U180" s="1" t="s">
        <v>1029</v>
      </c>
      <c r="V180" s="1">
        <v>11</v>
      </c>
      <c r="W180" s="1">
        <v>1</v>
      </c>
      <c r="X180" s="1">
        <v>1</v>
      </c>
      <c r="Y180" s="1">
        <v>3</v>
      </c>
    </row>
    <row r="181" spans="1:25" x14ac:dyDescent="0.2">
      <c r="A181">
        <v>475</v>
      </c>
      <c r="B181" s="11" t="s">
        <v>354</v>
      </c>
      <c r="C181" t="str">
        <f>CONCATENATE(A181," ",B181)</f>
        <v>475 Dnajc10</v>
      </c>
      <c r="D181" s="10" t="s">
        <v>353</v>
      </c>
      <c r="E181" s="1" t="s">
        <v>352</v>
      </c>
      <c r="F181" s="9" t="s">
        <v>127</v>
      </c>
      <c r="G181" s="8">
        <v>2.238</v>
      </c>
      <c r="H181" s="1">
        <v>0.01</v>
      </c>
      <c r="I181" s="5">
        <v>100</v>
      </c>
      <c r="J181" s="8">
        <v>0.10649954230511199</v>
      </c>
      <c r="K181" s="1">
        <v>1.0000000000000001E-17</v>
      </c>
      <c r="L181" s="5">
        <v>1.0000000000000001E-17</v>
      </c>
      <c r="M181" s="7">
        <v>1.1599999999999999</v>
      </c>
      <c r="N181" s="6">
        <v>-6.64</v>
      </c>
      <c r="O181" s="5">
        <v>6.64</v>
      </c>
      <c r="P181" s="4">
        <f>-LOG10(G181)</f>
        <v>-0.34986008219233122</v>
      </c>
      <c r="Q181" s="4">
        <f>-LOG10(H181)</f>
        <v>2</v>
      </c>
      <c r="R181" s="3">
        <f>-LOG10(I181)</f>
        <v>-2</v>
      </c>
      <c r="S181" s="2" t="s">
        <v>1028</v>
      </c>
      <c r="T181" s="1">
        <v>95</v>
      </c>
      <c r="U181" s="1" t="s">
        <v>1027</v>
      </c>
      <c r="V181" s="1">
        <v>8</v>
      </c>
      <c r="W181" s="1">
        <v>1</v>
      </c>
      <c r="X181" s="1">
        <v>1</v>
      </c>
      <c r="Y181" s="1">
        <v>2</v>
      </c>
    </row>
    <row r="182" spans="1:25" x14ac:dyDescent="0.2">
      <c r="A182">
        <v>474</v>
      </c>
      <c r="B182" s="11" t="s">
        <v>539</v>
      </c>
      <c r="C182" t="str">
        <f>CONCATENATE(A182," ",B182)</f>
        <v>474 Tmed10</v>
      </c>
      <c r="D182" s="10" t="s">
        <v>538</v>
      </c>
      <c r="E182" s="1" t="s">
        <v>537</v>
      </c>
      <c r="F182" s="9" t="s">
        <v>114</v>
      </c>
      <c r="G182" s="8">
        <v>2.234</v>
      </c>
      <c r="H182" s="1">
        <v>2.0099999999999998</v>
      </c>
      <c r="I182" s="5">
        <v>0.73399999999999999</v>
      </c>
      <c r="J182" s="8">
        <v>1.61336996013801E-2</v>
      </c>
      <c r="K182" s="1">
        <v>0.138817500637264</v>
      </c>
      <c r="L182" s="5">
        <v>0.58110421896459297</v>
      </c>
      <c r="M182" s="7">
        <v>1.1599999999999999</v>
      </c>
      <c r="N182" s="6">
        <v>1.01</v>
      </c>
      <c r="O182" s="5">
        <v>-0.45</v>
      </c>
      <c r="P182" s="4">
        <f>-LOG10(G182)</f>
        <v>-0.34908316877959022</v>
      </c>
      <c r="Q182" s="4">
        <f>-LOG10(H182)</f>
        <v>-0.30319605742048883</v>
      </c>
      <c r="R182" s="3">
        <f>-LOG10(I182)</f>
        <v>0.13430394008392949</v>
      </c>
      <c r="S182" s="2" t="s">
        <v>1026</v>
      </c>
      <c r="T182" s="1">
        <v>134</v>
      </c>
      <c r="U182" s="1" t="s">
        <v>1025</v>
      </c>
      <c r="V182" s="1">
        <v>10</v>
      </c>
      <c r="W182" s="1">
        <v>1</v>
      </c>
      <c r="X182" s="1">
        <v>1</v>
      </c>
      <c r="Y182" s="1">
        <v>16</v>
      </c>
    </row>
    <row r="183" spans="1:25" x14ac:dyDescent="0.2">
      <c r="A183">
        <v>473</v>
      </c>
      <c r="B183" s="11" t="s">
        <v>181</v>
      </c>
      <c r="C183" t="str">
        <f>CONCATENATE(A183," ",B183)</f>
        <v>473 Hsp90b1</v>
      </c>
      <c r="D183" s="10" t="s">
        <v>180</v>
      </c>
      <c r="E183" s="1" t="s">
        <v>179</v>
      </c>
      <c r="F183" s="9" t="s">
        <v>744</v>
      </c>
      <c r="G183" s="8">
        <v>2.2109999999999999</v>
      </c>
      <c r="H183" s="1">
        <v>0.01</v>
      </c>
      <c r="I183" s="5">
        <v>100</v>
      </c>
      <c r="J183" s="8">
        <v>2.5263177925449298E-2</v>
      </c>
      <c r="K183" s="1">
        <v>1.0000000000000001E-17</v>
      </c>
      <c r="L183" s="5">
        <v>1.0000000000000001E-17</v>
      </c>
      <c r="M183" s="7">
        <v>1.1399999999999999</v>
      </c>
      <c r="N183" s="6">
        <v>-6.64</v>
      </c>
      <c r="O183" s="5">
        <v>6.64</v>
      </c>
      <c r="P183" s="4">
        <f>-LOG10(G183)</f>
        <v>-0.34458874257871386</v>
      </c>
      <c r="Q183" s="4">
        <f>-LOG10(H183)</f>
        <v>2</v>
      </c>
      <c r="R183" s="3">
        <f>-LOG10(I183)</f>
        <v>-2</v>
      </c>
      <c r="S183" s="2" t="s">
        <v>1024</v>
      </c>
      <c r="T183" s="1">
        <v>562</v>
      </c>
      <c r="U183" s="1" t="s">
        <v>1023</v>
      </c>
      <c r="V183" s="1">
        <v>25</v>
      </c>
      <c r="W183" s="1">
        <v>1</v>
      </c>
      <c r="X183" s="1">
        <v>1</v>
      </c>
      <c r="Y183" s="1">
        <v>3</v>
      </c>
    </row>
    <row r="184" spans="1:25" x14ac:dyDescent="0.2">
      <c r="A184">
        <v>472</v>
      </c>
      <c r="B184" s="11" t="s">
        <v>54</v>
      </c>
      <c r="C184" t="str">
        <f>CONCATENATE(A184," ",B184)</f>
        <v>472 Rpn1</v>
      </c>
      <c r="D184" s="10" t="s">
        <v>53</v>
      </c>
      <c r="E184" s="1" t="s">
        <v>52</v>
      </c>
      <c r="F184" s="9" t="s">
        <v>1022</v>
      </c>
      <c r="G184" s="8">
        <v>2.2040000000000002</v>
      </c>
      <c r="H184" s="1">
        <v>0.01</v>
      </c>
      <c r="I184" s="5">
        <v>100</v>
      </c>
      <c r="J184" s="8">
        <v>0.11330992789627201</v>
      </c>
      <c r="K184" s="1">
        <v>2.1498225422078599E-10</v>
      </c>
      <c r="L184" s="5">
        <v>1.0000000000000001E-17</v>
      </c>
      <c r="M184" s="7">
        <v>1.1399999999999999</v>
      </c>
      <c r="N184" s="6">
        <v>-6.6</v>
      </c>
      <c r="O184" s="5">
        <v>6.64</v>
      </c>
      <c r="P184" s="4">
        <f>-LOG10(G184)</f>
        <v>-0.34321159017974745</v>
      </c>
      <c r="Q184" s="4">
        <f>-LOG10(H184)</f>
        <v>2</v>
      </c>
      <c r="R184" s="3">
        <f>-LOG10(I184)</f>
        <v>-2</v>
      </c>
      <c r="S184" s="2" t="s">
        <v>1021</v>
      </c>
      <c r="T184" s="1">
        <v>390</v>
      </c>
      <c r="U184" s="1" t="s">
        <v>1020</v>
      </c>
      <c r="V184" s="1">
        <v>23</v>
      </c>
      <c r="W184" s="1">
        <v>1</v>
      </c>
      <c r="X184" s="1">
        <v>1</v>
      </c>
      <c r="Y184" s="1">
        <v>4</v>
      </c>
    </row>
    <row r="185" spans="1:25" x14ac:dyDescent="0.2">
      <c r="A185">
        <v>471</v>
      </c>
      <c r="B185" s="11" t="s">
        <v>474</v>
      </c>
      <c r="C185" t="str">
        <f>CONCATENATE(A185," ",B185)</f>
        <v>471 Hnrnpa1</v>
      </c>
      <c r="D185" s="10" t="s">
        <v>473</v>
      </c>
      <c r="E185" s="1" t="s">
        <v>472</v>
      </c>
      <c r="F185" s="9" t="s">
        <v>1019</v>
      </c>
      <c r="G185" s="8">
        <v>2.1829999999999998</v>
      </c>
      <c r="H185" s="1">
        <v>0.69399999999999995</v>
      </c>
      <c r="I185" s="5">
        <v>3.1440000000000001</v>
      </c>
      <c r="J185" s="8">
        <v>0.11755457367104501</v>
      </c>
      <c r="K185" s="1">
        <v>0.58410712708712897</v>
      </c>
      <c r="L185" s="5">
        <v>5.2099371591083398E-3</v>
      </c>
      <c r="M185" s="7">
        <v>1.1299999999999999</v>
      </c>
      <c r="N185" s="6">
        <v>-0.53</v>
      </c>
      <c r="O185" s="5">
        <v>1.65</v>
      </c>
      <c r="P185" s="4">
        <f>-LOG10(G185)</f>
        <v>-0.33905373570913916</v>
      </c>
      <c r="Q185" s="4">
        <f>-LOG10(H185)</f>
        <v>0.15864052954514513</v>
      </c>
      <c r="R185" s="3">
        <f>-LOG10(I185)</f>
        <v>-0.4974825373673703</v>
      </c>
      <c r="S185" s="2" t="s">
        <v>470</v>
      </c>
      <c r="T185" s="1">
        <v>233</v>
      </c>
      <c r="U185" s="1" t="s">
        <v>469</v>
      </c>
      <c r="V185" s="1">
        <v>45</v>
      </c>
      <c r="W185" s="1">
        <v>1</v>
      </c>
      <c r="X185" s="1">
        <v>1</v>
      </c>
      <c r="Y185" s="1">
        <v>5</v>
      </c>
    </row>
    <row r="186" spans="1:25" x14ac:dyDescent="0.2">
      <c r="A186">
        <v>470</v>
      </c>
      <c r="B186" s="11" t="s">
        <v>1018</v>
      </c>
      <c r="C186" t="str">
        <f>CONCATENATE(A186," ",B186)</f>
        <v>470 Mapk3</v>
      </c>
      <c r="D186" s="10" t="s">
        <v>1017</v>
      </c>
      <c r="E186" s="1" t="s">
        <v>1016</v>
      </c>
      <c r="F186" s="9" t="s">
        <v>1015</v>
      </c>
      <c r="G186" s="8">
        <v>2.16</v>
      </c>
      <c r="H186" s="1">
        <v>2.359</v>
      </c>
      <c r="I186" s="5">
        <v>0.67900000000000005</v>
      </c>
      <c r="J186" s="8">
        <v>4.6125752343109103E-2</v>
      </c>
      <c r="K186" s="1">
        <v>0.329650932928924</v>
      </c>
      <c r="L186" s="5">
        <v>0.50835929937046798</v>
      </c>
      <c r="M186" s="7">
        <v>1.1100000000000001</v>
      </c>
      <c r="N186" s="6">
        <v>1.24</v>
      </c>
      <c r="O186" s="5">
        <v>-0.56000000000000005</v>
      </c>
      <c r="P186" s="4">
        <f>-LOG10(G186)</f>
        <v>-0.3344537511509309</v>
      </c>
      <c r="Q186" s="4">
        <f>-LOG10(H186)</f>
        <v>-0.37272794088559547</v>
      </c>
      <c r="R186" s="3">
        <f>-LOG10(I186)</f>
        <v>0.16813022571949829</v>
      </c>
      <c r="S186" s="2" t="s">
        <v>1014</v>
      </c>
      <c r="T186" s="1">
        <v>74</v>
      </c>
      <c r="U186" s="1" t="s">
        <v>1013</v>
      </c>
      <c r="V186" s="1">
        <v>15</v>
      </c>
      <c r="W186" s="1">
        <v>1</v>
      </c>
      <c r="X186" s="1">
        <v>1</v>
      </c>
      <c r="Y186" s="1">
        <v>1</v>
      </c>
    </row>
    <row r="187" spans="1:25" x14ac:dyDescent="0.2">
      <c r="A187">
        <v>469</v>
      </c>
      <c r="B187" s="11" t="s">
        <v>79</v>
      </c>
      <c r="C187" t="str">
        <f>CONCATENATE(A187," ",B187)</f>
        <v>469 Nceh1</v>
      </c>
      <c r="D187" s="10" t="s">
        <v>78</v>
      </c>
      <c r="E187" s="1" t="s">
        <v>77</v>
      </c>
      <c r="F187" s="9" t="s">
        <v>363</v>
      </c>
      <c r="G187" s="8">
        <v>2.117</v>
      </c>
      <c r="H187" s="1">
        <v>0.01</v>
      </c>
      <c r="I187" s="5">
        <v>100</v>
      </c>
      <c r="J187" s="8">
        <v>0.13162759376681499</v>
      </c>
      <c r="K187" s="1">
        <v>1.0000000000000001E-17</v>
      </c>
      <c r="L187" s="5">
        <v>1.0000000000000001E-17</v>
      </c>
      <c r="M187" s="7">
        <v>1.08</v>
      </c>
      <c r="N187" s="6">
        <v>-6.64</v>
      </c>
      <c r="O187" s="5">
        <v>6.64</v>
      </c>
      <c r="P187" s="4">
        <f>-LOG10(G187)</f>
        <v>-0.32572085801941197</v>
      </c>
      <c r="Q187" s="4">
        <f>-LOG10(H187)</f>
        <v>2</v>
      </c>
      <c r="R187" s="3">
        <f>-LOG10(I187)</f>
        <v>-2</v>
      </c>
      <c r="S187" s="2" t="s">
        <v>1012</v>
      </c>
      <c r="T187" s="1">
        <v>149</v>
      </c>
      <c r="U187" s="1" t="s">
        <v>1011</v>
      </c>
      <c r="V187" s="1">
        <v>16</v>
      </c>
      <c r="W187" s="1">
        <v>1</v>
      </c>
      <c r="X187" s="1">
        <v>1</v>
      </c>
      <c r="Y187" s="1">
        <v>4</v>
      </c>
    </row>
    <row r="188" spans="1:25" x14ac:dyDescent="0.2">
      <c r="A188">
        <v>468</v>
      </c>
      <c r="B188" s="11" t="s">
        <v>154</v>
      </c>
      <c r="C188" t="str">
        <f>CONCATENATE(A188," ",B188)</f>
        <v>468 P4hb</v>
      </c>
      <c r="D188" s="10" t="s">
        <v>153</v>
      </c>
      <c r="E188" s="1" t="s">
        <v>152</v>
      </c>
      <c r="F188" s="9" t="s">
        <v>27</v>
      </c>
      <c r="G188" s="8">
        <v>2.113</v>
      </c>
      <c r="H188" s="1">
        <v>2.7490000000000001</v>
      </c>
      <c r="I188" s="5">
        <v>0.78200000000000003</v>
      </c>
      <c r="J188" s="8">
        <v>3.5700585971942103E-2</v>
      </c>
      <c r="K188" s="1">
        <v>0.23862109253838201</v>
      </c>
      <c r="L188" s="5">
        <v>0.75971800228518405</v>
      </c>
      <c r="M188" s="7">
        <v>1.08</v>
      </c>
      <c r="N188" s="6">
        <v>1.46</v>
      </c>
      <c r="O188" s="5">
        <v>-0.35</v>
      </c>
      <c r="P188" s="4">
        <f>-LOG10(G188)</f>
        <v>-0.32489949705231336</v>
      </c>
      <c r="Q188" s="4">
        <f>-LOG10(H188)</f>
        <v>-0.4391747398434685</v>
      </c>
      <c r="R188" s="3">
        <f>-LOG10(I188)</f>
        <v>0.10679324694015198</v>
      </c>
      <c r="S188" s="2" t="s">
        <v>295</v>
      </c>
      <c r="T188" s="1">
        <v>84</v>
      </c>
      <c r="U188" s="1" t="s">
        <v>294</v>
      </c>
      <c r="V188" s="1">
        <v>16</v>
      </c>
      <c r="W188" s="1">
        <v>1</v>
      </c>
      <c r="X188" s="1">
        <v>1</v>
      </c>
      <c r="Y188" s="1">
        <v>5</v>
      </c>
    </row>
    <row r="189" spans="1:25" x14ac:dyDescent="0.2">
      <c r="A189">
        <v>467</v>
      </c>
      <c r="B189" s="11" t="s">
        <v>100</v>
      </c>
      <c r="C189" t="str">
        <f>CONCATENATE(A189," ",B189)</f>
        <v>467 Pcyox1</v>
      </c>
      <c r="D189" s="10" t="s">
        <v>99</v>
      </c>
      <c r="E189" s="1" t="s">
        <v>98</v>
      </c>
      <c r="F189" s="9" t="s">
        <v>531</v>
      </c>
      <c r="G189" s="8">
        <v>2.1110000000000002</v>
      </c>
      <c r="H189" s="1">
        <v>8.4819999999999993</v>
      </c>
      <c r="I189" s="5">
        <v>0.628</v>
      </c>
      <c r="J189" s="8">
        <v>1.09857836121419E-2</v>
      </c>
      <c r="K189" s="1">
        <v>6.6850741424762097E-6</v>
      </c>
      <c r="L189" s="5">
        <v>0.37718524730430503</v>
      </c>
      <c r="M189" s="7">
        <v>1.08</v>
      </c>
      <c r="N189" s="6">
        <v>3.08</v>
      </c>
      <c r="O189" s="5">
        <v>-0.67</v>
      </c>
      <c r="P189" s="4">
        <f>-LOG10(G189)</f>
        <v>-0.32448823330765642</v>
      </c>
      <c r="Q189" s="4">
        <f>-LOG10(H189)</f>
        <v>-0.92849826812369074</v>
      </c>
      <c r="R189" s="3">
        <f>-LOG10(I189)</f>
        <v>0.20204035626280387</v>
      </c>
      <c r="S189" s="2" t="s">
        <v>939</v>
      </c>
      <c r="T189" s="1">
        <v>420</v>
      </c>
      <c r="U189" s="1" t="s">
        <v>938</v>
      </c>
      <c r="V189" s="1">
        <v>10</v>
      </c>
      <c r="W189" s="1">
        <v>1</v>
      </c>
      <c r="X189" s="1">
        <v>1</v>
      </c>
      <c r="Y189" s="1">
        <v>7</v>
      </c>
    </row>
    <row r="190" spans="1:25" x14ac:dyDescent="0.2">
      <c r="A190">
        <v>466</v>
      </c>
      <c r="B190" s="11" t="s">
        <v>784</v>
      </c>
      <c r="C190" t="str">
        <f>CONCATENATE(A190," ",B190)</f>
        <v>466 Manf</v>
      </c>
      <c r="D190" s="10" t="s">
        <v>783</v>
      </c>
      <c r="E190" s="1" t="s">
        <v>782</v>
      </c>
      <c r="F190" s="9" t="s">
        <v>114</v>
      </c>
      <c r="G190" s="8">
        <v>2.1059999999999999</v>
      </c>
      <c r="H190" s="1">
        <v>0.43099999999999999</v>
      </c>
      <c r="I190" s="5">
        <v>3.4529999999999998</v>
      </c>
      <c r="J190" s="8">
        <v>9.7696719404760199E-2</v>
      </c>
      <c r="K190" s="1">
        <v>0.819392652743128</v>
      </c>
      <c r="L190" s="5">
        <v>2.70014697880749E-3</v>
      </c>
      <c r="M190" s="7">
        <v>1.07</v>
      </c>
      <c r="N190" s="6">
        <v>-1.21</v>
      </c>
      <c r="O190" s="5">
        <v>1.79</v>
      </c>
      <c r="P190" s="4">
        <f>-LOG10(G190)</f>
        <v>-0.32345836684946766</v>
      </c>
      <c r="Q190" s="4">
        <f>-LOG10(H190)</f>
        <v>0.36552272983926842</v>
      </c>
      <c r="R190" s="3">
        <f>-LOG10(I190)</f>
        <v>-0.53819657834945422</v>
      </c>
      <c r="S190" s="2" t="s">
        <v>1010</v>
      </c>
      <c r="T190" s="1">
        <v>37</v>
      </c>
      <c r="U190" s="1" t="s">
        <v>1009</v>
      </c>
      <c r="V190" s="1">
        <v>6</v>
      </c>
      <c r="W190" s="1">
        <v>1</v>
      </c>
      <c r="X190" s="1">
        <v>1</v>
      </c>
      <c r="Y190" s="1">
        <v>2</v>
      </c>
    </row>
    <row r="191" spans="1:25" x14ac:dyDescent="0.2">
      <c r="A191">
        <v>465</v>
      </c>
      <c r="B191" s="11" t="s">
        <v>369</v>
      </c>
      <c r="C191" t="str">
        <f>CONCATENATE(A191," ",B191)</f>
        <v>465 Pgap1</v>
      </c>
      <c r="D191" s="10" t="s">
        <v>368</v>
      </c>
      <c r="E191" s="1" t="s">
        <v>367</v>
      </c>
      <c r="F191" s="9" t="s">
        <v>1008</v>
      </c>
      <c r="G191" s="8">
        <v>2.09</v>
      </c>
      <c r="H191" s="1">
        <v>0.01</v>
      </c>
      <c r="I191" s="5">
        <v>100</v>
      </c>
      <c r="J191" s="8">
        <v>0.137752221572014</v>
      </c>
      <c r="K191" s="1">
        <v>1.0000000000000001E-17</v>
      </c>
      <c r="L191" s="5">
        <v>1.0000000000000001E-17</v>
      </c>
      <c r="M191" s="7">
        <v>1.06</v>
      </c>
      <c r="N191" s="6">
        <v>-6.64</v>
      </c>
      <c r="O191" s="5">
        <v>6.64</v>
      </c>
      <c r="P191" s="4">
        <f>-LOG10(G191)</f>
        <v>-0.32014628611105395</v>
      </c>
      <c r="Q191" s="4">
        <f>-LOG10(H191)</f>
        <v>2</v>
      </c>
      <c r="R191" s="3">
        <f>-LOG10(I191)</f>
        <v>-2</v>
      </c>
      <c r="S191" s="2" t="s">
        <v>1007</v>
      </c>
      <c r="T191" s="1">
        <v>425</v>
      </c>
      <c r="U191" s="1" t="s">
        <v>1006</v>
      </c>
      <c r="V191" s="1">
        <v>26</v>
      </c>
      <c r="W191" s="1">
        <v>1</v>
      </c>
      <c r="X191" s="1">
        <v>1</v>
      </c>
      <c r="Y191" s="1">
        <v>5</v>
      </c>
    </row>
    <row r="192" spans="1:25" x14ac:dyDescent="0.2">
      <c r="A192">
        <v>464</v>
      </c>
      <c r="B192" s="11" t="s">
        <v>142</v>
      </c>
      <c r="C192" t="str">
        <f>CONCATENATE(A192," ",B192)</f>
        <v>464 Erp29</v>
      </c>
      <c r="D192" s="10" t="s">
        <v>141</v>
      </c>
      <c r="E192" s="1" t="s">
        <v>140</v>
      </c>
      <c r="F192" s="9" t="s">
        <v>63</v>
      </c>
      <c r="G192" s="8">
        <v>2.0859999999999999</v>
      </c>
      <c r="H192" s="1">
        <v>2.1779999999999999</v>
      </c>
      <c r="I192" s="5">
        <v>0.76600000000000001</v>
      </c>
      <c r="J192" s="8">
        <v>7.2598749275352398E-2</v>
      </c>
      <c r="K192" s="1">
        <v>0.35921576436618102</v>
      </c>
      <c r="L192" s="5">
        <v>0.78506106686307897</v>
      </c>
      <c r="M192" s="7">
        <v>1.06</v>
      </c>
      <c r="N192" s="6">
        <v>1.1200000000000001</v>
      </c>
      <c r="O192" s="5">
        <v>-0.39</v>
      </c>
      <c r="P192" s="4">
        <f>-LOG10(G192)</f>
        <v>-0.31931430409051204</v>
      </c>
      <c r="Q192" s="4">
        <f>-LOG10(H192)</f>
        <v>-0.33805787541975613</v>
      </c>
      <c r="R192" s="3">
        <f>-LOG10(I192)</f>
        <v>0.11577123036739606</v>
      </c>
      <c r="S192" s="2" t="s">
        <v>1005</v>
      </c>
      <c r="T192" s="1">
        <v>60</v>
      </c>
      <c r="U192" s="1" t="s">
        <v>1004</v>
      </c>
      <c r="V192" s="1">
        <v>10</v>
      </c>
      <c r="W192" s="1">
        <v>1</v>
      </c>
      <c r="X192" s="1">
        <v>1</v>
      </c>
      <c r="Y192" s="1">
        <v>13</v>
      </c>
    </row>
    <row r="193" spans="1:25" x14ac:dyDescent="0.2">
      <c r="A193">
        <v>463</v>
      </c>
      <c r="B193" s="11" t="s">
        <v>188</v>
      </c>
      <c r="C193" t="str">
        <f>CONCATENATE(A193," ",B193)</f>
        <v>463 Hyou1</v>
      </c>
      <c r="D193" s="10" t="s">
        <v>187</v>
      </c>
      <c r="E193" s="1" t="s">
        <v>186</v>
      </c>
      <c r="F193" s="9" t="s">
        <v>33</v>
      </c>
      <c r="G193" s="8">
        <v>2.081</v>
      </c>
      <c r="H193" s="1">
        <v>0.01</v>
      </c>
      <c r="I193" s="5">
        <v>100</v>
      </c>
      <c r="J193" s="8">
        <v>0.143053457972418</v>
      </c>
      <c r="K193" s="1">
        <v>1.0000000000000001E-17</v>
      </c>
      <c r="L193" s="5">
        <v>1.0000000000000001E-17</v>
      </c>
      <c r="M193" s="7">
        <v>1.06</v>
      </c>
      <c r="N193" s="6">
        <v>-6.64</v>
      </c>
      <c r="O193" s="5">
        <v>6.64</v>
      </c>
      <c r="P193" s="4">
        <f>-LOG10(G193)</f>
        <v>-0.31827208021162695</v>
      </c>
      <c r="Q193" s="4">
        <f>-LOG10(H193)</f>
        <v>2</v>
      </c>
      <c r="R193" s="3">
        <f>-LOG10(I193)</f>
        <v>-2</v>
      </c>
      <c r="S193" s="2" t="s">
        <v>1003</v>
      </c>
      <c r="T193" s="1">
        <v>473</v>
      </c>
      <c r="U193" s="1" t="s">
        <v>1002</v>
      </c>
      <c r="V193" s="1">
        <v>8</v>
      </c>
      <c r="W193" s="1">
        <v>1</v>
      </c>
      <c r="X193" s="1">
        <v>1</v>
      </c>
      <c r="Y193" s="1">
        <v>1</v>
      </c>
    </row>
    <row r="194" spans="1:25" x14ac:dyDescent="0.2">
      <c r="A194">
        <v>462</v>
      </c>
      <c r="B194" s="11" t="s">
        <v>523</v>
      </c>
      <c r="C194" t="str">
        <f>CONCATENATE(A194," ",B194)</f>
        <v>462 Abhd12</v>
      </c>
      <c r="D194" s="10" t="s">
        <v>522</v>
      </c>
      <c r="E194" s="1" t="s">
        <v>521</v>
      </c>
      <c r="F194" s="9" t="s">
        <v>414</v>
      </c>
      <c r="G194" s="8">
        <v>2.0710000000000002</v>
      </c>
      <c r="H194" s="1">
        <v>0.191</v>
      </c>
      <c r="I194" s="5">
        <v>10.842000000000001</v>
      </c>
      <c r="J194" s="8">
        <v>0.14258442226072099</v>
      </c>
      <c r="K194" s="1">
        <v>2.82617891436665E-3</v>
      </c>
      <c r="L194" s="5">
        <v>4.03253730407727E-8</v>
      </c>
      <c r="M194" s="7">
        <v>1.05</v>
      </c>
      <c r="N194" s="6">
        <v>-2.39</v>
      </c>
      <c r="O194" s="5">
        <v>3.44</v>
      </c>
      <c r="P194" s="4">
        <f>-LOG10(G194)</f>
        <v>-0.31618009889345261</v>
      </c>
      <c r="Q194" s="4">
        <f>-LOG10(H194)</f>
        <v>0.71896663275227246</v>
      </c>
      <c r="R194" s="3">
        <f>-LOG10(I194)</f>
        <v>-1.0351094029445755</v>
      </c>
      <c r="S194" s="2" t="s">
        <v>1001</v>
      </c>
      <c r="T194" s="1">
        <v>359</v>
      </c>
      <c r="U194" s="1" t="s">
        <v>1000</v>
      </c>
      <c r="V194" s="1">
        <v>13</v>
      </c>
      <c r="W194" s="1">
        <v>1</v>
      </c>
      <c r="X194" s="1">
        <v>1</v>
      </c>
      <c r="Y194" s="1">
        <v>1</v>
      </c>
    </row>
    <row r="195" spans="1:25" x14ac:dyDescent="0.2">
      <c r="A195">
        <v>461</v>
      </c>
      <c r="B195" s="11" t="s">
        <v>181</v>
      </c>
      <c r="C195" t="str">
        <f>CONCATENATE(A195," ",B195)</f>
        <v>461 Hsp90b1</v>
      </c>
      <c r="D195" s="10" t="s">
        <v>180</v>
      </c>
      <c r="E195" s="1" t="s">
        <v>179</v>
      </c>
      <c r="F195" s="9" t="s">
        <v>39</v>
      </c>
      <c r="G195" s="8">
        <v>2.069</v>
      </c>
      <c r="H195" s="1">
        <v>0.40100000000000002</v>
      </c>
      <c r="I195" s="5">
        <v>4.133</v>
      </c>
      <c r="J195" s="8">
        <v>1.4577505180648501E-2</v>
      </c>
      <c r="K195" s="1">
        <v>0.107246730833854</v>
      </c>
      <c r="L195" s="5">
        <v>2.0625837234184998E-3</v>
      </c>
      <c r="M195" s="7">
        <v>1.05</v>
      </c>
      <c r="N195" s="6">
        <v>-1.32</v>
      </c>
      <c r="O195" s="5">
        <v>2.0499999999999998</v>
      </c>
      <c r="P195" s="4">
        <f>-LOG10(G195)</f>
        <v>-0.31576049066573458</v>
      </c>
      <c r="Q195" s="4">
        <f>-LOG10(H195)</f>
        <v>0.39685562737981767</v>
      </c>
      <c r="R195" s="3">
        <f>-LOG10(I195)</f>
        <v>-0.61626540528170815</v>
      </c>
      <c r="S195" s="2" t="s">
        <v>999</v>
      </c>
      <c r="T195" s="1">
        <v>406</v>
      </c>
      <c r="U195" s="1" t="s">
        <v>998</v>
      </c>
      <c r="V195" s="1">
        <v>5</v>
      </c>
      <c r="W195" s="1">
        <v>1</v>
      </c>
      <c r="X195" s="1">
        <v>1</v>
      </c>
      <c r="Y195" s="1">
        <v>7</v>
      </c>
    </row>
    <row r="196" spans="1:25" x14ac:dyDescent="0.2">
      <c r="A196">
        <v>460</v>
      </c>
      <c r="B196" s="11" t="s">
        <v>119</v>
      </c>
      <c r="C196" t="str">
        <f>CONCATENATE(A196," ",B196)</f>
        <v>460 Myc-APEX2-GluA2</v>
      </c>
      <c r="D196" s="10" t="s">
        <v>119</v>
      </c>
      <c r="E196" s="1" t="s">
        <v>118</v>
      </c>
      <c r="F196" s="9" t="s">
        <v>997</v>
      </c>
      <c r="G196" s="8">
        <v>2.0670000000000002</v>
      </c>
      <c r="H196" s="1">
        <v>0.76200000000000001</v>
      </c>
      <c r="I196" s="5">
        <v>3.8889999999999998</v>
      </c>
      <c r="J196" s="8">
        <v>3.1005959785199901E-2</v>
      </c>
      <c r="K196" s="1">
        <v>0.78987244402506795</v>
      </c>
      <c r="L196" s="5">
        <v>0.190335442742427</v>
      </c>
      <c r="M196" s="7">
        <v>1.05</v>
      </c>
      <c r="N196" s="6">
        <v>-0.39</v>
      </c>
      <c r="O196" s="5">
        <v>1.96</v>
      </c>
      <c r="P196" s="4">
        <f>-LOG10(G196)</f>
        <v>-0.31534047662728831</v>
      </c>
      <c r="Q196" s="4">
        <f>-LOG10(H196)</f>
        <v>0.1180450286603995</v>
      </c>
      <c r="R196" s="3">
        <f>-LOG10(I196)</f>
        <v>-0.58983794314745974</v>
      </c>
      <c r="S196" s="2" t="s">
        <v>901</v>
      </c>
      <c r="T196" s="1">
        <v>974</v>
      </c>
      <c r="U196" s="1" t="s">
        <v>900</v>
      </c>
      <c r="V196" s="1">
        <v>6</v>
      </c>
      <c r="W196" s="1">
        <v>1</v>
      </c>
      <c r="X196" s="1">
        <v>1</v>
      </c>
      <c r="Y196" s="1">
        <v>3</v>
      </c>
    </row>
    <row r="197" spans="1:25" x14ac:dyDescent="0.2">
      <c r="A197">
        <v>459</v>
      </c>
      <c r="B197" s="11" t="s">
        <v>249</v>
      </c>
      <c r="C197" t="str">
        <f>CONCATENATE(A197," ",B197)</f>
        <v>459 Hspa5</v>
      </c>
      <c r="D197" s="10" t="s">
        <v>248</v>
      </c>
      <c r="E197" s="1" t="s">
        <v>247</v>
      </c>
      <c r="F197" s="9" t="s">
        <v>414</v>
      </c>
      <c r="G197" s="8">
        <v>2.0459999999999998</v>
      </c>
      <c r="H197" s="1">
        <v>0.77800000000000002</v>
      </c>
      <c r="I197" s="5">
        <v>2.6280000000000001</v>
      </c>
      <c r="J197" s="8">
        <v>0.148732991275665</v>
      </c>
      <c r="K197" s="1">
        <v>0.79094238703793096</v>
      </c>
      <c r="L197" s="5">
        <v>2.5608026372541101E-2</v>
      </c>
      <c r="M197" s="7">
        <v>1.03</v>
      </c>
      <c r="N197" s="6">
        <v>-0.36</v>
      </c>
      <c r="O197" s="5">
        <v>1.39</v>
      </c>
      <c r="P197" s="4">
        <f>-LOG10(G197)</f>
        <v>-0.3109056293761413</v>
      </c>
      <c r="Q197" s="4">
        <f>-LOG10(H197)</f>
        <v>0.10902040301031106</v>
      </c>
      <c r="R197" s="3">
        <f>-LOG10(I197)</f>
        <v>-0.41962536088774316</v>
      </c>
      <c r="S197" s="2" t="s">
        <v>996</v>
      </c>
      <c r="T197" s="1">
        <v>164</v>
      </c>
      <c r="U197" s="1" t="s">
        <v>995</v>
      </c>
      <c r="V197" s="1">
        <v>18</v>
      </c>
      <c r="W197" s="1">
        <v>1</v>
      </c>
      <c r="X197" s="1">
        <v>1</v>
      </c>
      <c r="Y197" s="1">
        <v>3</v>
      </c>
    </row>
    <row r="198" spans="1:25" x14ac:dyDescent="0.2">
      <c r="A198">
        <v>458</v>
      </c>
      <c r="B198" s="11" t="s">
        <v>244</v>
      </c>
      <c r="C198" t="str">
        <f>CONCATENATE(A198," ",B198)</f>
        <v>458 HA-GluA1</v>
      </c>
      <c r="D198" s="10" t="s">
        <v>244</v>
      </c>
      <c r="E198" s="1" t="s">
        <v>243</v>
      </c>
      <c r="F198" s="9" t="s">
        <v>63</v>
      </c>
      <c r="G198" s="8">
        <v>2.0430000000000001</v>
      </c>
      <c r="H198" s="1">
        <v>2.3359999999999999</v>
      </c>
      <c r="I198" s="5">
        <v>0.68700000000000006</v>
      </c>
      <c r="J198" s="8">
        <v>5.4149778435555601E-2</v>
      </c>
      <c r="K198" s="1">
        <v>4.85540575401784E-2</v>
      </c>
      <c r="L198" s="5">
        <v>0.49076776878580602</v>
      </c>
      <c r="M198" s="7">
        <v>1.03</v>
      </c>
      <c r="N198" s="6">
        <v>1.22</v>
      </c>
      <c r="O198" s="5">
        <v>-0.54</v>
      </c>
      <c r="P198" s="4">
        <f>-LOG10(G198)</f>
        <v>-0.31026836663244761</v>
      </c>
      <c r="Q198" s="4">
        <f>-LOG10(H198)</f>
        <v>-0.36847283844036183</v>
      </c>
      <c r="R198" s="3">
        <f>-LOG10(I198)</f>
        <v>0.16304326294044955</v>
      </c>
      <c r="S198" s="2" t="s">
        <v>241</v>
      </c>
      <c r="T198" s="1">
        <v>35</v>
      </c>
      <c r="U198" s="1" t="s">
        <v>240</v>
      </c>
      <c r="V198" s="1">
        <v>16</v>
      </c>
      <c r="W198" s="1">
        <v>1</v>
      </c>
      <c r="X198" s="1">
        <v>1</v>
      </c>
      <c r="Y198" s="1">
        <v>22</v>
      </c>
    </row>
    <row r="199" spans="1:25" x14ac:dyDescent="0.2">
      <c r="A199">
        <v>457</v>
      </c>
      <c r="B199" s="10" t="s">
        <v>994</v>
      </c>
      <c r="C199" t="str">
        <f>CONCATENATE(A199," ",B199)</f>
        <v>457 Mogs</v>
      </c>
      <c r="D199" s="10" t="s">
        <v>993</v>
      </c>
      <c r="E199" s="1" t="s">
        <v>992</v>
      </c>
      <c r="F199" s="9" t="s">
        <v>33</v>
      </c>
      <c r="G199" s="8">
        <v>2.0350000000000001</v>
      </c>
      <c r="H199" s="1">
        <v>1.478</v>
      </c>
      <c r="I199" s="5">
        <v>1.4490000000000001</v>
      </c>
      <c r="J199" s="8">
        <v>1.61882191146356E-2</v>
      </c>
      <c r="K199" s="1">
        <v>0.62825326742371701</v>
      </c>
      <c r="L199" s="5">
        <v>0.494511537872241</v>
      </c>
      <c r="M199" s="7">
        <v>1.02</v>
      </c>
      <c r="N199" s="6">
        <v>0.56000000000000005</v>
      </c>
      <c r="O199" s="5">
        <v>0.54</v>
      </c>
      <c r="P199" s="4">
        <f>-LOG10(G199)</f>
        <v>-0.30856441356123887</v>
      </c>
      <c r="Q199" s="4">
        <f>-LOG10(H199)</f>
        <v>-0.16967443405880692</v>
      </c>
      <c r="R199" s="3">
        <f>-LOG10(I199)</f>
        <v>-0.16106838547117461</v>
      </c>
      <c r="S199" s="2" t="s">
        <v>991</v>
      </c>
      <c r="T199" s="1">
        <v>158</v>
      </c>
      <c r="U199" s="1" t="s">
        <v>990</v>
      </c>
      <c r="V199" s="1">
        <v>9</v>
      </c>
      <c r="W199" s="1">
        <v>1</v>
      </c>
      <c r="X199" s="1">
        <v>1</v>
      </c>
      <c r="Y199" s="1">
        <v>10</v>
      </c>
    </row>
    <row r="200" spans="1:25" x14ac:dyDescent="0.2">
      <c r="A200">
        <v>456</v>
      </c>
      <c r="B200" s="11" t="s">
        <v>459</v>
      </c>
      <c r="C200" t="str">
        <f>CONCATENATE(A200," ",B200)</f>
        <v>456 App</v>
      </c>
      <c r="D200" s="10" t="s">
        <v>458</v>
      </c>
      <c r="E200" s="1" t="s">
        <v>457</v>
      </c>
      <c r="F200" s="9" t="s">
        <v>39</v>
      </c>
      <c r="G200" s="8">
        <v>2.0249999999999999</v>
      </c>
      <c r="H200" s="1">
        <v>0.01</v>
      </c>
      <c r="I200" s="5">
        <v>100</v>
      </c>
      <c r="J200" s="8">
        <v>0.105650453171184</v>
      </c>
      <c r="K200" s="1">
        <v>1.0000000000000001E-17</v>
      </c>
      <c r="L200" s="5">
        <v>1.0000000000000001E-17</v>
      </c>
      <c r="M200" s="7">
        <v>1.02</v>
      </c>
      <c r="N200" s="6">
        <v>-6.64</v>
      </c>
      <c r="O200" s="5">
        <v>6.64</v>
      </c>
      <c r="P200" s="4">
        <f>-LOG10(G200)</f>
        <v>-0.30642502755068735</v>
      </c>
      <c r="Q200" s="4">
        <f>-LOG10(H200)</f>
        <v>2</v>
      </c>
      <c r="R200" s="3">
        <f>-LOG10(I200)</f>
        <v>-2</v>
      </c>
      <c r="S200" s="2" t="s">
        <v>989</v>
      </c>
      <c r="T200" s="1">
        <v>586</v>
      </c>
      <c r="U200" s="1" t="s">
        <v>988</v>
      </c>
      <c r="V200" s="1">
        <v>16</v>
      </c>
      <c r="W200" s="1">
        <v>1</v>
      </c>
      <c r="X200" s="1">
        <v>1</v>
      </c>
      <c r="Y200" s="1">
        <v>2</v>
      </c>
    </row>
    <row r="201" spans="1:25" x14ac:dyDescent="0.2">
      <c r="A201">
        <v>455</v>
      </c>
      <c r="B201" s="11" t="s">
        <v>18</v>
      </c>
      <c r="C201" t="str">
        <f>CONCATENATE(A201," ",B201)</f>
        <v>455 Calr</v>
      </c>
      <c r="D201" s="10" t="s">
        <v>17</v>
      </c>
      <c r="E201" s="1" t="s">
        <v>16</v>
      </c>
      <c r="F201" s="9" t="s">
        <v>987</v>
      </c>
      <c r="G201" s="8">
        <v>2.0230000000000001</v>
      </c>
      <c r="H201" s="1">
        <v>2.4260000000000002</v>
      </c>
      <c r="I201" s="5">
        <v>0.96799999999999997</v>
      </c>
      <c r="J201" s="8">
        <v>2.9636610565391599E-2</v>
      </c>
      <c r="K201" s="1">
        <v>6.5256824258322702E-2</v>
      </c>
      <c r="L201" s="5">
        <v>0.89905733162831503</v>
      </c>
      <c r="M201" s="7">
        <v>1.02</v>
      </c>
      <c r="N201" s="6">
        <v>1.28</v>
      </c>
      <c r="O201" s="5">
        <v>-0.05</v>
      </c>
      <c r="P201" s="4">
        <f>-LOG10(G201)</f>
        <v>-0.30599588277080469</v>
      </c>
      <c r="Q201" s="4">
        <f>-LOG10(H201)</f>
        <v>-0.38489079653055419</v>
      </c>
      <c r="R201" s="3">
        <f>-LOG10(I201)</f>
        <v>1.4124642691606345E-2</v>
      </c>
      <c r="S201" s="2" t="s">
        <v>777</v>
      </c>
      <c r="T201" s="1">
        <v>99</v>
      </c>
      <c r="U201" s="1" t="s">
        <v>776</v>
      </c>
      <c r="V201" s="1">
        <v>13</v>
      </c>
      <c r="W201" s="1">
        <v>1</v>
      </c>
      <c r="X201" s="1">
        <v>1</v>
      </c>
      <c r="Y201" s="1">
        <v>16</v>
      </c>
    </row>
    <row r="202" spans="1:25" x14ac:dyDescent="0.2">
      <c r="A202">
        <v>454</v>
      </c>
      <c r="B202" s="11" t="s">
        <v>986</v>
      </c>
      <c r="C202" t="str">
        <f>CONCATENATE(A202," ",B202)</f>
        <v>454 Ncln</v>
      </c>
      <c r="D202" s="10" t="s">
        <v>985</v>
      </c>
      <c r="E202" s="1" t="s">
        <v>984</v>
      </c>
      <c r="F202" s="9" t="s">
        <v>281</v>
      </c>
      <c r="G202" s="8">
        <v>2.0049999999999999</v>
      </c>
      <c r="H202" s="1">
        <v>1.9790000000000001</v>
      </c>
      <c r="I202" s="5">
        <v>0.96199999999999997</v>
      </c>
      <c r="J202" s="8">
        <v>1.8187743884553E-2</v>
      </c>
      <c r="K202" s="1">
        <v>0.222045043392051</v>
      </c>
      <c r="L202" s="5">
        <v>0.90684126722105896</v>
      </c>
      <c r="M202" s="7">
        <v>1</v>
      </c>
      <c r="N202" s="6">
        <v>0.98</v>
      </c>
      <c r="O202" s="5">
        <v>-0.06</v>
      </c>
      <c r="P202" s="4">
        <f>-LOG10(G202)</f>
        <v>-0.30211437695620108</v>
      </c>
      <c r="Q202" s="4">
        <f>-LOG10(H202)</f>
        <v>-0.29644579420639627</v>
      </c>
      <c r="R202" s="3">
        <f>-LOG10(I202)</f>
        <v>1.6824927962187056E-2</v>
      </c>
      <c r="S202" s="2" t="s">
        <v>983</v>
      </c>
      <c r="T202" s="1">
        <v>51</v>
      </c>
      <c r="U202" s="1" t="s">
        <v>982</v>
      </c>
      <c r="V202" s="1">
        <v>14</v>
      </c>
      <c r="W202" s="1">
        <v>1</v>
      </c>
      <c r="X202" s="1">
        <v>1</v>
      </c>
      <c r="Y202" s="1">
        <v>3</v>
      </c>
    </row>
    <row r="203" spans="1:25" x14ac:dyDescent="0.2">
      <c r="A203">
        <v>453</v>
      </c>
      <c r="B203" s="11" t="s">
        <v>981</v>
      </c>
      <c r="C203" t="str">
        <f>CONCATENATE(A203," ",B203)</f>
        <v>453 Gnb5</v>
      </c>
      <c r="D203" s="10" t="s">
        <v>980</v>
      </c>
      <c r="E203" s="1" t="s">
        <v>979</v>
      </c>
      <c r="F203" s="9" t="s">
        <v>978</v>
      </c>
      <c r="G203" s="8">
        <v>2.0049999999999999</v>
      </c>
      <c r="H203" s="1">
        <v>2.327</v>
      </c>
      <c r="I203" s="5">
        <v>0.86099999999999999</v>
      </c>
      <c r="J203" s="8">
        <v>5.6941547219588898E-2</v>
      </c>
      <c r="K203" s="1">
        <v>0.25515201699354201</v>
      </c>
      <c r="L203" s="5">
        <v>0.709650573202528</v>
      </c>
      <c r="M203" s="7">
        <v>1</v>
      </c>
      <c r="N203" s="6">
        <v>1.22</v>
      </c>
      <c r="O203" s="5">
        <v>-0.22</v>
      </c>
      <c r="P203" s="4">
        <f>-LOG10(G203)</f>
        <v>-0.30211437695620108</v>
      </c>
      <c r="Q203" s="4">
        <f>-LOG10(H203)</f>
        <v>-0.36679638328672992</v>
      </c>
      <c r="R203" s="3">
        <f>-LOG10(I203)</f>
        <v>6.4996848546345243E-2</v>
      </c>
      <c r="S203" s="2" t="s">
        <v>977</v>
      </c>
      <c r="T203" s="1">
        <v>297</v>
      </c>
      <c r="U203" s="1" t="s">
        <v>976</v>
      </c>
      <c r="V203" s="1">
        <v>18</v>
      </c>
      <c r="W203" s="1">
        <v>1</v>
      </c>
      <c r="X203" s="1">
        <v>1</v>
      </c>
      <c r="Y203" s="1">
        <v>1</v>
      </c>
    </row>
    <row r="204" spans="1:25" x14ac:dyDescent="0.2">
      <c r="A204">
        <v>452</v>
      </c>
      <c r="B204" s="11" t="s">
        <v>448</v>
      </c>
      <c r="C204" t="str">
        <f>CONCATENATE(A204," ",B204)</f>
        <v>452 Uggt1</v>
      </c>
      <c r="D204" s="10" t="s">
        <v>447</v>
      </c>
      <c r="E204" s="1" t="s">
        <v>446</v>
      </c>
      <c r="F204" s="9" t="s">
        <v>39</v>
      </c>
      <c r="G204" s="8">
        <v>1.9990000000000001</v>
      </c>
      <c r="H204" s="1">
        <v>0.22700000000000001</v>
      </c>
      <c r="I204" s="5">
        <v>8.8230000000000004</v>
      </c>
      <c r="J204" s="8">
        <v>0.15050478504371301</v>
      </c>
      <c r="K204" s="1">
        <v>1.2870898817514099E-3</v>
      </c>
      <c r="L204" s="5">
        <v>9.3693344127565602E-7</v>
      </c>
      <c r="M204" s="7">
        <v>1</v>
      </c>
      <c r="N204" s="6">
        <v>-2.14</v>
      </c>
      <c r="O204" s="5">
        <v>3.14</v>
      </c>
      <c r="P204" s="4">
        <f>-LOG10(G204)</f>
        <v>-0.30081279411811696</v>
      </c>
      <c r="Q204" s="4">
        <f>-LOG10(H204)</f>
        <v>0.64397414280687726</v>
      </c>
      <c r="R204" s="3">
        <f>-LOG10(I204)</f>
        <v>-0.94561627922673175</v>
      </c>
      <c r="S204" s="2" t="s">
        <v>975</v>
      </c>
      <c r="T204" s="1">
        <v>292</v>
      </c>
      <c r="U204" s="1" t="s">
        <v>974</v>
      </c>
      <c r="V204" s="1">
        <v>11</v>
      </c>
      <c r="W204" s="1">
        <v>1</v>
      </c>
      <c r="X204" s="1">
        <v>1</v>
      </c>
      <c r="Y204" s="1">
        <v>1</v>
      </c>
    </row>
    <row r="205" spans="1:25" x14ac:dyDescent="0.2">
      <c r="A205">
        <v>451</v>
      </c>
      <c r="B205" s="11" t="s">
        <v>973</v>
      </c>
      <c r="C205" t="str">
        <f>CONCATENATE(A205," ",B205)</f>
        <v>451 Nos1</v>
      </c>
      <c r="D205" s="10" t="s">
        <v>972</v>
      </c>
      <c r="E205" s="1" t="s">
        <v>971</v>
      </c>
      <c r="F205" s="9" t="s">
        <v>201</v>
      </c>
      <c r="G205" s="8">
        <v>1.9890000000000001</v>
      </c>
      <c r="H205" s="1">
        <v>0.78300000000000003</v>
      </c>
      <c r="I205" s="5">
        <v>2.2530000000000001</v>
      </c>
      <c r="J205" s="8">
        <v>0.142169536457704</v>
      </c>
      <c r="K205" s="1">
        <v>0.73067947895468799</v>
      </c>
      <c r="L205" s="5">
        <v>2.3517237180666499E-2</v>
      </c>
      <c r="M205" s="7">
        <v>0.99</v>
      </c>
      <c r="N205" s="6">
        <v>-0.35</v>
      </c>
      <c r="O205" s="5">
        <v>1.17</v>
      </c>
      <c r="P205" s="4">
        <f>-LOG10(G205)</f>
        <v>-0.29863478312443559</v>
      </c>
      <c r="Q205" s="4">
        <f>-LOG10(H205)</f>
        <v>0.10623823794205658</v>
      </c>
      <c r="R205" s="3">
        <f>-LOG10(I205)</f>
        <v>-0.35276119172383086</v>
      </c>
      <c r="S205" s="2" t="s">
        <v>970</v>
      </c>
      <c r="T205" s="1">
        <v>700</v>
      </c>
      <c r="U205" s="1" t="s">
        <v>969</v>
      </c>
      <c r="V205" s="1">
        <v>18</v>
      </c>
      <c r="W205" s="1">
        <v>1</v>
      </c>
      <c r="X205" s="1">
        <v>1</v>
      </c>
      <c r="Y205" s="1">
        <v>34</v>
      </c>
    </row>
    <row r="206" spans="1:25" x14ac:dyDescent="0.2">
      <c r="A206">
        <v>450</v>
      </c>
      <c r="B206" s="11" t="s">
        <v>968</v>
      </c>
      <c r="C206" t="str">
        <f>CONCATENATE(A206," ",B206)</f>
        <v>450 Txndc12</v>
      </c>
      <c r="D206" s="10" t="s">
        <v>967</v>
      </c>
      <c r="E206" s="1" t="s">
        <v>966</v>
      </c>
      <c r="F206" s="9" t="s">
        <v>305</v>
      </c>
      <c r="G206" s="8">
        <v>1.982</v>
      </c>
      <c r="H206" s="1">
        <v>0.20899999999999999</v>
      </c>
      <c r="I206" s="5">
        <v>9.4689999999999994</v>
      </c>
      <c r="J206" s="8">
        <v>0.166191759179971</v>
      </c>
      <c r="K206" s="1">
        <v>3.7491606217249E-2</v>
      </c>
      <c r="L206" s="5">
        <v>4.8433379529200196E-9</v>
      </c>
      <c r="M206" s="7">
        <v>0.99</v>
      </c>
      <c r="N206" s="6">
        <v>-2.2599999999999998</v>
      </c>
      <c r="O206" s="5">
        <v>3.24</v>
      </c>
      <c r="P206" s="4">
        <f>-LOG10(G206)</f>
        <v>-0.29710365014925649</v>
      </c>
      <c r="Q206" s="4">
        <f>-LOG10(H206)</f>
        <v>0.679853713888946</v>
      </c>
      <c r="R206" s="3">
        <f>-LOG10(I206)</f>
        <v>-0.97630411655200278</v>
      </c>
      <c r="S206" s="2" t="s">
        <v>965</v>
      </c>
      <c r="T206" s="1">
        <v>122</v>
      </c>
      <c r="U206" s="1" t="s">
        <v>964</v>
      </c>
      <c r="V206" s="1">
        <v>15</v>
      </c>
      <c r="W206" s="1">
        <v>1</v>
      </c>
      <c r="X206" s="1">
        <v>1</v>
      </c>
      <c r="Y206" s="1">
        <v>3</v>
      </c>
    </row>
    <row r="207" spans="1:25" x14ac:dyDescent="0.2">
      <c r="A207">
        <v>449</v>
      </c>
      <c r="B207" s="11" t="s">
        <v>539</v>
      </c>
      <c r="C207" t="str">
        <f>CONCATENATE(A207," ",B207)</f>
        <v>449 Tmed10</v>
      </c>
      <c r="D207" s="10" t="s">
        <v>538</v>
      </c>
      <c r="E207" s="1" t="s">
        <v>537</v>
      </c>
      <c r="F207" s="9" t="s">
        <v>433</v>
      </c>
      <c r="G207" s="8">
        <v>1.9790000000000001</v>
      </c>
      <c r="H207" s="1">
        <v>0.01</v>
      </c>
      <c r="I207" s="5">
        <v>100</v>
      </c>
      <c r="J207" s="8">
        <v>0.16709057240590899</v>
      </c>
      <c r="K207" s="1">
        <v>1.0000000000000001E-17</v>
      </c>
      <c r="L207" s="5">
        <v>1.0000000000000001E-17</v>
      </c>
      <c r="M207" s="7">
        <v>0.98</v>
      </c>
      <c r="N207" s="6">
        <v>-6.64</v>
      </c>
      <c r="O207" s="5">
        <v>6.64</v>
      </c>
      <c r="P207" s="4">
        <f>-LOG10(G207)</f>
        <v>-0.29644579420639627</v>
      </c>
      <c r="Q207" s="4">
        <f>-LOG10(H207)</f>
        <v>2</v>
      </c>
      <c r="R207" s="3">
        <f>-LOG10(I207)</f>
        <v>-2</v>
      </c>
      <c r="S207" s="2" t="s">
        <v>963</v>
      </c>
      <c r="T207" s="1">
        <v>128</v>
      </c>
      <c r="U207" s="1" t="s">
        <v>962</v>
      </c>
      <c r="V207" s="1">
        <v>13</v>
      </c>
      <c r="W207" s="1">
        <v>1</v>
      </c>
      <c r="X207" s="1">
        <v>1</v>
      </c>
      <c r="Y207" s="1">
        <v>1</v>
      </c>
    </row>
    <row r="208" spans="1:25" x14ac:dyDescent="0.2">
      <c r="A208">
        <v>448</v>
      </c>
      <c r="B208" s="11" t="s">
        <v>961</v>
      </c>
      <c r="C208" t="str">
        <f>CONCATENATE(A208," ",B208)</f>
        <v>448 Ssr4</v>
      </c>
      <c r="D208" s="10" t="s">
        <v>960</v>
      </c>
      <c r="E208" s="1" t="s">
        <v>959</v>
      </c>
      <c r="F208" s="9" t="s">
        <v>201</v>
      </c>
      <c r="G208" s="8">
        <v>1.972</v>
      </c>
      <c r="H208" s="1">
        <v>0.66200000000000003</v>
      </c>
      <c r="I208" s="5">
        <v>3.1360000000000001</v>
      </c>
      <c r="J208" s="8">
        <v>4.0490257361531799E-2</v>
      </c>
      <c r="K208" s="1">
        <v>0.91902305806506801</v>
      </c>
      <c r="L208" s="5">
        <v>0.24895381914568299</v>
      </c>
      <c r="M208" s="7">
        <v>0.98</v>
      </c>
      <c r="N208" s="6">
        <v>-0.6</v>
      </c>
      <c r="O208" s="5">
        <v>1.65</v>
      </c>
      <c r="P208" s="4">
        <f>-LOG10(G208)</f>
        <v>-0.29490691060519242</v>
      </c>
      <c r="Q208" s="4">
        <f>-LOG10(H208)</f>
        <v>0.17914201056030005</v>
      </c>
      <c r="R208" s="3">
        <f>-LOG10(I208)</f>
        <v>-0.49637605401240087</v>
      </c>
      <c r="S208" s="2" t="s">
        <v>958</v>
      </c>
      <c r="T208" s="1">
        <v>106</v>
      </c>
      <c r="U208" s="1" t="s">
        <v>957</v>
      </c>
      <c r="V208" s="1">
        <v>11</v>
      </c>
      <c r="W208" s="1">
        <v>1</v>
      </c>
      <c r="X208" s="1">
        <v>1</v>
      </c>
      <c r="Y208" s="1">
        <v>3</v>
      </c>
    </row>
    <row r="209" spans="1:25" x14ac:dyDescent="0.2">
      <c r="A209">
        <v>447</v>
      </c>
      <c r="B209" s="11" t="s">
        <v>956</v>
      </c>
      <c r="C209" t="str">
        <f>CONCATENATE(A209," ",B209)</f>
        <v>447 Creld1</v>
      </c>
      <c r="D209" s="10" t="s">
        <v>955</v>
      </c>
      <c r="E209" s="1" t="s">
        <v>954</v>
      </c>
      <c r="F209" s="9" t="s">
        <v>953</v>
      </c>
      <c r="G209" s="8">
        <v>1.962</v>
      </c>
      <c r="H209" s="1">
        <v>2.02</v>
      </c>
      <c r="I209" s="5">
        <v>0.91400000000000003</v>
      </c>
      <c r="J209" s="8">
        <v>1.96214324752708E-2</v>
      </c>
      <c r="K209" s="1">
        <v>0.177173332519204</v>
      </c>
      <c r="L209" s="5">
        <v>0.96683292100082596</v>
      </c>
      <c r="M209" s="7">
        <v>0.97</v>
      </c>
      <c r="N209" s="6">
        <v>1.01</v>
      </c>
      <c r="O209" s="5">
        <v>-0.13</v>
      </c>
      <c r="P209" s="4">
        <f>-LOG10(G209)</f>
        <v>-0.29269900304392971</v>
      </c>
      <c r="Q209" s="4">
        <f>-LOG10(H209)</f>
        <v>-0.30535136944662378</v>
      </c>
      <c r="R209" s="3">
        <f>-LOG10(I209)</f>
        <v>3.9053804266168564E-2</v>
      </c>
      <c r="S209" s="2" t="s">
        <v>952</v>
      </c>
      <c r="T209" s="1">
        <v>141</v>
      </c>
      <c r="U209" s="1" t="s">
        <v>951</v>
      </c>
      <c r="V209" s="1">
        <v>35</v>
      </c>
      <c r="W209" s="1">
        <v>1</v>
      </c>
      <c r="X209" s="1">
        <v>1</v>
      </c>
      <c r="Y209" s="1">
        <v>19</v>
      </c>
    </row>
    <row r="210" spans="1:25" x14ac:dyDescent="0.2">
      <c r="A210">
        <v>446</v>
      </c>
      <c r="B210" s="11" t="s">
        <v>896</v>
      </c>
      <c r="C210" t="str">
        <f>CONCATENATE(A210," ",B210)</f>
        <v>446 Macf1</v>
      </c>
      <c r="D210" s="10" t="s">
        <v>895</v>
      </c>
      <c r="E210" s="1" t="s">
        <v>894</v>
      </c>
      <c r="F210" s="9" t="s">
        <v>950</v>
      </c>
      <c r="G210" s="8">
        <v>1.9079999999999999</v>
      </c>
      <c r="H210" s="1">
        <v>6.3310000000000004</v>
      </c>
      <c r="I210" s="5">
        <v>0.27800000000000002</v>
      </c>
      <c r="J210" s="8">
        <v>7.5248750907664003E-2</v>
      </c>
      <c r="K210" s="1">
        <v>4.3776172086892801E-2</v>
      </c>
      <c r="L210" s="5">
        <v>9.5823790461719197E-2</v>
      </c>
      <c r="M210" s="7">
        <v>0.93</v>
      </c>
      <c r="N210" s="6">
        <v>2.66</v>
      </c>
      <c r="O210" s="5">
        <v>-1.85</v>
      </c>
      <c r="P210" s="4">
        <f>-LOG10(G210)</f>
        <v>-0.28057837036807631</v>
      </c>
      <c r="Q210" s="4">
        <f>-LOG10(H210)</f>
        <v>-0.80147231352147108</v>
      </c>
      <c r="R210" s="3">
        <f>-LOG10(I210)</f>
        <v>0.55595520408192367</v>
      </c>
      <c r="S210" s="2" t="s">
        <v>949</v>
      </c>
      <c r="T210" s="1">
        <v>200</v>
      </c>
      <c r="U210" s="1" t="s">
        <v>948</v>
      </c>
      <c r="V210" s="1">
        <v>16</v>
      </c>
      <c r="W210" s="1">
        <v>1</v>
      </c>
      <c r="X210" s="1">
        <v>1</v>
      </c>
      <c r="Y210" s="1">
        <v>2</v>
      </c>
    </row>
    <row r="211" spans="1:25" x14ac:dyDescent="0.2">
      <c r="A211">
        <v>445</v>
      </c>
      <c r="B211" s="11" t="s">
        <v>130</v>
      </c>
      <c r="C211" t="str">
        <f>CONCATENATE(A211," ",B211)</f>
        <v>445 Pdia6</v>
      </c>
      <c r="D211" s="10" t="s">
        <v>129</v>
      </c>
      <c r="E211" s="1" t="s">
        <v>128</v>
      </c>
      <c r="F211" s="9" t="s">
        <v>127</v>
      </c>
      <c r="G211" s="8">
        <v>1.905</v>
      </c>
      <c r="H211" s="1">
        <v>0.01</v>
      </c>
      <c r="I211" s="5">
        <v>100</v>
      </c>
      <c r="J211" s="8">
        <v>0.190779326463306</v>
      </c>
      <c r="K211" s="1">
        <v>1.0000000000000001E-17</v>
      </c>
      <c r="L211" s="5">
        <v>1.0000000000000001E-17</v>
      </c>
      <c r="M211" s="7">
        <v>0.93</v>
      </c>
      <c r="N211" s="6">
        <v>-6.64</v>
      </c>
      <c r="O211" s="5">
        <v>6.64</v>
      </c>
      <c r="P211" s="4">
        <f>-LOG10(G211)</f>
        <v>-0.27989498001163809</v>
      </c>
      <c r="Q211" s="4">
        <f>-LOG10(H211)</f>
        <v>2</v>
      </c>
      <c r="R211" s="3">
        <f>-LOG10(I211)</f>
        <v>-2</v>
      </c>
      <c r="S211" s="2" t="s">
        <v>947</v>
      </c>
      <c r="T211" s="1">
        <v>323</v>
      </c>
      <c r="U211" s="1" t="s">
        <v>946</v>
      </c>
      <c r="V211" s="1">
        <v>7</v>
      </c>
      <c r="W211" s="1">
        <v>1</v>
      </c>
      <c r="X211" s="1">
        <v>1</v>
      </c>
      <c r="Y211" s="1">
        <v>1</v>
      </c>
    </row>
    <row r="212" spans="1:25" x14ac:dyDescent="0.2">
      <c r="A212">
        <v>444</v>
      </c>
      <c r="B212" s="11" t="s">
        <v>111</v>
      </c>
      <c r="C212" t="str">
        <f>CONCATENATE(A212," ",B212)</f>
        <v>444 Pdia3</v>
      </c>
      <c r="D212" s="10" t="s">
        <v>110</v>
      </c>
      <c r="E212" s="1" t="s">
        <v>109</v>
      </c>
      <c r="F212" s="9" t="s">
        <v>945</v>
      </c>
      <c r="G212" s="8">
        <v>1.895</v>
      </c>
      <c r="H212" s="1">
        <v>1.6639999999999999</v>
      </c>
      <c r="I212" s="5">
        <v>2.4390000000000001</v>
      </c>
      <c r="J212" s="8">
        <v>6.5079050821696294E-2</v>
      </c>
      <c r="K212" s="1">
        <v>0.33508080842017002</v>
      </c>
      <c r="L212" s="5">
        <v>0.13595700626357099</v>
      </c>
      <c r="M212" s="7">
        <v>0.92</v>
      </c>
      <c r="N212" s="6">
        <v>0.73</v>
      </c>
      <c r="O212" s="5">
        <v>1.29</v>
      </c>
      <c r="P212" s="4">
        <f>-LOG10(G212)</f>
        <v>-0.27760921430409113</v>
      </c>
      <c r="Q212" s="4">
        <f>-LOG10(H212)</f>
        <v>-0.22115332195470511</v>
      </c>
      <c r="R212" s="3">
        <f>-LOG10(I212)</f>
        <v>-0.38721180031373059</v>
      </c>
      <c r="S212" s="2" t="s">
        <v>820</v>
      </c>
      <c r="T212" s="1">
        <v>352</v>
      </c>
      <c r="U212" s="1" t="s">
        <v>819</v>
      </c>
      <c r="V212" s="1">
        <v>12</v>
      </c>
      <c r="W212" s="1">
        <v>1</v>
      </c>
      <c r="X212" s="1">
        <v>1</v>
      </c>
      <c r="Y212" s="1">
        <v>2</v>
      </c>
    </row>
    <row r="213" spans="1:25" x14ac:dyDescent="0.2">
      <c r="A213">
        <v>443</v>
      </c>
      <c r="B213" s="10" t="s">
        <v>119</v>
      </c>
      <c r="C213" t="str">
        <f>CONCATENATE(A213," ",B213)</f>
        <v>443 Myc-APEX2-GluA2</v>
      </c>
      <c r="D213" s="10" t="s">
        <v>119</v>
      </c>
      <c r="E213" s="1" t="s">
        <v>118</v>
      </c>
      <c r="F213" s="9" t="s">
        <v>265</v>
      </c>
      <c r="G213" s="8">
        <v>1.8819999999999999</v>
      </c>
      <c r="H213" s="1">
        <v>0.28499999999999998</v>
      </c>
      <c r="I213" s="5">
        <v>6.6120000000000001</v>
      </c>
      <c r="J213" s="8">
        <v>0.192529382121255</v>
      </c>
      <c r="K213" s="1">
        <v>2.49706564562098E-2</v>
      </c>
      <c r="L213" s="5">
        <v>2.6175616716361799E-6</v>
      </c>
      <c r="M213" s="7">
        <v>0.91</v>
      </c>
      <c r="N213" s="6">
        <v>-1.81</v>
      </c>
      <c r="O213" s="5">
        <v>2.73</v>
      </c>
      <c r="P213" s="4">
        <f>-LOG10(G213)</f>
        <v>-0.27461961909123805</v>
      </c>
      <c r="Q213" s="4">
        <f>-LOG10(H213)</f>
        <v>0.54515513999148979</v>
      </c>
      <c r="R213" s="3">
        <f>-LOG10(I213)</f>
        <v>-0.82033284489940983</v>
      </c>
      <c r="S213" s="2" t="s">
        <v>944</v>
      </c>
      <c r="T213" s="1">
        <v>763</v>
      </c>
      <c r="U213" s="1" t="s">
        <v>943</v>
      </c>
      <c r="V213" s="1">
        <v>13</v>
      </c>
      <c r="W213" s="1">
        <v>1</v>
      </c>
      <c r="X213" s="1">
        <v>1</v>
      </c>
      <c r="Y213" s="1">
        <v>3</v>
      </c>
    </row>
    <row r="214" spans="1:25" x14ac:dyDescent="0.2">
      <c r="A214">
        <v>442</v>
      </c>
      <c r="B214" s="11" t="s">
        <v>100</v>
      </c>
      <c r="C214" t="str">
        <f>CONCATENATE(A214," ",B214)</f>
        <v>442 Pcyox1</v>
      </c>
      <c r="D214" s="10" t="s">
        <v>99</v>
      </c>
      <c r="E214" s="1" t="s">
        <v>98</v>
      </c>
      <c r="F214" s="9" t="s">
        <v>363</v>
      </c>
      <c r="G214" s="8">
        <v>1.8640000000000001</v>
      </c>
      <c r="H214" s="1">
        <v>2.415</v>
      </c>
      <c r="I214" s="5">
        <v>0.88800000000000001</v>
      </c>
      <c r="J214" s="8">
        <v>5.45918372549914E-2</v>
      </c>
      <c r="K214" s="1">
        <v>5.8913050693133698E-2</v>
      </c>
      <c r="L214" s="5">
        <v>0.92948677692286896</v>
      </c>
      <c r="M214" s="7">
        <v>0.9</v>
      </c>
      <c r="N214" s="6">
        <v>1.27</v>
      </c>
      <c r="O214" s="5">
        <v>-0.17</v>
      </c>
      <c r="P214" s="4">
        <f>-LOG10(G214)</f>
        <v>-0.27044590801796259</v>
      </c>
      <c r="Q214" s="4">
        <f>-LOG10(H214)</f>
        <v>-0.38291713508753095</v>
      </c>
      <c r="R214" s="3">
        <f>-LOG10(I214)</f>
        <v>5.1587034221398972E-2</v>
      </c>
      <c r="S214" s="2" t="s">
        <v>942</v>
      </c>
      <c r="T214" s="1">
        <v>169</v>
      </c>
      <c r="U214" s="1" t="s">
        <v>941</v>
      </c>
      <c r="V214" s="1">
        <v>13</v>
      </c>
      <c r="W214" s="1">
        <v>1</v>
      </c>
      <c r="X214" s="1">
        <v>1</v>
      </c>
      <c r="Y214" s="1">
        <v>12</v>
      </c>
    </row>
    <row r="215" spans="1:25" x14ac:dyDescent="0.2">
      <c r="A215">
        <v>441</v>
      </c>
      <c r="B215" s="11" t="s">
        <v>30</v>
      </c>
      <c r="C215" t="str">
        <f>CONCATENATE(A215," ",B215)</f>
        <v>441 Rcn2</v>
      </c>
      <c r="D215" s="10" t="s">
        <v>29</v>
      </c>
      <c r="E215" s="1" t="s">
        <v>28</v>
      </c>
      <c r="F215" s="9" t="s">
        <v>940</v>
      </c>
      <c r="G215" s="8">
        <v>1.863</v>
      </c>
      <c r="H215" s="1">
        <v>1.296</v>
      </c>
      <c r="I215" s="5">
        <v>0.93</v>
      </c>
      <c r="J215" s="8">
        <v>0.19083626645246499</v>
      </c>
      <c r="K215" s="1">
        <v>0.52214004304242401</v>
      </c>
      <c r="L215" s="5">
        <v>0.966966494142799</v>
      </c>
      <c r="M215" s="7">
        <v>0.9</v>
      </c>
      <c r="N215" s="6">
        <v>0.37</v>
      </c>
      <c r="O215" s="5">
        <v>-0.1</v>
      </c>
      <c r="P215" s="4">
        <f>-LOG10(G215)</f>
        <v>-0.27021285489624264</v>
      </c>
      <c r="Q215" s="4">
        <f>-LOG10(H215)</f>
        <v>-0.11260500153457455</v>
      </c>
      <c r="R215" s="3">
        <f>-LOG10(I215)</f>
        <v>3.1517051446064863E-2</v>
      </c>
      <c r="S215" s="2" t="s">
        <v>183</v>
      </c>
      <c r="T215" s="1">
        <v>309</v>
      </c>
      <c r="U215" s="1" t="s">
        <v>182</v>
      </c>
      <c r="V215" s="1">
        <v>12</v>
      </c>
      <c r="W215" s="1">
        <v>1</v>
      </c>
      <c r="X215" s="1">
        <v>1</v>
      </c>
      <c r="Y215" s="1">
        <v>38</v>
      </c>
    </row>
    <row r="216" spans="1:25" x14ac:dyDescent="0.2">
      <c r="A216">
        <v>440</v>
      </c>
      <c r="B216" s="11" t="s">
        <v>100</v>
      </c>
      <c r="C216" t="str">
        <f>CONCATENATE(A216," ",B216)</f>
        <v>440 Pcyox1</v>
      </c>
      <c r="D216" s="10" t="s">
        <v>99</v>
      </c>
      <c r="E216" s="1" t="s">
        <v>98</v>
      </c>
      <c r="F216" s="9" t="s">
        <v>63</v>
      </c>
      <c r="G216" s="8">
        <v>1.8620000000000001</v>
      </c>
      <c r="H216" s="1">
        <v>1.2130000000000001</v>
      </c>
      <c r="I216" s="5">
        <v>1.177</v>
      </c>
      <c r="J216" s="8">
        <v>0.18427328991305</v>
      </c>
      <c r="K216" s="1">
        <v>0.58509712938840397</v>
      </c>
      <c r="L216" s="5">
        <v>0.58906972860585605</v>
      </c>
      <c r="M216" s="7">
        <v>0.9</v>
      </c>
      <c r="N216" s="6">
        <v>0.28000000000000003</v>
      </c>
      <c r="O216" s="5">
        <v>0.23</v>
      </c>
      <c r="P216" s="4">
        <f>-LOG10(G216)</f>
        <v>-0.26997967664532385</v>
      </c>
      <c r="Q216" s="4">
        <f>-LOG10(H216)</f>
        <v>-8.3860800866573007E-2</v>
      </c>
      <c r="R216" s="3">
        <f>-LOG10(I216)</f>
        <v>-7.0776462843434695E-2</v>
      </c>
      <c r="S216" s="2" t="s">
        <v>939</v>
      </c>
      <c r="T216" s="1">
        <v>420</v>
      </c>
      <c r="U216" s="1" t="s">
        <v>938</v>
      </c>
      <c r="V216" s="1">
        <v>10</v>
      </c>
      <c r="W216" s="1">
        <v>1</v>
      </c>
      <c r="X216" s="1">
        <v>1</v>
      </c>
      <c r="Y216" s="1">
        <v>58</v>
      </c>
    </row>
    <row r="217" spans="1:25" x14ac:dyDescent="0.2">
      <c r="A217">
        <v>439</v>
      </c>
      <c r="B217" s="11" t="s">
        <v>937</v>
      </c>
      <c r="C217" t="str">
        <f>CONCATENATE(A217," ",B217)</f>
        <v>439 Hnrnpa3</v>
      </c>
      <c r="D217" s="10" t="s">
        <v>936</v>
      </c>
      <c r="E217" s="1" t="s">
        <v>935</v>
      </c>
      <c r="F217" s="9" t="s">
        <v>934</v>
      </c>
      <c r="G217" s="8">
        <v>1.859</v>
      </c>
      <c r="H217" s="1">
        <v>0.01</v>
      </c>
      <c r="I217" s="5">
        <v>100</v>
      </c>
      <c r="J217" s="8">
        <v>0.20611416965913501</v>
      </c>
      <c r="K217" s="1">
        <v>1.0000000000000001E-17</v>
      </c>
      <c r="L217" s="5">
        <v>1.0000000000000001E-17</v>
      </c>
      <c r="M217" s="7">
        <v>0.89</v>
      </c>
      <c r="N217" s="6">
        <v>-6.64</v>
      </c>
      <c r="O217" s="5">
        <v>6.64</v>
      </c>
      <c r="P217" s="4">
        <f>-LOG10(G217)</f>
        <v>-0.26927938977189858</v>
      </c>
      <c r="Q217" s="4">
        <f>-LOG10(H217)</f>
        <v>2</v>
      </c>
      <c r="R217" s="3">
        <f>-LOG10(I217)</f>
        <v>-2</v>
      </c>
      <c r="S217" s="2" t="s">
        <v>933</v>
      </c>
      <c r="T217" s="1">
        <v>287</v>
      </c>
      <c r="U217" s="1" t="s">
        <v>932</v>
      </c>
      <c r="V217" s="1">
        <v>69</v>
      </c>
      <c r="W217" s="1">
        <v>1</v>
      </c>
      <c r="X217" s="1">
        <v>1</v>
      </c>
      <c r="Y217" s="1">
        <v>1</v>
      </c>
    </row>
    <row r="218" spans="1:25" x14ac:dyDescent="0.2">
      <c r="A218">
        <v>438</v>
      </c>
      <c r="B218" s="11" t="s">
        <v>617</v>
      </c>
      <c r="C218" t="str">
        <f>CONCATENATE(A218," ",B218)</f>
        <v>438 Tmed2</v>
      </c>
      <c r="D218" s="10" t="s">
        <v>616</v>
      </c>
      <c r="E218" s="1" t="s">
        <v>615</v>
      </c>
      <c r="F218" s="9" t="s">
        <v>39</v>
      </c>
      <c r="G218" s="8">
        <v>1.8580000000000001</v>
      </c>
      <c r="H218" s="1">
        <v>0.01</v>
      </c>
      <c r="I218" s="5">
        <v>100</v>
      </c>
      <c r="J218" s="8">
        <v>0.206523491187556</v>
      </c>
      <c r="K218" s="1">
        <v>1.0000000000000001E-17</v>
      </c>
      <c r="L218" s="5">
        <v>1.0000000000000001E-17</v>
      </c>
      <c r="M218" s="7">
        <v>0.89</v>
      </c>
      <c r="N218" s="6">
        <v>-6.64</v>
      </c>
      <c r="O218" s="5">
        <v>6.64</v>
      </c>
      <c r="P218" s="4">
        <f>-LOG10(G218)</f>
        <v>-0.26904570965762298</v>
      </c>
      <c r="Q218" s="4">
        <f>-LOG10(H218)</f>
        <v>2</v>
      </c>
      <c r="R218" s="3">
        <f>-LOG10(I218)</f>
        <v>-2</v>
      </c>
      <c r="S218" s="2" t="s">
        <v>931</v>
      </c>
      <c r="T218" s="1">
        <v>68</v>
      </c>
      <c r="U218" s="1" t="s">
        <v>930</v>
      </c>
      <c r="V218" s="1">
        <v>7</v>
      </c>
      <c r="W218" s="1">
        <v>1</v>
      </c>
      <c r="X218" s="1">
        <v>1</v>
      </c>
      <c r="Y218" s="1">
        <v>2</v>
      </c>
    </row>
    <row r="219" spans="1:25" x14ac:dyDescent="0.2">
      <c r="A219">
        <v>437</v>
      </c>
      <c r="B219" s="11" t="s">
        <v>48</v>
      </c>
      <c r="C219" t="str">
        <f>CONCATENATE(A219," ",B219)</f>
        <v>437 Pdha2</v>
      </c>
      <c r="D219" s="10" t="s">
        <v>47</v>
      </c>
      <c r="E219" s="1" t="s">
        <v>46</v>
      </c>
      <c r="F219" s="9" t="s">
        <v>929</v>
      </c>
      <c r="G219" s="8">
        <v>1.853</v>
      </c>
      <c r="H219" s="1">
        <v>1.0469999999999999</v>
      </c>
      <c r="I219" s="5">
        <v>2.1859999999999999</v>
      </c>
      <c r="J219" s="8">
        <v>8.9559287428201406E-2</v>
      </c>
      <c r="K219" s="1">
        <v>0.93555322462782298</v>
      </c>
      <c r="L219" s="5">
        <v>1.89250497801292E-2</v>
      </c>
      <c r="M219" s="7">
        <v>0.89</v>
      </c>
      <c r="N219" s="6">
        <v>7.0000000000000007E-2</v>
      </c>
      <c r="O219" s="5">
        <v>1.1299999999999999</v>
      </c>
      <c r="P219" s="4">
        <f>-LOG10(G219)</f>
        <v>-0.26787541931889758</v>
      </c>
      <c r="Q219" s="4">
        <f>-LOG10(H219)</f>
        <v>-1.9946681678842306E-2</v>
      </c>
      <c r="R219" s="3">
        <f>-LOG10(I219)</f>
        <v>-0.339650157613684</v>
      </c>
      <c r="S219" s="2" t="s">
        <v>44</v>
      </c>
      <c r="T219" s="1">
        <v>217</v>
      </c>
      <c r="U219" s="1" t="s">
        <v>43</v>
      </c>
      <c r="V219" s="1">
        <v>20</v>
      </c>
      <c r="W219" s="1">
        <v>1</v>
      </c>
      <c r="X219" s="1">
        <v>1</v>
      </c>
      <c r="Y219" s="1">
        <v>5</v>
      </c>
    </row>
    <row r="220" spans="1:25" x14ac:dyDescent="0.2">
      <c r="A220">
        <v>436</v>
      </c>
      <c r="B220" s="11" t="s">
        <v>928</v>
      </c>
      <c r="C220" t="str">
        <f>CONCATENATE(A220," ",B220)</f>
        <v>436 Lrrc4b</v>
      </c>
      <c r="D220" s="10" t="s">
        <v>927</v>
      </c>
      <c r="E220" s="1" t="s">
        <v>926</v>
      </c>
      <c r="F220" s="9" t="s">
        <v>281</v>
      </c>
      <c r="G220" s="8">
        <v>1.849</v>
      </c>
      <c r="H220" s="1">
        <v>1.2290000000000001</v>
      </c>
      <c r="I220" s="5">
        <v>1.865</v>
      </c>
      <c r="J220" s="8">
        <v>7.3124625872644997E-2</v>
      </c>
      <c r="K220" s="1">
        <v>0.52276178340792001</v>
      </c>
      <c r="L220" s="5">
        <v>0.75816433598442001</v>
      </c>
      <c r="M220" s="7">
        <v>0.89</v>
      </c>
      <c r="N220" s="6">
        <v>0.3</v>
      </c>
      <c r="O220" s="5">
        <v>0.9</v>
      </c>
      <c r="P220" s="4">
        <f>-LOG10(G220)</f>
        <v>-0.26693691115917306</v>
      </c>
      <c r="Q220" s="4">
        <f>-LOG10(H220)</f>
        <v>-8.9551882886454118E-2</v>
      </c>
      <c r="R220" s="3">
        <f>-LOG10(I220)</f>
        <v>-0.27067883614470639</v>
      </c>
      <c r="S220" s="2" t="s">
        <v>925</v>
      </c>
      <c r="T220" s="1">
        <v>148</v>
      </c>
      <c r="U220" s="1" t="s">
        <v>924</v>
      </c>
      <c r="V220" s="1">
        <v>14</v>
      </c>
      <c r="W220" s="1">
        <v>1</v>
      </c>
      <c r="X220" s="1">
        <v>1</v>
      </c>
      <c r="Y220" s="1">
        <v>4</v>
      </c>
    </row>
    <row r="221" spans="1:25" x14ac:dyDescent="0.2">
      <c r="A221">
        <v>435</v>
      </c>
      <c r="B221" s="11" t="s">
        <v>923</v>
      </c>
      <c r="C221" t="str">
        <f>CONCATENATE(A221," ",B221)</f>
        <v>435 Opcml</v>
      </c>
      <c r="D221" s="10" t="s">
        <v>922</v>
      </c>
      <c r="E221" s="1" t="s">
        <v>921</v>
      </c>
      <c r="F221" s="9" t="s">
        <v>63</v>
      </c>
      <c r="G221" s="8">
        <v>1.8240000000000001</v>
      </c>
      <c r="H221" s="1">
        <v>3.988</v>
      </c>
      <c r="I221" s="5">
        <v>1.03</v>
      </c>
      <c r="J221" s="8">
        <v>4.0166419631845397E-2</v>
      </c>
      <c r="K221" s="1">
        <v>3.4119083989834702E-2</v>
      </c>
      <c r="L221" s="5">
        <v>0.801495311034358</v>
      </c>
      <c r="M221" s="7">
        <v>0.87</v>
      </c>
      <c r="N221" s="6">
        <v>2</v>
      </c>
      <c r="O221" s="5">
        <v>0.04</v>
      </c>
      <c r="P221" s="4">
        <f>-LOG10(G221)</f>
        <v>-0.2610248339923974</v>
      </c>
      <c r="Q221" s="4">
        <f>-LOG10(H221)</f>
        <v>-0.60075514963961807</v>
      </c>
      <c r="R221" s="3">
        <f>-LOG10(I221)</f>
        <v>-1.2837224705172217E-2</v>
      </c>
      <c r="S221" s="2" t="s">
        <v>920</v>
      </c>
      <c r="T221" s="1">
        <v>218</v>
      </c>
      <c r="U221" s="1" t="s">
        <v>919</v>
      </c>
      <c r="V221" s="1">
        <v>11</v>
      </c>
      <c r="W221" s="1">
        <v>1</v>
      </c>
      <c r="X221" s="1">
        <v>1</v>
      </c>
      <c r="Y221" s="1">
        <v>15</v>
      </c>
    </row>
    <row r="222" spans="1:25" x14ac:dyDescent="0.2">
      <c r="A222">
        <v>434</v>
      </c>
      <c r="B222" s="11" t="s">
        <v>918</v>
      </c>
      <c r="C222" t="str">
        <f>CONCATENATE(A222," ",B222)</f>
        <v>434 Sel1l</v>
      </c>
      <c r="D222" s="10" t="s">
        <v>917</v>
      </c>
      <c r="E222" s="1" t="s">
        <v>916</v>
      </c>
      <c r="F222" s="9" t="s">
        <v>114</v>
      </c>
      <c r="G222" s="8">
        <v>1.8129999999999999</v>
      </c>
      <c r="H222" s="1">
        <v>28.199000000000002</v>
      </c>
      <c r="I222" s="5">
        <v>0.30399999999999999</v>
      </c>
      <c r="J222" s="8">
        <v>6.7248665460838006E-2</v>
      </c>
      <c r="K222" s="1">
        <v>3.1019631308026899E-13</v>
      </c>
      <c r="L222" s="5">
        <v>8.14173581353894E-3</v>
      </c>
      <c r="M222" s="7">
        <v>0.86</v>
      </c>
      <c r="N222" s="6">
        <v>4.82</v>
      </c>
      <c r="O222" s="5">
        <v>-1.72</v>
      </c>
      <c r="P222" s="4">
        <f>-LOG10(G222)</f>
        <v>-0.25839780409550867</v>
      </c>
      <c r="Q222" s="4">
        <f>-LOG10(H222)</f>
        <v>-1.4502337075327532</v>
      </c>
      <c r="R222" s="3">
        <f>-LOG10(I222)</f>
        <v>0.51712641639124624</v>
      </c>
      <c r="S222" s="2" t="s">
        <v>915</v>
      </c>
      <c r="T222" s="1">
        <v>103</v>
      </c>
      <c r="U222" s="1" t="s">
        <v>914</v>
      </c>
      <c r="V222" s="1">
        <v>7</v>
      </c>
      <c r="W222" s="1">
        <v>1</v>
      </c>
      <c r="X222" s="1">
        <v>1</v>
      </c>
      <c r="Y222" s="1">
        <v>7</v>
      </c>
    </row>
    <row r="223" spans="1:25" x14ac:dyDescent="0.2">
      <c r="A223">
        <v>433</v>
      </c>
      <c r="B223" s="11" t="s">
        <v>30</v>
      </c>
      <c r="C223" t="str">
        <f>CONCATENATE(A223," ",B223)</f>
        <v>433 Rcn2</v>
      </c>
      <c r="D223" s="10" t="s">
        <v>29</v>
      </c>
      <c r="E223" s="1" t="s">
        <v>28</v>
      </c>
      <c r="F223" s="9" t="s">
        <v>63</v>
      </c>
      <c r="G223" s="8">
        <v>1.8120000000000001</v>
      </c>
      <c r="H223" s="1">
        <v>0.79600000000000004</v>
      </c>
      <c r="I223" s="5">
        <v>1.3560000000000001</v>
      </c>
      <c r="J223" s="8">
        <v>5.3291792901271298E-2</v>
      </c>
      <c r="K223" s="1">
        <v>0.55475940670800705</v>
      </c>
      <c r="L223" s="5">
        <v>0.34668732151029502</v>
      </c>
      <c r="M223" s="7">
        <v>0.86</v>
      </c>
      <c r="N223" s="6">
        <v>-0.33</v>
      </c>
      <c r="O223" s="5">
        <v>0.44</v>
      </c>
      <c r="P223" s="4">
        <f>-LOG10(G223)</f>
        <v>-0.25815819334079426</v>
      </c>
      <c r="Q223" s="4">
        <f>-LOG10(H223)</f>
        <v>9.9086932262330937E-2</v>
      </c>
      <c r="R223" s="3">
        <f>-LOG10(I223)</f>
        <v>-0.13225968953104458</v>
      </c>
      <c r="S223" s="2" t="s">
        <v>913</v>
      </c>
      <c r="T223" s="1">
        <v>40</v>
      </c>
      <c r="U223" s="1" t="s">
        <v>912</v>
      </c>
      <c r="V223" s="1">
        <v>20</v>
      </c>
      <c r="W223" s="1">
        <v>1</v>
      </c>
      <c r="X223" s="1">
        <v>1</v>
      </c>
      <c r="Y223" s="1">
        <v>11</v>
      </c>
    </row>
    <row r="224" spans="1:25" x14ac:dyDescent="0.2">
      <c r="A224">
        <v>432</v>
      </c>
      <c r="B224" s="11" t="s">
        <v>249</v>
      </c>
      <c r="C224" t="str">
        <f>CONCATENATE(A224," ",B224)</f>
        <v>432 Hspa5</v>
      </c>
      <c r="D224" s="10" t="s">
        <v>248</v>
      </c>
      <c r="E224" s="1" t="s">
        <v>247</v>
      </c>
      <c r="F224" s="9" t="s">
        <v>63</v>
      </c>
      <c r="G224" s="8">
        <v>1.802</v>
      </c>
      <c r="H224" s="1">
        <v>4.9359999999999999</v>
      </c>
      <c r="I224" s="5">
        <v>0.45500000000000002</v>
      </c>
      <c r="J224" s="8">
        <v>6.9526286417100902E-2</v>
      </c>
      <c r="K224" s="1">
        <v>4.4899342758575301E-4</v>
      </c>
      <c r="L224" s="5">
        <v>0.104225438005279</v>
      </c>
      <c r="M224" s="7">
        <v>0.85</v>
      </c>
      <c r="N224" s="6">
        <v>2.2999999999999998</v>
      </c>
      <c r="O224" s="5">
        <v>-1.1299999999999999</v>
      </c>
      <c r="P224" s="4">
        <f>-LOG10(G224)</f>
        <v>-0.25575478664304419</v>
      </c>
      <c r="Q224" s="4">
        <f>-LOG10(H224)</f>
        <v>-0.69337515102518521</v>
      </c>
      <c r="R224" s="3">
        <f>-LOG10(I224)</f>
        <v>0.34198860334288755</v>
      </c>
      <c r="S224" s="2" t="s">
        <v>911</v>
      </c>
      <c r="T224" s="1">
        <v>563</v>
      </c>
      <c r="U224" s="1" t="s">
        <v>910</v>
      </c>
      <c r="V224" s="1">
        <v>11</v>
      </c>
      <c r="W224" s="1">
        <v>1</v>
      </c>
      <c r="X224" s="1">
        <v>1</v>
      </c>
      <c r="Y224" s="1">
        <v>41</v>
      </c>
    </row>
    <row r="225" spans="1:25" x14ac:dyDescent="0.2">
      <c r="A225">
        <v>431</v>
      </c>
      <c r="B225" s="11" t="s">
        <v>909</v>
      </c>
      <c r="C225" t="str">
        <f>CONCATENATE(A225," ",B225)</f>
        <v>431 Tmem43</v>
      </c>
      <c r="D225" s="10" t="s">
        <v>908</v>
      </c>
      <c r="E225" s="1" t="s">
        <v>907</v>
      </c>
      <c r="F225" s="9" t="s">
        <v>296</v>
      </c>
      <c r="G225" s="8">
        <v>1.7909999999999999</v>
      </c>
      <c r="H225" s="1">
        <v>0.29699999999999999</v>
      </c>
      <c r="I225" s="5">
        <v>6.0209999999999999</v>
      </c>
      <c r="J225" s="8">
        <v>0.232486555330154</v>
      </c>
      <c r="K225" s="1">
        <v>3.5957569799559101E-2</v>
      </c>
      <c r="L225" s="5">
        <v>1.3188263408014899E-6</v>
      </c>
      <c r="M225" s="7">
        <v>0.84</v>
      </c>
      <c r="N225" s="6">
        <v>-1.75</v>
      </c>
      <c r="O225" s="5">
        <v>2.59</v>
      </c>
      <c r="P225" s="4">
        <f>-LOG10(G225)</f>
        <v>-0.25309558584903152</v>
      </c>
      <c r="Q225" s="4">
        <f>-LOG10(H225)</f>
        <v>0.52724355068278772</v>
      </c>
      <c r="R225" s="3">
        <f>-LOG10(I225)</f>
        <v>-0.77966862720714802</v>
      </c>
      <c r="S225" s="2" t="s">
        <v>906</v>
      </c>
      <c r="T225" s="1">
        <v>221</v>
      </c>
      <c r="U225" s="1" t="s">
        <v>905</v>
      </c>
      <c r="V225" s="1">
        <v>20</v>
      </c>
      <c r="W225" s="1">
        <v>1</v>
      </c>
      <c r="X225" s="1">
        <v>1</v>
      </c>
      <c r="Y225" s="1">
        <v>1</v>
      </c>
    </row>
    <row r="226" spans="1:25" x14ac:dyDescent="0.2">
      <c r="A226">
        <v>430</v>
      </c>
      <c r="B226" s="11" t="s">
        <v>170</v>
      </c>
      <c r="C226" t="str">
        <f>CONCATENATE(A226," ",B226)</f>
        <v>430 Cntn1</v>
      </c>
      <c r="D226" s="10" t="s">
        <v>169</v>
      </c>
      <c r="E226" s="1" t="s">
        <v>168</v>
      </c>
      <c r="F226" s="9" t="s">
        <v>904</v>
      </c>
      <c r="G226" s="8">
        <v>1.778</v>
      </c>
      <c r="H226" s="1">
        <v>4.0640000000000001</v>
      </c>
      <c r="I226" s="5">
        <v>0.48399999999999999</v>
      </c>
      <c r="J226" s="8">
        <v>5.5055612083849903E-2</v>
      </c>
      <c r="K226" s="1">
        <v>3.2271910327299502E-3</v>
      </c>
      <c r="L226" s="5">
        <v>8.5519571803583494E-2</v>
      </c>
      <c r="M226" s="7">
        <v>0.83</v>
      </c>
      <c r="N226" s="6">
        <v>2.02</v>
      </c>
      <c r="O226" s="5">
        <v>-1.05</v>
      </c>
      <c r="P226" s="4">
        <f>-LOG10(G226)</f>
        <v>-0.2499317566341949</v>
      </c>
      <c r="Q226" s="4">
        <f>-LOG10(H226)</f>
        <v>-0.60895369927586285</v>
      </c>
      <c r="R226" s="3">
        <f>-LOG10(I226)</f>
        <v>0.31515463835558755</v>
      </c>
      <c r="S226" s="2" t="s">
        <v>167</v>
      </c>
      <c r="T226" s="1">
        <v>367</v>
      </c>
      <c r="U226" s="1" t="s">
        <v>166</v>
      </c>
      <c r="V226" s="1">
        <v>11</v>
      </c>
      <c r="W226" s="1">
        <v>1</v>
      </c>
      <c r="X226" s="1">
        <v>1</v>
      </c>
      <c r="Y226" s="1">
        <v>14</v>
      </c>
    </row>
    <row r="227" spans="1:25" x14ac:dyDescent="0.2">
      <c r="A227">
        <v>429</v>
      </c>
      <c r="B227" s="11" t="s">
        <v>664</v>
      </c>
      <c r="C227" t="str">
        <f>CONCATENATE(A227," ",B227)</f>
        <v>429 Tmed9</v>
      </c>
      <c r="D227" s="10" t="s">
        <v>663</v>
      </c>
      <c r="E227" s="1" t="s">
        <v>662</v>
      </c>
      <c r="F227" s="9" t="s">
        <v>305</v>
      </c>
      <c r="G227" s="8">
        <v>1.774</v>
      </c>
      <c r="H227" s="1">
        <v>0.68300000000000005</v>
      </c>
      <c r="I227" s="5">
        <v>2.5529999999999999</v>
      </c>
      <c r="J227" s="8">
        <v>0.239586428172859</v>
      </c>
      <c r="K227" s="1">
        <v>0.77588402459008499</v>
      </c>
      <c r="L227" s="5">
        <v>8.0697944801926699E-2</v>
      </c>
      <c r="M227" s="7">
        <v>0.83</v>
      </c>
      <c r="N227" s="6">
        <v>-0.55000000000000004</v>
      </c>
      <c r="O227" s="5">
        <v>1.35</v>
      </c>
      <c r="P227" s="4">
        <f>-LOG10(G227)</f>
        <v>-0.2489536154957076</v>
      </c>
      <c r="Q227" s="4">
        <f>-LOG10(H227)</f>
        <v>0.16557929631846741</v>
      </c>
      <c r="R227" s="3">
        <f>-LOG10(I227)</f>
        <v>-0.40705081480425032</v>
      </c>
      <c r="S227" s="2" t="s">
        <v>903</v>
      </c>
      <c r="T227" s="1">
        <v>139</v>
      </c>
      <c r="U227" s="1" t="s">
        <v>902</v>
      </c>
      <c r="V227" s="1">
        <v>20</v>
      </c>
      <c r="W227" s="1">
        <v>1</v>
      </c>
      <c r="X227" s="1">
        <v>1</v>
      </c>
      <c r="Y227" s="1">
        <v>3</v>
      </c>
    </row>
    <row r="228" spans="1:25" x14ac:dyDescent="0.2">
      <c r="A228">
        <v>428</v>
      </c>
      <c r="B228" s="11" t="s">
        <v>119</v>
      </c>
      <c r="C228" t="str">
        <f>CONCATENATE(A228," ",B228)</f>
        <v>428 Myc-APEX2-GluA2</v>
      </c>
      <c r="D228" s="10" t="s">
        <v>119</v>
      </c>
      <c r="E228" s="1" t="s">
        <v>118</v>
      </c>
      <c r="F228" s="9" t="s">
        <v>33</v>
      </c>
      <c r="G228" s="8">
        <v>1.7669999999999999</v>
      </c>
      <c r="H228" s="1">
        <v>1.5629999999999999</v>
      </c>
      <c r="I228" s="5">
        <v>0.89500000000000002</v>
      </c>
      <c r="J228" s="8">
        <v>7.1320276256611401E-2</v>
      </c>
      <c r="K228" s="1">
        <v>0.52661410832933997</v>
      </c>
      <c r="L228" s="5">
        <v>0.63843954405075398</v>
      </c>
      <c r="M228" s="7">
        <v>0.82</v>
      </c>
      <c r="N228" s="6">
        <v>0.64</v>
      </c>
      <c r="O228" s="5">
        <v>-0.16</v>
      </c>
      <c r="P228" s="4">
        <f>-LOG10(G228)</f>
        <v>-0.24723654950676405</v>
      </c>
      <c r="Q228" s="4">
        <f>-LOG10(H228)</f>
        <v>-0.19395897801918691</v>
      </c>
      <c r="R228" s="3">
        <f>-LOG10(I228)</f>
        <v>4.8176964684088018E-2</v>
      </c>
      <c r="S228" s="2" t="s">
        <v>901</v>
      </c>
      <c r="T228" s="1">
        <v>974</v>
      </c>
      <c r="U228" s="1" t="s">
        <v>900</v>
      </c>
      <c r="V228" s="1">
        <v>6</v>
      </c>
      <c r="W228" s="1">
        <v>1</v>
      </c>
      <c r="X228" s="1">
        <v>1</v>
      </c>
      <c r="Y228" s="1">
        <v>3</v>
      </c>
    </row>
    <row r="229" spans="1:25" x14ac:dyDescent="0.2">
      <c r="A229">
        <v>427</v>
      </c>
      <c r="B229" s="11" t="s">
        <v>170</v>
      </c>
      <c r="C229" t="str">
        <f>CONCATENATE(A229," ",B229)</f>
        <v>427 Cntn1</v>
      </c>
      <c r="D229" s="10" t="s">
        <v>169</v>
      </c>
      <c r="E229" s="1" t="s">
        <v>168</v>
      </c>
      <c r="F229" s="9" t="s">
        <v>899</v>
      </c>
      <c r="G229" s="8">
        <v>1.7609999999999999</v>
      </c>
      <c r="H229" s="1">
        <v>3.7679999999999998</v>
      </c>
      <c r="I229" s="5">
        <v>0.187</v>
      </c>
      <c r="J229" s="8">
        <v>4.74408510527475E-2</v>
      </c>
      <c r="K229" s="1">
        <v>1.79693118936264E-2</v>
      </c>
      <c r="L229" s="5">
        <v>2.84287693711693E-4</v>
      </c>
      <c r="M229" s="7">
        <v>0.82</v>
      </c>
      <c r="N229" s="6">
        <v>1.91</v>
      </c>
      <c r="O229" s="5">
        <v>-2.42</v>
      </c>
      <c r="P229" s="4">
        <f>-LOG10(G229)</f>
        <v>-0.24575935596727688</v>
      </c>
      <c r="Q229" s="4">
        <f>-LOG10(H229)</f>
        <v>-0.57611089412083971</v>
      </c>
      <c r="R229" s="3">
        <f>-LOG10(I229)</f>
        <v>0.72815839346350109</v>
      </c>
      <c r="S229" s="2" t="s">
        <v>267</v>
      </c>
      <c r="T229" s="1">
        <v>153</v>
      </c>
      <c r="U229" s="1" t="s">
        <v>266</v>
      </c>
      <c r="V229" s="1">
        <v>19</v>
      </c>
      <c r="W229" s="1">
        <v>1</v>
      </c>
      <c r="X229" s="1">
        <v>1</v>
      </c>
      <c r="Y229" s="1">
        <v>13</v>
      </c>
    </row>
    <row r="230" spans="1:25" x14ac:dyDescent="0.2">
      <c r="A230">
        <v>426</v>
      </c>
      <c r="B230" s="11" t="s">
        <v>111</v>
      </c>
      <c r="C230" t="str">
        <f>CONCATENATE(A230," ",B230)</f>
        <v>426 Pdia3</v>
      </c>
      <c r="D230" s="10" t="s">
        <v>110</v>
      </c>
      <c r="E230" s="1" t="s">
        <v>109</v>
      </c>
      <c r="F230" s="9" t="s">
        <v>63</v>
      </c>
      <c r="G230" s="8">
        <v>1.756</v>
      </c>
      <c r="H230" s="1">
        <v>1.3129999999999999</v>
      </c>
      <c r="I230" s="5">
        <v>0.85</v>
      </c>
      <c r="J230" s="8">
        <v>0.17343958942100701</v>
      </c>
      <c r="K230" s="1">
        <v>0.70738601778611099</v>
      </c>
      <c r="L230" s="5">
        <v>0.57840876556057896</v>
      </c>
      <c r="M230" s="7">
        <v>0.81</v>
      </c>
      <c r="N230" s="6">
        <v>0.39</v>
      </c>
      <c r="O230" s="5">
        <v>-0.23</v>
      </c>
      <c r="P230" s="4">
        <f>-LOG10(G230)</f>
        <v>-0.24452451157008376</v>
      </c>
      <c r="Q230" s="4">
        <f>-LOG10(H230)</f>
        <v>-0.11826472608947933</v>
      </c>
      <c r="R230" s="3">
        <f>-LOG10(I230)</f>
        <v>7.0581074285707285E-2</v>
      </c>
      <c r="S230" s="2" t="s">
        <v>898</v>
      </c>
      <c r="T230" s="1">
        <v>259</v>
      </c>
      <c r="U230" s="1" t="s">
        <v>897</v>
      </c>
      <c r="V230" s="1">
        <v>13</v>
      </c>
      <c r="W230" s="1">
        <v>1</v>
      </c>
      <c r="X230" s="1">
        <v>1</v>
      </c>
      <c r="Y230" s="1">
        <v>4</v>
      </c>
    </row>
    <row r="231" spans="1:25" x14ac:dyDescent="0.2">
      <c r="A231">
        <v>425</v>
      </c>
      <c r="B231" s="11" t="s">
        <v>896</v>
      </c>
      <c r="C231" t="str">
        <f>CONCATENATE(A231," ",B231)</f>
        <v>425 Macf1</v>
      </c>
      <c r="D231" s="10" t="s">
        <v>895</v>
      </c>
      <c r="E231" s="1" t="s">
        <v>894</v>
      </c>
      <c r="F231" s="9" t="s">
        <v>866</v>
      </c>
      <c r="G231" s="8">
        <v>1.7509999999999999</v>
      </c>
      <c r="H231" s="1">
        <v>18.32</v>
      </c>
      <c r="I231" s="5">
        <v>9.7000000000000003E-2</v>
      </c>
      <c r="J231" s="8">
        <v>0.17739866133812801</v>
      </c>
      <c r="K231" s="1">
        <v>3.7153993449370302E-3</v>
      </c>
      <c r="L231" s="5">
        <v>9.9877230847342808E-3</v>
      </c>
      <c r="M231" s="7">
        <v>0.81</v>
      </c>
      <c r="N231" s="6">
        <v>4.2</v>
      </c>
      <c r="O231" s="5">
        <v>-3.37</v>
      </c>
      <c r="P231" s="4">
        <f>-LOG10(G231)</f>
        <v>-0.24328614608344612</v>
      </c>
      <c r="Q231" s="4">
        <f>-LOG10(H231)</f>
        <v>-1.2629254693318317</v>
      </c>
      <c r="R231" s="3">
        <f>-LOG10(I231)</f>
        <v>1.0132282657337552</v>
      </c>
      <c r="S231" s="2" t="s">
        <v>893</v>
      </c>
      <c r="T231" s="1">
        <v>1175</v>
      </c>
      <c r="U231" s="1" t="s">
        <v>892</v>
      </c>
      <c r="V231" s="1">
        <v>5</v>
      </c>
      <c r="W231" s="1">
        <v>1</v>
      </c>
      <c r="X231" s="1">
        <v>1</v>
      </c>
      <c r="Y231" s="1">
        <v>2</v>
      </c>
    </row>
    <row r="232" spans="1:25" x14ac:dyDescent="0.2">
      <c r="A232">
        <v>424</v>
      </c>
      <c r="B232" s="10" t="s">
        <v>160</v>
      </c>
      <c r="C232" t="str">
        <f>CONCATENATE(A232," ",B232)</f>
        <v>424 Canx</v>
      </c>
      <c r="D232" s="10" t="s">
        <v>159</v>
      </c>
      <c r="E232" s="1" t="s">
        <v>158</v>
      </c>
      <c r="F232" s="9" t="s">
        <v>114</v>
      </c>
      <c r="G232" s="8">
        <v>1.7470000000000001</v>
      </c>
      <c r="H232" s="1">
        <v>0.75900000000000001</v>
      </c>
      <c r="I232" s="5">
        <v>1.8919999999999999</v>
      </c>
      <c r="J232" s="8">
        <v>0.23827416035536</v>
      </c>
      <c r="K232" s="1">
        <v>0.62631745416970097</v>
      </c>
      <c r="L232" s="5">
        <v>0.107347924300302</v>
      </c>
      <c r="M232" s="7">
        <v>0.81</v>
      </c>
      <c r="N232" s="6">
        <v>-0.4</v>
      </c>
      <c r="O232" s="5">
        <v>0.92</v>
      </c>
      <c r="P232" s="4">
        <f>-LOG10(G232)</f>
        <v>-0.24229290498293096</v>
      </c>
      <c r="Q232" s="4">
        <f>-LOG10(H232)</f>
        <v>0.11975822410451964</v>
      </c>
      <c r="R232" s="3">
        <f>-LOG10(I232)</f>
        <v>-0.27692113206577396</v>
      </c>
      <c r="S232" s="2" t="s">
        <v>891</v>
      </c>
      <c r="T232" s="1">
        <v>229</v>
      </c>
      <c r="U232" s="1" t="s">
        <v>890</v>
      </c>
      <c r="V232" s="1">
        <v>7</v>
      </c>
      <c r="W232" s="1">
        <v>1</v>
      </c>
      <c r="X232" s="1">
        <v>1</v>
      </c>
      <c r="Y232" s="1">
        <v>27</v>
      </c>
    </row>
    <row r="233" spans="1:25" x14ac:dyDescent="0.2">
      <c r="A233">
        <v>423</v>
      </c>
      <c r="B233" s="11" t="s">
        <v>889</v>
      </c>
      <c r="C233" t="str">
        <f>CONCATENATE(A233," ",B233)</f>
        <v>423 Frrs1l</v>
      </c>
      <c r="D233" s="10" t="s">
        <v>888</v>
      </c>
      <c r="E233" s="1" t="s">
        <v>887</v>
      </c>
      <c r="F233" s="9" t="s">
        <v>127</v>
      </c>
      <c r="G233" s="8">
        <v>1.74</v>
      </c>
      <c r="H233" s="1">
        <v>1.264</v>
      </c>
      <c r="I233" s="5">
        <v>1.7669999999999999</v>
      </c>
      <c r="J233" s="8">
        <v>6.1663291057568299E-2</v>
      </c>
      <c r="K233" s="1">
        <v>0.69720612146852901</v>
      </c>
      <c r="L233" s="5">
        <v>0.41669568097762399</v>
      </c>
      <c r="M233" s="7">
        <v>0.8</v>
      </c>
      <c r="N233" s="6">
        <v>0.34</v>
      </c>
      <c r="O233" s="5">
        <v>0.82</v>
      </c>
      <c r="P233" s="4">
        <f>-LOG10(G233)</f>
        <v>-0.24054924828259971</v>
      </c>
      <c r="Q233" s="4">
        <f>-LOG10(H233)</f>
        <v>-0.10174707394636621</v>
      </c>
      <c r="R233" s="3">
        <f>-LOG10(I233)</f>
        <v>-0.24723654950676405</v>
      </c>
      <c r="S233" s="2" t="s">
        <v>886</v>
      </c>
      <c r="T233" s="1">
        <v>59</v>
      </c>
      <c r="U233" s="1" t="s">
        <v>885</v>
      </c>
      <c r="V233" s="1">
        <v>16</v>
      </c>
      <c r="W233" s="1">
        <v>1</v>
      </c>
      <c r="X233" s="1">
        <v>1</v>
      </c>
      <c r="Y233" s="1">
        <v>4</v>
      </c>
    </row>
    <row r="234" spans="1:25" x14ac:dyDescent="0.2">
      <c r="A234">
        <v>422</v>
      </c>
      <c r="B234" s="11" t="s">
        <v>239</v>
      </c>
      <c r="C234" t="str">
        <f>CONCATENATE(A234," ",B234)</f>
        <v>422 Ubr4</v>
      </c>
      <c r="D234" s="10" t="s">
        <v>238</v>
      </c>
      <c r="E234" s="1" t="s">
        <v>237</v>
      </c>
      <c r="F234" s="9" t="s">
        <v>884</v>
      </c>
      <c r="G234" s="8">
        <v>1.7390000000000001</v>
      </c>
      <c r="H234" s="1">
        <v>0.01</v>
      </c>
      <c r="I234" s="5">
        <v>100</v>
      </c>
      <c r="J234" s="8">
        <v>8.4573938497209705E-2</v>
      </c>
      <c r="K234" s="1">
        <v>1.0000000000000001E-17</v>
      </c>
      <c r="L234" s="5">
        <v>1.0000000000000001E-17</v>
      </c>
      <c r="M234" s="7">
        <v>0.8</v>
      </c>
      <c r="N234" s="6">
        <v>-6.64</v>
      </c>
      <c r="O234" s="5">
        <v>6.64</v>
      </c>
      <c r="P234" s="4">
        <f>-LOG10(G234)</f>
        <v>-0.24029958200271248</v>
      </c>
      <c r="Q234" s="4">
        <f>-LOG10(H234)</f>
        <v>2</v>
      </c>
      <c r="R234" s="3">
        <f>-LOG10(I234)</f>
        <v>-2</v>
      </c>
      <c r="S234" s="2" t="s">
        <v>883</v>
      </c>
      <c r="T234" s="1">
        <v>4995</v>
      </c>
      <c r="U234" s="1" t="s">
        <v>882</v>
      </c>
      <c r="V234" s="1">
        <v>22</v>
      </c>
      <c r="W234" s="1">
        <v>1</v>
      </c>
      <c r="X234" s="1">
        <v>1</v>
      </c>
      <c r="Y234" s="1">
        <v>1</v>
      </c>
    </row>
    <row r="235" spans="1:25" x14ac:dyDescent="0.2">
      <c r="A235">
        <v>421</v>
      </c>
      <c r="B235" s="11" t="s">
        <v>617</v>
      </c>
      <c r="C235" t="str">
        <f>CONCATENATE(A235," ",B235)</f>
        <v>421 Tmed2</v>
      </c>
      <c r="D235" s="10" t="s">
        <v>616</v>
      </c>
      <c r="E235" s="1" t="s">
        <v>615</v>
      </c>
      <c r="F235" s="9" t="s">
        <v>148</v>
      </c>
      <c r="G235" s="8">
        <v>1.738</v>
      </c>
      <c r="H235" s="1">
        <v>0.104</v>
      </c>
      <c r="I235" s="5">
        <v>16.728999999999999</v>
      </c>
      <c r="J235" s="8">
        <v>0.25523007451629398</v>
      </c>
      <c r="K235" s="1">
        <v>3.9748696196646397E-3</v>
      </c>
      <c r="L235" s="5">
        <v>7.52509166090931E-13</v>
      </c>
      <c r="M235" s="7">
        <v>0.8</v>
      </c>
      <c r="N235" s="6">
        <v>-3.27</v>
      </c>
      <c r="O235" s="5">
        <v>4.0599999999999996</v>
      </c>
      <c r="P235" s="4">
        <f>-LOG10(G235)</f>
        <v>-0.24004977211264766</v>
      </c>
      <c r="Q235" s="4">
        <f>-LOG10(H235)</f>
        <v>0.98296666070121963</v>
      </c>
      <c r="R235" s="3">
        <f>-LOG10(I235)</f>
        <v>-1.2234699811619203</v>
      </c>
      <c r="S235" s="2" t="s">
        <v>647</v>
      </c>
      <c r="T235" s="1">
        <v>80</v>
      </c>
      <c r="U235" s="1" t="s">
        <v>646</v>
      </c>
      <c r="V235" s="1">
        <v>12</v>
      </c>
      <c r="W235" s="1">
        <v>1</v>
      </c>
      <c r="X235" s="1">
        <v>1</v>
      </c>
      <c r="Y235" s="1">
        <v>1</v>
      </c>
    </row>
    <row r="236" spans="1:25" x14ac:dyDescent="0.2">
      <c r="A236">
        <v>420</v>
      </c>
      <c r="B236" s="11" t="s">
        <v>170</v>
      </c>
      <c r="C236" t="str">
        <f>CONCATENATE(A236," ",B236)</f>
        <v>420 Cntn1</v>
      </c>
      <c r="D236" s="10" t="s">
        <v>169</v>
      </c>
      <c r="E236" s="1" t="s">
        <v>168</v>
      </c>
      <c r="F236" s="9" t="s">
        <v>39</v>
      </c>
      <c r="G236" s="8">
        <v>1.734</v>
      </c>
      <c r="H236" s="1">
        <v>3.0920000000000001</v>
      </c>
      <c r="I236" s="5">
        <v>0.499</v>
      </c>
      <c r="J236" s="8">
        <v>6.4440985672822998E-2</v>
      </c>
      <c r="K236" s="1">
        <v>2.3106734278365099E-2</v>
      </c>
      <c r="L236" s="5">
        <v>0.17867839764670401</v>
      </c>
      <c r="M236" s="7">
        <v>0.79</v>
      </c>
      <c r="N236" s="6">
        <v>1.63</v>
      </c>
      <c r="O236" s="5">
        <v>-1</v>
      </c>
      <c r="P236" s="4">
        <f>-LOG10(G236)</f>
        <v>-0.23904909314019149</v>
      </c>
      <c r="Q236" s="4">
        <f>-LOG10(H236)</f>
        <v>-0.4902394852462873</v>
      </c>
      <c r="R236" s="3">
        <f>-LOG10(I236)</f>
        <v>0.30189945437661009</v>
      </c>
      <c r="S236" s="2" t="s">
        <v>817</v>
      </c>
      <c r="T236" s="1">
        <v>367</v>
      </c>
      <c r="U236" s="1" t="s">
        <v>816</v>
      </c>
      <c r="V236" s="1">
        <v>7</v>
      </c>
      <c r="W236" s="1">
        <v>1</v>
      </c>
      <c r="X236" s="1">
        <v>1</v>
      </c>
      <c r="Y236" s="1">
        <v>13</v>
      </c>
    </row>
    <row r="237" spans="1:25" x14ac:dyDescent="0.2">
      <c r="A237">
        <v>419</v>
      </c>
      <c r="B237" s="10" t="s">
        <v>664</v>
      </c>
      <c r="C237" t="str">
        <f>CONCATENATE(A237," ",B237)</f>
        <v>419 Tmed9</v>
      </c>
      <c r="D237" s="10" t="s">
        <v>663</v>
      </c>
      <c r="E237" s="1" t="s">
        <v>662</v>
      </c>
      <c r="F237" s="9" t="s">
        <v>33</v>
      </c>
      <c r="G237" s="8">
        <v>1.7250000000000001</v>
      </c>
      <c r="H237" s="1">
        <v>2.4780000000000002</v>
      </c>
      <c r="I237" s="5">
        <v>0.92600000000000005</v>
      </c>
      <c r="J237" s="8">
        <v>0.131769748747531</v>
      </c>
      <c r="K237" s="1">
        <v>0.21319455186119399</v>
      </c>
      <c r="L237" s="5">
        <v>0.75976473909189801</v>
      </c>
      <c r="M237" s="7">
        <v>0.79</v>
      </c>
      <c r="N237" s="6">
        <v>1.31</v>
      </c>
      <c r="O237" s="5">
        <v>-0.11</v>
      </c>
      <c r="P237" s="4">
        <f>-LOG10(G237)</f>
        <v>-0.23678909940929294</v>
      </c>
      <c r="Q237" s="4">
        <f>-LOG10(H237)</f>
        <v>-0.39410130204004468</v>
      </c>
      <c r="R237" s="3">
        <f>-LOG10(I237)</f>
        <v>3.3389013318065645E-2</v>
      </c>
      <c r="S237" s="2" t="s">
        <v>881</v>
      </c>
      <c r="T237" s="1">
        <v>66</v>
      </c>
      <c r="U237" s="1" t="s">
        <v>880</v>
      </c>
      <c r="V237" s="1">
        <v>6</v>
      </c>
      <c r="W237" s="1">
        <v>1</v>
      </c>
      <c r="X237" s="1">
        <v>1</v>
      </c>
      <c r="Y237" s="1">
        <v>2</v>
      </c>
    </row>
    <row r="238" spans="1:25" x14ac:dyDescent="0.2">
      <c r="A238">
        <v>418</v>
      </c>
      <c r="B238" s="11" t="s">
        <v>60</v>
      </c>
      <c r="C238" t="str">
        <f>CONCATENATE(A238," ",B238)</f>
        <v>418 Hsdl1</v>
      </c>
      <c r="D238" s="10" t="s">
        <v>59</v>
      </c>
      <c r="E238" s="1" t="s">
        <v>58</v>
      </c>
      <c r="F238" s="9" t="s">
        <v>879</v>
      </c>
      <c r="G238" s="8">
        <v>1.72</v>
      </c>
      <c r="H238" s="1">
        <v>0.01</v>
      </c>
      <c r="I238" s="5">
        <v>100</v>
      </c>
      <c r="J238" s="8">
        <v>0.26342029486384</v>
      </c>
      <c r="K238" s="1">
        <v>1.0000000000000001E-17</v>
      </c>
      <c r="L238" s="5">
        <v>1.0000000000000001E-17</v>
      </c>
      <c r="M238" s="7">
        <v>0.78</v>
      </c>
      <c r="N238" s="6">
        <v>-6.64</v>
      </c>
      <c r="O238" s="5">
        <v>6.64</v>
      </c>
      <c r="P238" s="4">
        <f>-LOG10(G238)</f>
        <v>-0.2355284469075489</v>
      </c>
      <c r="Q238" s="4">
        <f>-LOG10(H238)</f>
        <v>2</v>
      </c>
      <c r="R238" s="3">
        <f>-LOG10(I238)</f>
        <v>-2</v>
      </c>
      <c r="S238" s="2" t="s">
        <v>601</v>
      </c>
      <c r="T238" s="1">
        <v>110</v>
      </c>
      <c r="U238" s="1" t="s">
        <v>600</v>
      </c>
      <c r="V238" s="1">
        <v>19</v>
      </c>
      <c r="W238" s="1">
        <v>1</v>
      </c>
      <c r="X238" s="1">
        <v>1</v>
      </c>
      <c r="Y238" s="1">
        <v>6</v>
      </c>
    </row>
    <row r="239" spans="1:25" x14ac:dyDescent="0.2">
      <c r="A239">
        <v>417</v>
      </c>
      <c r="B239" s="11" t="s">
        <v>106</v>
      </c>
      <c r="C239" t="str">
        <f>CONCATENATE(A239," ",B239)</f>
        <v>417 Hist1h4b</v>
      </c>
      <c r="D239" s="10" t="s">
        <v>105</v>
      </c>
      <c r="E239" s="1" t="s">
        <v>104</v>
      </c>
      <c r="F239" s="9" t="s">
        <v>127</v>
      </c>
      <c r="G239" s="8">
        <v>1.714</v>
      </c>
      <c r="H239" s="1">
        <v>0.626</v>
      </c>
      <c r="I239" s="5">
        <v>2.915</v>
      </c>
      <c r="J239" s="8">
        <v>0.18753997575445</v>
      </c>
      <c r="K239" s="1">
        <v>0.37316001629114798</v>
      </c>
      <c r="L239" s="5">
        <v>5.4729255865788601E-3</v>
      </c>
      <c r="M239" s="7">
        <v>0.78</v>
      </c>
      <c r="N239" s="6">
        <v>-0.68</v>
      </c>
      <c r="O239" s="5">
        <v>1.54</v>
      </c>
      <c r="P239" s="4">
        <f>-LOG10(G239)</f>
        <v>-0.23401081758717934</v>
      </c>
      <c r="Q239" s="4">
        <f>-LOG10(H239)</f>
        <v>0.20342566678957033</v>
      </c>
      <c r="R239" s="3">
        <f>-LOG10(I239)</f>
        <v>-0.46463855909503288</v>
      </c>
      <c r="S239" s="2" t="s">
        <v>878</v>
      </c>
      <c r="T239" s="1">
        <v>69</v>
      </c>
      <c r="U239" s="1" t="s">
        <v>877</v>
      </c>
      <c r="V239" s="1">
        <v>10</v>
      </c>
      <c r="W239" s="1">
        <v>1</v>
      </c>
      <c r="X239" s="1">
        <v>1</v>
      </c>
      <c r="Y239" s="1">
        <v>4</v>
      </c>
    </row>
    <row r="240" spans="1:25" x14ac:dyDescent="0.2">
      <c r="A240">
        <v>416</v>
      </c>
      <c r="B240" s="11" t="s">
        <v>876</v>
      </c>
      <c r="C240" t="str">
        <f>CONCATENATE(A240," ",B240)</f>
        <v>416 Erlin2</v>
      </c>
      <c r="D240" s="10" t="s">
        <v>875</v>
      </c>
      <c r="E240" s="1" t="s">
        <v>874</v>
      </c>
      <c r="F240" s="9" t="s">
        <v>103</v>
      </c>
      <c r="G240" s="8">
        <v>1.712</v>
      </c>
      <c r="H240" s="1">
        <v>0.59799999999999998</v>
      </c>
      <c r="I240" s="5">
        <v>2.8650000000000002</v>
      </c>
      <c r="J240" s="8">
        <v>0.26691056089064102</v>
      </c>
      <c r="K240" s="1">
        <v>0.56165951671922598</v>
      </c>
      <c r="L240" s="5">
        <v>1.56262166106369E-2</v>
      </c>
      <c r="M240" s="7">
        <v>0.78</v>
      </c>
      <c r="N240" s="6">
        <v>-0.74</v>
      </c>
      <c r="O240" s="5">
        <v>1.52</v>
      </c>
      <c r="P240" s="4">
        <f>-LOG10(G240)</f>
        <v>-0.2335037603411344</v>
      </c>
      <c r="Q240" s="4">
        <f>-LOG10(H240)</f>
        <v>0.22329881601158919</v>
      </c>
      <c r="R240" s="3">
        <f>-LOG10(I240)</f>
        <v>-0.45712462630340883</v>
      </c>
      <c r="S240" s="2" t="s">
        <v>873</v>
      </c>
      <c r="T240" s="1">
        <v>221</v>
      </c>
      <c r="U240" s="1" t="s">
        <v>872</v>
      </c>
      <c r="V240" s="1">
        <v>12</v>
      </c>
      <c r="W240" s="1">
        <v>1</v>
      </c>
      <c r="X240" s="1">
        <v>1</v>
      </c>
      <c r="Y240" s="1">
        <v>1</v>
      </c>
    </row>
    <row r="241" spans="1:25" x14ac:dyDescent="0.2">
      <c r="A241">
        <v>415</v>
      </c>
      <c r="B241" s="11" t="s">
        <v>343</v>
      </c>
      <c r="C241" t="str">
        <f>CONCATENATE(A241," ",B241)</f>
        <v>415 Prnp</v>
      </c>
      <c r="D241" s="10" t="s">
        <v>342</v>
      </c>
      <c r="E241" s="1" t="s">
        <v>341</v>
      </c>
      <c r="F241" s="9" t="s">
        <v>363</v>
      </c>
      <c r="G241" s="8">
        <v>1.6990000000000001</v>
      </c>
      <c r="H241" s="1">
        <v>3.9430000000000001</v>
      </c>
      <c r="I241" s="5">
        <v>0.33</v>
      </c>
      <c r="J241" s="8">
        <v>0.102165032037127</v>
      </c>
      <c r="K241" s="1">
        <v>3.6465073768883198E-3</v>
      </c>
      <c r="L241" s="5">
        <v>2.3663617804941601E-2</v>
      </c>
      <c r="M241" s="7">
        <v>0.77</v>
      </c>
      <c r="N241" s="6">
        <v>1.98</v>
      </c>
      <c r="O241" s="5">
        <v>-1.6</v>
      </c>
      <c r="P241" s="4">
        <f>-LOG10(G241)</f>
        <v>-0.23019337886904562</v>
      </c>
      <c r="Q241" s="4">
        <f>-LOG10(H241)</f>
        <v>-0.59582677707322318</v>
      </c>
      <c r="R241" s="3">
        <f>-LOG10(I241)</f>
        <v>0.48148606012211248</v>
      </c>
      <c r="S241" s="2" t="s">
        <v>871</v>
      </c>
      <c r="T241" s="1">
        <v>221</v>
      </c>
      <c r="U241" s="1" t="s">
        <v>870</v>
      </c>
      <c r="V241" s="1">
        <v>10</v>
      </c>
      <c r="W241" s="1">
        <v>1</v>
      </c>
      <c r="X241" s="1">
        <v>1</v>
      </c>
      <c r="Y241" s="1">
        <v>5</v>
      </c>
    </row>
    <row r="242" spans="1:25" x14ac:dyDescent="0.2">
      <c r="A242">
        <v>414</v>
      </c>
      <c r="B242" s="11" t="s">
        <v>135</v>
      </c>
      <c r="C242" t="str">
        <f>CONCATENATE(A242," ",B242)</f>
        <v>414 Cxadr</v>
      </c>
      <c r="D242" s="10" t="s">
        <v>134</v>
      </c>
      <c r="E242" s="1" t="s">
        <v>133</v>
      </c>
      <c r="F242" s="9" t="s">
        <v>869</v>
      </c>
      <c r="G242" s="8">
        <v>1.6910000000000001</v>
      </c>
      <c r="H242" s="1">
        <v>1.1499999999999999</v>
      </c>
      <c r="I242" s="5">
        <v>1.8009999999999999</v>
      </c>
      <c r="J242" s="8">
        <v>7.3800101439859003E-2</v>
      </c>
      <c r="K242" s="1">
        <v>0.784798424585057</v>
      </c>
      <c r="L242" s="5">
        <v>0.156908882117959</v>
      </c>
      <c r="M242" s="7">
        <v>0.76</v>
      </c>
      <c r="N242" s="6">
        <v>0.2</v>
      </c>
      <c r="O242" s="5">
        <v>0.85</v>
      </c>
      <c r="P242" s="4">
        <f>-LOG10(G242)</f>
        <v>-0.22814360759774177</v>
      </c>
      <c r="Q242" s="4">
        <f>-LOG10(H242)</f>
        <v>-6.069784035361165E-2</v>
      </c>
      <c r="R242" s="3">
        <f>-LOG10(I242)</f>
        <v>-0.25551371281953333</v>
      </c>
      <c r="S242" s="2" t="s">
        <v>868</v>
      </c>
      <c r="T242" s="1">
        <v>32</v>
      </c>
      <c r="U242" s="1" t="s">
        <v>867</v>
      </c>
      <c r="V242" s="1">
        <v>11</v>
      </c>
      <c r="W242" s="1">
        <v>1</v>
      </c>
      <c r="X242" s="1">
        <v>1</v>
      </c>
      <c r="Y242" s="1">
        <v>8</v>
      </c>
    </row>
    <row r="243" spans="1:25" x14ac:dyDescent="0.2">
      <c r="A243">
        <v>413</v>
      </c>
      <c r="B243" s="11" t="s">
        <v>111</v>
      </c>
      <c r="C243" t="str">
        <f>CONCATENATE(A243," ",B243)</f>
        <v>413 Pdia3</v>
      </c>
      <c r="D243" s="10" t="s">
        <v>110</v>
      </c>
      <c r="E243" s="1" t="s">
        <v>109</v>
      </c>
      <c r="F243" s="9" t="s">
        <v>866</v>
      </c>
      <c r="G243" s="8">
        <v>1.69</v>
      </c>
      <c r="H243" s="1">
        <v>0.01</v>
      </c>
      <c r="I243" s="5">
        <v>100</v>
      </c>
      <c r="J243" s="8">
        <v>0.27460432293112702</v>
      </c>
      <c r="K243" s="1">
        <v>1.0000000000000001E-17</v>
      </c>
      <c r="L243" s="5">
        <v>1.0000000000000001E-17</v>
      </c>
      <c r="M243" s="7">
        <v>0.76</v>
      </c>
      <c r="N243" s="6">
        <v>-6.64</v>
      </c>
      <c r="O243" s="5">
        <v>6.64</v>
      </c>
      <c r="P243" s="4">
        <f>-LOG10(G243)</f>
        <v>-0.22788670461367352</v>
      </c>
      <c r="Q243" s="4">
        <f>-LOG10(H243)</f>
        <v>2</v>
      </c>
      <c r="R243" s="3">
        <f>-LOG10(I243)</f>
        <v>-2</v>
      </c>
      <c r="S243" s="2" t="s">
        <v>806</v>
      </c>
      <c r="T243" s="1">
        <v>195</v>
      </c>
      <c r="U243" s="1" t="s">
        <v>805</v>
      </c>
      <c r="V243" s="1">
        <v>24</v>
      </c>
      <c r="W243" s="1">
        <v>1</v>
      </c>
      <c r="X243" s="1">
        <v>1</v>
      </c>
      <c r="Y243" s="1">
        <v>1</v>
      </c>
    </row>
    <row r="244" spans="1:25" x14ac:dyDescent="0.2">
      <c r="A244">
        <v>412</v>
      </c>
      <c r="B244" s="11" t="s">
        <v>369</v>
      </c>
      <c r="C244" t="str">
        <f>CONCATENATE(A244," ",B244)</f>
        <v>412 Pgap1</v>
      </c>
      <c r="D244" s="10" t="s">
        <v>368</v>
      </c>
      <c r="E244" s="1" t="s">
        <v>367</v>
      </c>
      <c r="F244" s="9" t="s">
        <v>636</v>
      </c>
      <c r="G244" s="8">
        <v>1.69</v>
      </c>
      <c r="H244" s="1">
        <v>2.3010000000000002</v>
      </c>
      <c r="I244" s="5">
        <v>0.68600000000000005</v>
      </c>
      <c r="J244" s="8">
        <v>0.18562875662195599</v>
      </c>
      <c r="K244" s="1">
        <v>0.28995673610283801</v>
      </c>
      <c r="L244" s="5">
        <v>0.52679951953522997</v>
      </c>
      <c r="M244" s="7">
        <v>0.76</v>
      </c>
      <c r="N244" s="6">
        <v>1.2</v>
      </c>
      <c r="O244" s="5">
        <v>-0.54</v>
      </c>
      <c r="P244" s="4">
        <f>-LOG10(G244)</f>
        <v>-0.22788670461367352</v>
      </c>
      <c r="Q244" s="4">
        <f>-LOG10(H244)</f>
        <v>-0.36191661866864344</v>
      </c>
      <c r="R244" s="3">
        <f>-LOG10(I244)</f>
        <v>0.16367588429324828</v>
      </c>
      <c r="S244" s="2" t="s">
        <v>865</v>
      </c>
      <c r="T244" s="1">
        <v>430</v>
      </c>
      <c r="U244" s="1" t="s">
        <v>864</v>
      </c>
      <c r="V244" s="1">
        <v>21</v>
      </c>
      <c r="W244" s="1">
        <v>1</v>
      </c>
      <c r="X244" s="1">
        <v>1</v>
      </c>
      <c r="Y244" s="1">
        <v>1</v>
      </c>
    </row>
    <row r="245" spans="1:25" x14ac:dyDescent="0.2">
      <c r="A245">
        <v>411</v>
      </c>
      <c r="B245" s="11" t="s">
        <v>181</v>
      </c>
      <c r="C245" t="str">
        <f>CONCATENATE(A245," ",B245)</f>
        <v>411 Hsp90b1</v>
      </c>
      <c r="D245" s="10" t="s">
        <v>180</v>
      </c>
      <c r="E245" s="1" t="s">
        <v>179</v>
      </c>
      <c r="F245" s="9" t="s">
        <v>863</v>
      </c>
      <c r="G245" s="8">
        <v>1.68</v>
      </c>
      <c r="H245" s="1">
        <v>1.696</v>
      </c>
      <c r="I245" s="5">
        <v>0.71099999999999997</v>
      </c>
      <c r="J245" s="8">
        <v>8.3850759100447605E-2</v>
      </c>
      <c r="K245" s="1">
        <v>0.27092639413284098</v>
      </c>
      <c r="L245" s="5">
        <v>0.48880718266960899</v>
      </c>
      <c r="M245" s="7">
        <v>0.75</v>
      </c>
      <c r="N245" s="6">
        <v>0.76</v>
      </c>
      <c r="O245" s="5">
        <v>-0.49</v>
      </c>
      <c r="P245" s="4">
        <f>-LOG10(G245)</f>
        <v>-0.22530928172586284</v>
      </c>
      <c r="Q245" s="4">
        <f>-LOG10(H245)</f>
        <v>-0.22942584792069501</v>
      </c>
      <c r="R245" s="3">
        <f>-LOG10(I245)</f>
        <v>0.14813039927023372</v>
      </c>
      <c r="S245" s="2" t="s">
        <v>727</v>
      </c>
      <c r="T245" s="1">
        <v>640</v>
      </c>
      <c r="U245" s="1" t="s">
        <v>726</v>
      </c>
      <c r="V245" s="1">
        <v>21</v>
      </c>
      <c r="W245" s="1">
        <v>1</v>
      </c>
      <c r="X245" s="1">
        <v>1</v>
      </c>
      <c r="Y245" s="1">
        <v>19</v>
      </c>
    </row>
    <row r="246" spans="1:25" x14ac:dyDescent="0.2">
      <c r="A246">
        <v>410</v>
      </c>
      <c r="B246" s="11" t="s">
        <v>181</v>
      </c>
      <c r="C246" t="str">
        <f>CONCATENATE(A246," ",B246)</f>
        <v>410 Hsp90b1</v>
      </c>
      <c r="D246" s="10" t="s">
        <v>180</v>
      </c>
      <c r="E246" s="1" t="s">
        <v>179</v>
      </c>
      <c r="F246" s="9" t="s">
        <v>33</v>
      </c>
      <c r="G246" s="8">
        <v>1.6679999999999999</v>
      </c>
      <c r="H246" s="1">
        <v>0.29199999999999998</v>
      </c>
      <c r="I246" s="5">
        <v>5.7130000000000001</v>
      </c>
      <c r="J246" s="8">
        <v>0.28888575946351103</v>
      </c>
      <c r="K246" s="1">
        <v>0.12030736001466601</v>
      </c>
      <c r="L246" s="5">
        <v>5.1575200714637504E-6</v>
      </c>
      <c r="M246" s="7">
        <v>0.74</v>
      </c>
      <c r="N246" s="6">
        <v>-1.78</v>
      </c>
      <c r="O246" s="5">
        <v>2.5099999999999998</v>
      </c>
      <c r="P246" s="4">
        <f>-LOG10(G246)</f>
        <v>-0.22219604630171988</v>
      </c>
      <c r="Q246" s="4">
        <f>-LOG10(H246)</f>
        <v>0.53461714855158171</v>
      </c>
      <c r="R246" s="3">
        <f>-LOG10(I246)</f>
        <v>-0.75686422406054898</v>
      </c>
      <c r="S246" s="2" t="s">
        <v>862</v>
      </c>
      <c r="T246" s="1">
        <v>405</v>
      </c>
      <c r="U246" s="1" t="s">
        <v>861</v>
      </c>
      <c r="V246" s="1">
        <v>6</v>
      </c>
      <c r="W246" s="1">
        <v>1</v>
      </c>
      <c r="X246" s="1">
        <v>1</v>
      </c>
      <c r="Y246" s="1">
        <v>6</v>
      </c>
    </row>
    <row r="247" spans="1:25" x14ac:dyDescent="0.2">
      <c r="A247">
        <v>409</v>
      </c>
      <c r="B247" s="11" t="s">
        <v>100</v>
      </c>
      <c r="C247" t="str">
        <f>CONCATENATE(A247," ",B247)</f>
        <v>409 Pcyox1</v>
      </c>
      <c r="D247" s="10" t="s">
        <v>99</v>
      </c>
      <c r="E247" s="1" t="s">
        <v>98</v>
      </c>
      <c r="F247" s="9" t="s">
        <v>860</v>
      </c>
      <c r="G247" s="8">
        <v>1.6679999999999999</v>
      </c>
      <c r="H247" s="1">
        <v>1.0289999999999999</v>
      </c>
      <c r="I247" s="5">
        <v>1.6579999999999999</v>
      </c>
      <c r="J247" s="8">
        <v>0.12700717482274301</v>
      </c>
      <c r="K247" s="1">
        <v>0.72611096271701903</v>
      </c>
      <c r="L247" s="5">
        <v>0.81326808990988197</v>
      </c>
      <c r="M247" s="7">
        <v>0.74</v>
      </c>
      <c r="N247" s="6">
        <v>0.04</v>
      </c>
      <c r="O247" s="5">
        <v>0.73</v>
      </c>
      <c r="P247" s="4">
        <f>-LOG10(G247)</f>
        <v>-0.22219604630171988</v>
      </c>
      <c r="Q247" s="4">
        <f>-LOG10(H247)</f>
        <v>-1.2415374762432893E-2</v>
      </c>
      <c r="R247" s="3">
        <f>-LOG10(I247)</f>
        <v>-0.21958452621425473</v>
      </c>
      <c r="S247" s="2" t="s">
        <v>619</v>
      </c>
      <c r="T247" s="1">
        <v>182</v>
      </c>
      <c r="U247" s="1" t="s">
        <v>618</v>
      </c>
      <c r="V247" s="1">
        <v>12</v>
      </c>
      <c r="W247" s="1">
        <v>1</v>
      </c>
      <c r="X247" s="1">
        <v>1</v>
      </c>
      <c r="Y247" s="1">
        <v>4</v>
      </c>
    </row>
    <row r="248" spans="1:25" x14ac:dyDescent="0.2">
      <c r="A248">
        <v>408</v>
      </c>
      <c r="B248" s="11" t="s">
        <v>142</v>
      </c>
      <c r="C248" t="str">
        <f>CONCATENATE(A248," ",B248)</f>
        <v>408 Erp29</v>
      </c>
      <c r="D248" s="10" t="s">
        <v>141</v>
      </c>
      <c r="E248" s="1" t="s">
        <v>140</v>
      </c>
      <c r="F248" s="9" t="s">
        <v>63</v>
      </c>
      <c r="G248" s="8">
        <v>1.6379999999999999</v>
      </c>
      <c r="H248" s="1">
        <v>1.71</v>
      </c>
      <c r="I248" s="5">
        <v>0.95599999999999996</v>
      </c>
      <c r="J248" s="8">
        <v>0.30407933671975002</v>
      </c>
      <c r="K248" s="1">
        <v>0.32108908829621002</v>
      </c>
      <c r="L248" s="5">
        <v>0.92019337216833996</v>
      </c>
      <c r="M248" s="7">
        <v>0.71</v>
      </c>
      <c r="N248" s="6">
        <v>0.77</v>
      </c>
      <c r="O248" s="5">
        <v>-7.0000000000000007E-2</v>
      </c>
      <c r="P248" s="4">
        <f>-LOG10(G248)</f>
        <v>-0.21431389742439963</v>
      </c>
      <c r="Q248" s="4">
        <f>-LOG10(H248)</f>
        <v>-0.23299611039215382</v>
      </c>
      <c r="R248" s="3">
        <f>-LOG10(I248)</f>
        <v>1.9542107723899943E-2</v>
      </c>
      <c r="S248" s="2" t="s">
        <v>859</v>
      </c>
      <c r="T248" s="1">
        <v>60</v>
      </c>
      <c r="U248" s="1" t="s">
        <v>858</v>
      </c>
      <c r="V248" s="1">
        <v>16</v>
      </c>
      <c r="W248" s="1">
        <v>1</v>
      </c>
      <c r="X248" s="1">
        <v>1</v>
      </c>
      <c r="Y248" s="1">
        <v>40</v>
      </c>
    </row>
    <row r="249" spans="1:25" x14ac:dyDescent="0.2">
      <c r="A249">
        <v>407</v>
      </c>
      <c r="B249" s="11" t="s">
        <v>111</v>
      </c>
      <c r="C249" t="str">
        <f>CONCATENATE(A249," ",B249)</f>
        <v>407 Pdia3</v>
      </c>
      <c r="D249" s="10" t="s">
        <v>110</v>
      </c>
      <c r="E249" s="1" t="s">
        <v>109</v>
      </c>
      <c r="F249" s="9" t="s">
        <v>857</v>
      </c>
      <c r="G249" s="8">
        <v>1.637</v>
      </c>
      <c r="H249" s="1">
        <v>0.311</v>
      </c>
      <c r="I249" s="5">
        <v>5.258</v>
      </c>
      <c r="J249" s="8">
        <v>0.30506830007143798</v>
      </c>
      <c r="K249" s="1">
        <v>3.8551811279837103E-2</v>
      </c>
      <c r="L249" s="5">
        <v>2.3073475597046301E-5</v>
      </c>
      <c r="M249" s="7">
        <v>0.71</v>
      </c>
      <c r="N249" s="6">
        <v>-1.68</v>
      </c>
      <c r="O249" s="5">
        <v>2.39</v>
      </c>
      <c r="P249" s="4">
        <f>-LOG10(G249)</f>
        <v>-0.21404867941194144</v>
      </c>
      <c r="Q249" s="4">
        <f>-LOG10(H249)</f>
        <v>0.5072396109731625</v>
      </c>
      <c r="R249" s="3">
        <f>-LOG10(I249)</f>
        <v>-0.72082058177034392</v>
      </c>
      <c r="S249" s="2" t="s">
        <v>806</v>
      </c>
      <c r="T249" s="1">
        <v>195</v>
      </c>
      <c r="U249" s="1" t="s">
        <v>805</v>
      </c>
      <c r="V249" s="1">
        <v>24</v>
      </c>
      <c r="W249" s="1">
        <v>1</v>
      </c>
      <c r="X249" s="1">
        <v>1</v>
      </c>
      <c r="Y249" s="1">
        <v>3</v>
      </c>
    </row>
    <row r="250" spans="1:25" x14ac:dyDescent="0.2">
      <c r="A250">
        <v>406</v>
      </c>
      <c r="B250" s="11" t="s">
        <v>160</v>
      </c>
      <c r="C250" t="str">
        <f>CONCATENATE(A250," ",B250)</f>
        <v>406 Canx</v>
      </c>
      <c r="D250" s="10" t="s">
        <v>159</v>
      </c>
      <c r="E250" s="1" t="s">
        <v>158</v>
      </c>
      <c r="F250" s="9" t="s">
        <v>366</v>
      </c>
      <c r="G250" s="8">
        <v>1.633</v>
      </c>
      <c r="H250" s="1">
        <v>0.01</v>
      </c>
      <c r="I250" s="5">
        <v>100</v>
      </c>
      <c r="J250" s="8">
        <v>9.3913726606942499E-2</v>
      </c>
      <c r="K250" s="1">
        <v>1.0000000000000001E-17</v>
      </c>
      <c r="L250" s="5">
        <v>1.0000000000000001E-17</v>
      </c>
      <c r="M250" s="7">
        <v>0.71</v>
      </c>
      <c r="N250" s="6">
        <v>-6.64</v>
      </c>
      <c r="O250" s="5">
        <v>6.64</v>
      </c>
      <c r="P250" s="4">
        <f>-LOG10(G250)</f>
        <v>-0.21298618473666817</v>
      </c>
      <c r="Q250" s="4">
        <f>-LOG10(H250)</f>
        <v>2</v>
      </c>
      <c r="R250" s="3">
        <f>-LOG10(I250)</f>
        <v>-2</v>
      </c>
      <c r="S250" s="2" t="s">
        <v>856</v>
      </c>
      <c r="T250" s="1">
        <v>195</v>
      </c>
      <c r="U250" s="1" t="s">
        <v>855</v>
      </c>
      <c r="V250" s="1">
        <v>12</v>
      </c>
      <c r="W250" s="1">
        <v>1</v>
      </c>
      <c r="X250" s="1">
        <v>1</v>
      </c>
      <c r="Y250" s="1">
        <v>2</v>
      </c>
    </row>
    <row r="251" spans="1:25" x14ac:dyDescent="0.2">
      <c r="A251">
        <v>405</v>
      </c>
      <c r="B251" s="11" t="s">
        <v>474</v>
      </c>
      <c r="C251" t="str">
        <f>CONCATENATE(A251," ",B251)</f>
        <v>405 Hnrnpa1</v>
      </c>
      <c r="D251" s="10" t="s">
        <v>473</v>
      </c>
      <c r="E251" s="1" t="s">
        <v>472</v>
      </c>
      <c r="F251" s="9" t="s">
        <v>854</v>
      </c>
      <c r="G251" s="8">
        <v>1.6319999999999999</v>
      </c>
      <c r="H251" s="1">
        <v>0.01</v>
      </c>
      <c r="I251" s="5">
        <v>100</v>
      </c>
      <c r="J251" s="8">
        <v>0.30763920941967299</v>
      </c>
      <c r="K251" s="1">
        <v>1.0000000000000001E-17</v>
      </c>
      <c r="L251" s="5">
        <v>1.0000000000000001E-17</v>
      </c>
      <c r="M251" s="7">
        <v>0.71</v>
      </c>
      <c r="N251" s="6">
        <v>-6.64</v>
      </c>
      <c r="O251" s="5">
        <v>6.64</v>
      </c>
      <c r="P251" s="4">
        <f>-LOG10(G251)</f>
        <v>-0.21272015441784231</v>
      </c>
      <c r="Q251" s="4">
        <f>-LOG10(H251)</f>
        <v>2</v>
      </c>
      <c r="R251" s="3">
        <f>-LOG10(I251)</f>
        <v>-2</v>
      </c>
      <c r="S251" s="2" t="s">
        <v>470</v>
      </c>
      <c r="T251" s="1">
        <v>233</v>
      </c>
      <c r="U251" s="1" t="s">
        <v>469</v>
      </c>
      <c r="V251" s="1">
        <v>45</v>
      </c>
      <c r="W251" s="1">
        <v>1</v>
      </c>
      <c r="X251" s="1">
        <v>1</v>
      </c>
      <c r="Y251" s="1">
        <v>1</v>
      </c>
    </row>
    <row r="252" spans="1:25" x14ac:dyDescent="0.2">
      <c r="A252">
        <v>404</v>
      </c>
      <c r="B252" s="11" t="s">
        <v>119</v>
      </c>
      <c r="C252" t="str">
        <f>CONCATENATE(A252," ",B252)</f>
        <v>404 Myc-APEX2-GluA2</v>
      </c>
      <c r="D252" s="10" t="s">
        <v>119</v>
      </c>
      <c r="E252" s="1" t="s">
        <v>118</v>
      </c>
      <c r="F252" s="9" t="s">
        <v>103</v>
      </c>
      <c r="G252" s="8">
        <v>1.6279999999999999</v>
      </c>
      <c r="H252" s="1">
        <v>1.349</v>
      </c>
      <c r="I252" s="5">
        <v>0.71</v>
      </c>
      <c r="J252" s="8">
        <v>0.30981058880777601</v>
      </c>
      <c r="K252" s="1">
        <v>0.49540617587323998</v>
      </c>
      <c r="L252" s="5">
        <v>0.52777720356296598</v>
      </c>
      <c r="M252" s="7">
        <v>0.7</v>
      </c>
      <c r="N252" s="6">
        <v>0.43</v>
      </c>
      <c r="O252" s="5">
        <v>-0.5</v>
      </c>
      <c r="P252" s="4">
        <f>-LOG10(G252)</f>
        <v>-0.21165440055318241</v>
      </c>
      <c r="Q252" s="4">
        <f>-LOG10(H252)</f>
        <v>-0.13001194967190424</v>
      </c>
      <c r="R252" s="3">
        <f>-LOG10(I252)</f>
        <v>0.14874165128092473</v>
      </c>
      <c r="S252" s="2" t="s">
        <v>116</v>
      </c>
      <c r="T252" s="1">
        <v>560</v>
      </c>
      <c r="U252" s="1" t="s">
        <v>115</v>
      </c>
      <c r="V252" s="1">
        <v>18</v>
      </c>
      <c r="W252" s="1">
        <v>1</v>
      </c>
      <c r="X252" s="1">
        <v>1</v>
      </c>
      <c r="Y252" s="1">
        <v>17</v>
      </c>
    </row>
    <row r="253" spans="1:25" x14ac:dyDescent="0.2">
      <c r="A253">
        <v>403</v>
      </c>
      <c r="B253" s="11" t="s">
        <v>66</v>
      </c>
      <c r="C253" t="str">
        <f>CONCATENATE(A253," ",B253)</f>
        <v>403 Pdia4</v>
      </c>
      <c r="D253" s="10" t="s">
        <v>65</v>
      </c>
      <c r="E253" s="1" t="s">
        <v>64</v>
      </c>
      <c r="F253" s="9" t="s">
        <v>201</v>
      </c>
      <c r="G253" s="8">
        <v>1.6259999999999999</v>
      </c>
      <c r="H253" s="1">
        <v>1.8260000000000001</v>
      </c>
      <c r="I253" s="5">
        <v>0.57299999999999995</v>
      </c>
      <c r="J253" s="8">
        <v>0.14850928865133101</v>
      </c>
      <c r="K253" s="1">
        <v>0.47254848203793998</v>
      </c>
      <c r="L253" s="5">
        <v>0.40483559995877999</v>
      </c>
      <c r="M253" s="7">
        <v>0.7</v>
      </c>
      <c r="N253" s="6">
        <v>0.87</v>
      </c>
      <c r="O253" s="5">
        <v>-0.8</v>
      </c>
      <c r="P253" s="4">
        <f>-LOG10(G253)</f>
        <v>-0.21112054125804933</v>
      </c>
      <c r="Q253" s="4">
        <f>-LOG10(H253)</f>
        <v>-0.26150077319828013</v>
      </c>
      <c r="R253" s="3">
        <f>-LOG10(I253)</f>
        <v>0.24184537803261005</v>
      </c>
      <c r="S253" s="2" t="s">
        <v>853</v>
      </c>
      <c r="T253" s="1">
        <v>244</v>
      </c>
      <c r="U253" s="1" t="s">
        <v>852</v>
      </c>
      <c r="V253" s="1">
        <v>11</v>
      </c>
      <c r="W253" s="1">
        <v>1</v>
      </c>
      <c r="X253" s="1">
        <v>1</v>
      </c>
      <c r="Y253" s="1">
        <v>2</v>
      </c>
    </row>
    <row r="254" spans="1:25" x14ac:dyDescent="0.2">
      <c r="A254">
        <v>402</v>
      </c>
      <c r="B254" s="11" t="s">
        <v>181</v>
      </c>
      <c r="C254" t="str">
        <f>CONCATENATE(A254," ",B254)</f>
        <v>402 Hsp90b1</v>
      </c>
      <c r="D254" s="10" t="s">
        <v>180</v>
      </c>
      <c r="E254" s="1" t="s">
        <v>179</v>
      </c>
      <c r="F254" s="9" t="s">
        <v>39</v>
      </c>
      <c r="G254" s="8">
        <v>1.62</v>
      </c>
      <c r="H254" s="1">
        <v>2.4990000000000001</v>
      </c>
      <c r="I254" s="5">
        <v>0.82299999999999995</v>
      </c>
      <c r="J254" s="8">
        <v>0.20918101502181499</v>
      </c>
      <c r="K254" s="1">
        <v>5.3912915684865399E-2</v>
      </c>
      <c r="L254" s="5">
        <v>0.76918330673297097</v>
      </c>
      <c r="M254" s="7">
        <v>0.7</v>
      </c>
      <c r="N254" s="6">
        <v>1.32</v>
      </c>
      <c r="O254" s="5">
        <v>-0.28000000000000003</v>
      </c>
      <c r="P254" s="4">
        <f>-LOG10(G254)</f>
        <v>-0.20951501454263097</v>
      </c>
      <c r="Q254" s="4">
        <f>-LOG10(H254)</f>
        <v>-0.39776625612645006</v>
      </c>
      <c r="R254" s="3">
        <f>-LOG10(I254)</f>
        <v>8.4600164787730178E-2</v>
      </c>
      <c r="S254" s="2" t="s">
        <v>851</v>
      </c>
      <c r="T254" s="1">
        <v>725</v>
      </c>
      <c r="U254" s="1" t="s">
        <v>850</v>
      </c>
      <c r="V254" s="1">
        <v>9</v>
      </c>
      <c r="W254" s="1">
        <v>1</v>
      </c>
      <c r="X254" s="1">
        <v>1</v>
      </c>
      <c r="Y254" s="1">
        <v>27</v>
      </c>
    </row>
    <row r="255" spans="1:25" x14ac:dyDescent="0.2">
      <c r="A255">
        <v>401</v>
      </c>
      <c r="B255" s="11" t="s">
        <v>188</v>
      </c>
      <c r="C255" t="str">
        <f>CONCATENATE(A255," ",B255)</f>
        <v>401 Hyou1</v>
      </c>
      <c r="D255" s="10" t="s">
        <v>187</v>
      </c>
      <c r="E255" s="1" t="s">
        <v>186</v>
      </c>
      <c r="F255" s="9" t="s">
        <v>654</v>
      </c>
      <c r="G255" s="8">
        <v>1.597</v>
      </c>
      <c r="H255" s="1">
        <v>0.59799999999999998</v>
      </c>
      <c r="I255" s="5">
        <v>1.7989999999999999</v>
      </c>
      <c r="J255" s="8">
        <v>0.121692844343845</v>
      </c>
      <c r="K255" s="1">
        <v>0.56353221245141405</v>
      </c>
      <c r="L255" s="5">
        <v>0.28300834641233302</v>
      </c>
      <c r="M255" s="7">
        <v>0.68</v>
      </c>
      <c r="N255" s="6">
        <v>-0.74</v>
      </c>
      <c r="O255" s="5">
        <v>0.85</v>
      </c>
      <c r="P255" s="4">
        <f>-LOG10(G255)</f>
        <v>-0.20330491613848292</v>
      </c>
      <c r="Q255" s="4">
        <f>-LOG10(H255)</f>
        <v>0.22329881601158919</v>
      </c>
      <c r="R255" s="3">
        <f>-LOG10(I255)</f>
        <v>-0.25503116334555137</v>
      </c>
      <c r="S255" s="2" t="s">
        <v>849</v>
      </c>
      <c r="T255" s="1">
        <v>199</v>
      </c>
      <c r="U255" s="1" t="s">
        <v>848</v>
      </c>
      <c r="V255" s="1">
        <v>19</v>
      </c>
      <c r="W255" s="1">
        <v>1</v>
      </c>
      <c r="X255" s="1">
        <v>1</v>
      </c>
      <c r="Y255" s="1">
        <v>11</v>
      </c>
    </row>
    <row r="256" spans="1:25" x14ac:dyDescent="0.2">
      <c r="A256">
        <v>400</v>
      </c>
      <c r="B256" s="11" t="s">
        <v>847</v>
      </c>
      <c r="C256" t="str">
        <f>CONCATENATE(A256," ",B256)</f>
        <v>400 Gabra2</v>
      </c>
      <c r="D256" s="10" t="s">
        <v>846</v>
      </c>
      <c r="E256" s="1" t="s">
        <v>845</v>
      </c>
      <c r="F256" s="9" t="s">
        <v>363</v>
      </c>
      <c r="G256" s="8">
        <v>1.5960000000000001</v>
      </c>
      <c r="H256" s="1">
        <v>0.01</v>
      </c>
      <c r="I256" s="5">
        <v>100</v>
      </c>
      <c r="J256" s="8">
        <v>0.16504188618129401</v>
      </c>
      <c r="K256" s="1">
        <v>1.0000000000000001E-17</v>
      </c>
      <c r="L256" s="5">
        <v>1.0000000000000001E-17</v>
      </c>
      <c r="M256" s="7">
        <v>0.67</v>
      </c>
      <c r="N256" s="6">
        <v>-6.64</v>
      </c>
      <c r="O256" s="5">
        <v>6.64</v>
      </c>
      <c r="P256" s="4">
        <f>-LOG10(G256)</f>
        <v>-0.20303288701471064</v>
      </c>
      <c r="Q256" s="4">
        <f>-LOG10(H256)</f>
        <v>2</v>
      </c>
      <c r="R256" s="3">
        <f>-LOG10(I256)</f>
        <v>-2</v>
      </c>
      <c r="S256" s="2" t="s">
        <v>844</v>
      </c>
      <c r="T256" s="1">
        <v>232</v>
      </c>
      <c r="U256" s="1" t="s">
        <v>843</v>
      </c>
      <c r="V256" s="1">
        <v>16</v>
      </c>
      <c r="W256" s="1">
        <v>1</v>
      </c>
      <c r="X256" s="1">
        <v>1</v>
      </c>
      <c r="Y256" s="1">
        <v>1</v>
      </c>
    </row>
    <row r="257" spans="1:25" x14ac:dyDescent="0.2">
      <c r="A257">
        <v>399</v>
      </c>
      <c r="B257" s="10" t="s">
        <v>119</v>
      </c>
      <c r="C257" t="str">
        <f>CONCATENATE(A257," ",B257)</f>
        <v>399 Myc-APEX2-GluA2</v>
      </c>
      <c r="D257" s="10" t="s">
        <v>119</v>
      </c>
      <c r="E257" s="1" t="s">
        <v>118</v>
      </c>
      <c r="F257" s="9" t="s">
        <v>842</v>
      </c>
      <c r="G257" s="8">
        <v>1.5920000000000001</v>
      </c>
      <c r="H257" s="1">
        <v>0.14099999999999999</v>
      </c>
      <c r="I257" s="5">
        <v>11.297000000000001</v>
      </c>
      <c r="J257" s="8">
        <v>0.33013420723888998</v>
      </c>
      <c r="K257" s="1">
        <v>3.6367208823928601E-3</v>
      </c>
      <c r="L257" s="5">
        <v>1.9957981045593001E-8</v>
      </c>
      <c r="M257" s="7">
        <v>0.67</v>
      </c>
      <c r="N257" s="6">
        <v>-2.83</v>
      </c>
      <c r="O257" s="5">
        <v>3.5</v>
      </c>
      <c r="P257" s="4">
        <f>-LOG10(G257)</f>
        <v>-0.20194306340165025</v>
      </c>
      <c r="Q257" s="4">
        <f>-LOG10(H257)</f>
        <v>0.8507808873446201</v>
      </c>
      <c r="R257" s="3">
        <f>-LOG10(I257)</f>
        <v>-1.0529631287555032</v>
      </c>
      <c r="S257" s="2" t="s">
        <v>841</v>
      </c>
      <c r="T257" s="1">
        <v>1070</v>
      </c>
      <c r="U257" s="1" t="s">
        <v>840</v>
      </c>
      <c r="V257" s="1">
        <v>11</v>
      </c>
      <c r="W257" s="1">
        <v>1</v>
      </c>
      <c r="X257" s="1">
        <v>1</v>
      </c>
      <c r="Y257" s="1">
        <v>2</v>
      </c>
    </row>
    <row r="258" spans="1:25" x14ac:dyDescent="0.2">
      <c r="A258">
        <v>398</v>
      </c>
      <c r="B258" s="11" t="s">
        <v>302</v>
      </c>
      <c r="C258" t="str">
        <f>CONCATENATE(A258," ",B258)</f>
        <v>398 Pdha1</v>
      </c>
      <c r="D258" s="10" t="s">
        <v>301</v>
      </c>
      <c r="E258" s="1" t="s">
        <v>300</v>
      </c>
      <c r="F258" s="9" t="s">
        <v>839</v>
      </c>
      <c r="G258" s="8">
        <v>1.5760000000000001</v>
      </c>
      <c r="H258" s="1">
        <v>0.98</v>
      </c>
      <c r="I258" s="5">
        <v>1.6080000000000001</v>
      </c>
      <c r="J258" s="8">
        <v>0.116874258559482</v>
      </c>
      <c r="K258" s="1">
        <v>0.96157604490078097</v>
      </c>
      <c r="L258" s="5">
        <v>0.29364194321111298</v>
      </c>
      <c r="M258" s="7">
        <v>0.66</v>
      </c>
      <c r="N258" s="6">
        <v>-0.03</v>
      </c>
      <c r="O258" s="5">
        <v>0.68</v>
      </c>
      <c r="P258" s="4">
        <f>-LOG10(G258)</f>
        <v>-0.19755621315353653</v>
      </c>
      <c r="Q258" s="4">
        <f>-LOG10(H258)</f>
        <v>8.7739243075051505E-3</v>
      </c>
      <c r="R258" s="3">
        <f>-LOG10(I258)</f>
        <v>-0.20628604441243248</v>
      </c>
      <c r="S258" s="2" t="s">
        <v>298</v>
      </c>
      <c r="T258" s="1">
        <v>216</v>
      </c>
      <c r="U258" s="1" t="s">
        <v>297</v>
      </c>
      <c r="V258" s="1">
        <v>20</v>
      </c>
      <c r="W258" s="1">
        <v>1</v>
      </c>
      <c r="X258" s="1">
        <v>1</v>
      </c>
      <c r="Y258" s="1">
        <v>2</v>
      </c>
    </row>
    <row r="259" spans="1:25" x14ac:dyDescent="0.2">
      <c r="A259">
        <v>397</v>
      </c>
      <c r="B259" s="11" t="s">
        <v>249</v>
      </c>
      <c r="C259" t="str">
        <f>CONCATENATE(A259," ",B259)</f>
        <v>397 Hspa5</v>
      </c>
      <c r="D259" s="10" t="s">
        <v>248</v>
      </c>
      <c r="E259" s="1" t="s">
        <v>247</v>
      </c>
      <c r="F259" s="9" t="s">
        <v>281</v>
      </c>
      <c r="G259" s="8">
        <v>1.5720000000000001</v>
      </c>
      <c r="H259" s="1">
        <v>1.282</v>
      </c>
      <c r="I259" s="5">
        <v>1.236</v>
      </c>
      <c r="J259" s="8">
        <v>0.14151445960773301</v>
      </c>
      <c r="K259" s="1">
        <v>0.71872807310313003</v>
      </c>
      <c r="L259" s="5">
        <v>0.62299915941728001</v>
      </c>
      <c r="M259" s="7">
        <v>0.65</v>
      </c>
      <c r="N259" s="6">
        <v>0.36</v>
      </c>
      <c r="O259" s="5">
        <v>0.31</v>
      </c>
      <c r="P259" s="4">
        <f>-LOG10(G259)</f>
        <v>-0.19645254170338911</v>
      </c>
      <c r="Q259" s="4">
        <f>-LOG10(H259)</f>
        <v>-0.10788802518279862</v>
      </c>
      <c r="R259" s="3">
        <f>-LOG10(I259)</f>
        <v>-9.2018470752797024E-2</v>
      </c>
      <c r="S259" s="2" t="s">
        <v>838</v>
      </c>
      <c r="T259" s="1">
        <v>165</v>
      </c>
      <c r="U259" s="1" t="s">
        <v>837</v>
      </c>
      <c r="V259" s="1">
        <v>17</v>
      </c>
      <c r="W259" s="1">
        <v>1</v>
      </c>
      <c r="X259" s="1">
        <v>1</v>
      </c>
      <c r="Y259" s="1">
        <v>2</v>
      </c>
    </row>
    <row r="260" spans="1:25" x14ac:dyDescent="0.2">
      <c r="A260">
        <v>396</v>
      </c>
      <c r="B260" s="11" t="s">
        <v>314</v>
      </c>
      <c r="C260" t="str">
        <f>CONCATENATE(A260," ",B260)</f>
        <v>396 Pgrmc1</v>
      </c>
      <c r="D260" s="10" t="s">
        <v>313</v>
      </c>
      <c r="E260" s="1" t="s">
        <v>312</v>
      </c>
      <c r="F260" s="9" t="s">
        <v>103</v>
      </c>
      <c r="G260" s="8">
        <v>1.571</v>
      </c>
      <c r="H260" s="1">
        <v>0.16700000000000001</v>
      </c>
      <c r="I260" s="5">
        <v>7.0170000000000003</v>
      </c>
      <c r="J260" s="8">
        <v>0.20312061290633701</v>
      </c>
      <c r="K260" s="1">
        <v>3.0379523429524498E-4</v>
      </c>
      <c r="L260" s="5">
        <v>1.17151068268484E-6</v>
      </c>
      <c r="M260" s="7">
        <v>0.65</v>
      </c>
      <c r="N260" s="6">
        <v>-2.58</v>
      </c>
      <c r="O260" s="5">
        <v>2.81</v>
      </c>
      <c r="P260" s="4">
        <f>-LOG10(G260)</f>
        <v>-0.19617618503997331</v>
      </c>
      <c r="Q260" s="4">
        <f>-LOG10(H260)</f>
        <v>0.77728352885241669</v>
      </c>
      <c r="R260" s="3">
        <f>-LOG10(I260)</f>
        <v>-0.8461514765288155</v>
      </c>
      <c r="S260" s="2" t="s">
        <v>310</v>
      </c>
      <c r="T260" s="1">
        <v>105</v>
      </c>
      <c r="U260" s="1" t="s">
        <v>309</v>
      </c>
      <c r="V260" s="1">
        <v>15</v>
      </c>
      <c r="W260" s="1">
        <v>1</v>
      </c>
      <c r="X260" s="1">
        <v>1</v>
      </c>
      <c r="Y260" s="1">
        <v>17</v>
      </c>
    </row>
    <row r="261" spans="1:25" x14ac:dyDescent="0.2">
      <c r="A261">
        <v>395</v>
      </c>
      <c r="B261" s="11" t="s">
        <v>181</v>
      </c>
      <c r="C261" t="str">
        <f>CONCATENATE(A261," ",B261)</f>
        <v>395 Hsp90b1</v>
      </c>
      <c r="D261" s="10" t="s">
        <v>180</v>
      </c>
      <c r="E261" s="1" t="s">
        <v>179</v>
      </c>
      <c r="F261" s="9" t="s">
        <v>201</v>
      </c>
      <c r="G261" s="8">
        <v>1.546</v>
      </c>
      <c r="H261" s="1">
        <v>2.5870000000000002</v>
      </c>
      <c r="I261" s="5">
        <v>0.73699999999999999</v>
      </c>
      <c r="J261" s="8">
        <v>0.31790428148941502</v>
      </c>
      <c r="K261" s="1">
        <v>7.3483604763472599E-2</v>
      </c>
      <c r="L261" s="5">
        <v>0.55346578364200305</v>
      </c>
      <c r="M261" s="7">
        <v>0.63</v>
      </c>
      <c r="N261" s="6">
        <v>1.37</v>
      </c>
      <c r="O261" s="5">
        <v>-0.44</v>
      </c>
      <c r="P261" s="4">
        <f>-LOG10(G261)</f>
        <v>-0.18920948958230613</v>
      </c>
      <c r="Q261" s="4">
        <f>-LOG10(H261)</f>
        <v>-0.41279642871654343</v>
      </c>
      <c r="R261" s="3">
        <f>-LOG10(I261)</f>
        <v>0.13253251214094852</v>
      </c>
      <c r="S261" s="2" t="s">
        <v>836</v>
      </c>
      <c r="T261" s="1">
        <v>88</v>
      </c>
      <c r="U261" s="1" t="s">
        <v>835</v>
      </c>
      <c r="V261" s="1">
        <v>8</v>
      </c>
      <c r="W261" s="1">
        <v>1</v>
      </c>
      <c r="X261" s="1">
        <v>1</v>
      </c>
      <c r="Y261" s="1">
        <v>43</v>
      </c>
    </row>
    <row r="262" spans="1:25" x14ac:dyDescent="0.2">
      <c r="A262">
        <v>394</v>
      </c>
      <c r="B262" s="11" t="s">
        <v>30</v>
      </c>
      <c r="C262" t="str">
        <f>CONCATENATE(A262," ",B262)</f>
        <v>394 Rcn2</v>
      </c>
      <c r="D262" s="10" t="s">
        <v>29</v>
      </c>
      <c r="E262" s="1" t="s">
        <v>28</v>
      </c>
      <c r="F262" s="9" t="s">
        <v>296</v>
      </c>
      <c r="G262" s="8">
        <v>1.544</v>
      </c>
      <c r="H262" s="1">
        <v>0.01</v>
      </c>
      <c r="I262" s="5">
        <v>100</v>
      </c>
      <c r="J262" s="8">
        <v>0.24342734084031101</v>
      </c>
      <c r="K262" s="1">
        <v>1.0000000000000001E-17</v>
      </c>
      <c r="L262" s="5">
        <v>1.0000000000000001E-17</v>
      </c>
      <c r="M262" s="7">
        <v>0.63</v>
      </c>
      <c r="N262" s="6">
        <v>-6.64</v>
      </c>
      <c r="O262" s="5">
        <v>6.64</v>
      </c>
      <c r="P262" s="4">
        <f>-LOG10(G262)</f>
        <v>-0.18864729599971736</v>
      </c>
      <c r="Q262" s="4">
        <f>-LOG10(H262)</f>
        <v>2</v>
      </c>
      <c r="R262" s="3">
        <f>-LOG10(I262)</f>
        <v>-2</v>
      </c>
      <c r="S262" s="2" t="s">
        <v>26</v>
      </c>
      <c r="T262" s="1">
        <v>45</v>
      </c>
      <c r="U262" s="1" t="s">
        <v>25</v>
      </c>
      <c r="V262" s="1">
        <v>15</v>
      </c>
      <c r="W262" s="1">
        <v>1</v>
      </c>
      <c r="X262" s="1">
        <v>1</v>
      </c>
      <c r="Y262" s="1">
        <v>3</v>
      </c>
    </row>
    <row r="263" spans="1:25" x14ac:dyDescent="0.2">
      <c r="A263">
        <v>393</v>
      </c>
      <c r="B263" s="11" t="s">
        <v>30</v>
      </c>
      <c r="C263" t="str">
        <f>CONCATENATE(A263," ",B263)</f>
        <v>393 Rcn2</v>
      </c>
      <c r="D263" s="10" t="s">
        <v>29</v>
      </c>
      <c r="E263" s="1" t="s">
        <v>28</v>
      </c>
      <c r="F263" s="9" t="s">
        <v>114</v>
      </c>
      <c r="G263" s="8">
        <v>1.5429999999999999</v>
      </c>
      <c r="H263" s="1">
        <v>2.581</v>
      </c>
      <c r="I263" s="5">
        <v>0.66400000000000003</v>
      </c>
      <c r="J263" s="8">
        <v>0.196022596721068</v>
      </c>
      <c r="K263" s="1">
        <v>0.22731482925492999</v>
      </c>
      <c r="L263" s="5">
        <v>0.70905074827063097</v>
      </c>
      <c r="M263" s="7">
        <v>0.63</v>
      </c>
      <c r="N263" s="6">
        <v>1.37</v>
      </c>
      <c r="O263" s="5">
        <v>-0.59</v>
      </c>
      <c r="P263" s="4">
        <f>-LOG10(G263)</f>
        <v>-0.18836592606314825</v>
      </c>
      <c r="Q263" s="4">
        <f>-LOG10(H263)</f>
        <v>-0.41178800454386888</v>
      </c>
      <c r="R263" s="3">
        <f>-LOG10(I263)</f>
        <v>0.1778319206319825</v>
      </c>
      <c r="S263" s="2" t="s">
        <v>172</v>
      </c>
      <c r="T263" s="1">
        <v>99</v>
      </c>
      <c r="U263" s="1" t="s">
        <v>171</v>
      </c>
      <c r="V263" s="1">
        <v>8</v>
      </c>
      <c r="W263" s="1">
        <v>1</v>
      </c>
      <c r="X263" s="1">
        <v>1</v>
      </c>
      <c r="Y263" s="1">
        <v>4</v>
      </c>
    </row>
    <row r="264" spans="1:25" x14ac:dyDescent="0.2">
      <c r="A264">
        <v>392</v>
      </c>
      <c r="B264" s="11" t="s">
        <v>181</v>
      </c>
      <c r="C264" t="str">
        <f>CONCATENATE(A264," ",B264)</f>
        <v>392 Hsp90b1</v>
      </c>
      <c r="D264" s="10" t="s">
        <v>180</v>
      </c>
      <c r="E264" s="1" t="s">
        <v>179</v>
      </c>
      <c r="F264" s="9" t="s">
        <v>834</v>
      </c>
      <c r="G264" s="8">
        <v>1.532</v>
      </c>
      <c r="H264" s="1">
        <v>0.64800000000000002</v>
      </c>
      <c r="I264" s="5">
        <v>1.9370000000000001</v>
      </c>
      <c r="J264" s="8">
        <v>0.25824374787019999</v>
      </c>
      <c r="K264" s="1">
        <v>0.43425191488585801</v>
      </c>
      <c r="L264" s="5">
        <v>2.3547597270395602E-2</v>
      </c>
      <c r="M264" s="7">
        <v>0.62</v>
      </c>
      <c r="N264" s="6">
        <v>-0.63</v>
      </c>
      <c r="O264" s="5">
        <v>0.95</v>
      </c>
      <c r="P264" s="4">
        <f>-LOG10(G264)</f>
        <v>-0.18525876529658514</v>
      </c>
      <c r="Q264" s="4">
        <f>-LOG10(H264)</f>
        <v>0.18842499412940666</v>
      </c>
      <c r="R264" s="3">
        <f>-LOG10(I264)</f>
        <v>-0.2871296207191108</v>
      </c>
      <c r="S264" s="2" t="s">
        <v>727</v>
      </c>
      <c r="T264" s="1">
        <v>640</v>
      </c>
      <c r="U264" s="1" t="s">
        <v>726</v>
      </c>
      <c r="V264" s="1">
        <v>21</v>
      </c>
      <c r="W264" s="1">
        <v>1</v>
      </c>
      <c r="X264" s="1">
        <v>1</v>
      </c>
      <c r="Y264" s="1">
        <v>20</v>
      </c>
    </row>
    <row r="265" spans="1:25" x14ac:dyDescent="0.2">
      <c r="A265">
        <v>391</v>
      </c>
      <c r="B265" s="11" t="s">
        <v>85</v>
      </c>
      <c r="C265" t="str">
        <f>CONCATENATE(A265," ",B265)</f>
        <v>391 Mlec</v>
      </c>
      <c r="D265" s="10" t="s">
        <v>84</v>
      </c>
      <c r="E265" s="1" t="s">
        <v>83</v>
      </c>
      <c r="F265" s="9" t="s">
        <v>114</v>
      </c>
      <c r="G265" s="8">
        <v>1.526</v>
      </c>
      <c r="H265" s="1">
        <v>0.01</v>
      </c>
      <c r="I265" s="5">
        <v>100</v>
      </c>
      <c r="J265" s="8">
        <v>0.20362723720749701</v>
      </c>
      <c r="K265" s="1">
        <v>1.0000000000000001E-17</v>
      </c>
      <c r="L265" s="5">
        <v>1.0000000000000001E-17</v>
      </c>
      <c r="M265" s="7">
        <v>0.61</v>
      </c>
      <c r="N265" s="6">
        <v>-6.64</v>
      </c>
      <c r="O265" s="5">
        <v>6.64</v>
      </c>
      <c r="P265" s="4">
        <f>-LOG10(G265)</f>
        <v>-0.18355453361886168</v>
      </c>
      <c r="Q265" s="4">
        <f>-LOG10(H265)</f>
        <v>2</v>
      </c>
      <c r="R265" s="3">
        <f>-LOG10(I265)</f>
        <v>-2</v>
      </c>
      <c r="S265" s="2" t="s">
        <v>833</v>
      </c>
      <c r="T265" s="1">
        <v>190</v>
      </c>
      <c r="U265" s="1" t="s">
        <v>832</v>
      </c>
      <c r="V265" s="1">
        <v>7</v>
      </c>
      <c r="W265" s="1">
        <v>1</v>
      </c>
      <c r="X265" s="1">
        <v>1</v>
      </c>
      <c r="Y265" s="1">
        <v>1</v>
      </c>
    </row>
    <row r="266" spans="1:25" x14ac:dyDescent="0.2">
      <c r="A266">
        <v>390</v>
      </c>
      <c r="B266" s="11" t="s">
        <v>170</v>
      </c>
      <c r="C266" t="str">
        <f>CONCATENATE(A266," ",B266)</f>
        <v>390 Cntn1</v>
      </c>
      <c r="D266" s="10" t="s">
        <v>169</v>
      </c>
      <c r="E266" s="1" t="s">
        <v>168</v>
      </c>
      <c r="F266" s="9" t="s">
        <v>433</v>
      </c>
      <c r="G266" s="8">
        <v>1.522</v>
      </c>
      <c r="H266" s="1">
        <v>0.96499999999999997</v>
      </c>
      <c r="I266" s="5">
        <v>0.995</v>
      </c>
      <c r="J266" s="8">
        <v>0.20107686407842401</v>
      </c>
      <c r="K266" s="1">
        <v>0.96937311826130701</v>
      </c>
      <c r="L266" s="5">
        <v>0.81336268926375999</v>
      </c>
      <c r="M266" s="7">
        <v>0.61</v>
      </c>
      <c r="N266" s="6">
        <v>-0.05</v>
      </c>
      <c r="O266" s="5">
        <v>-0.01</v>
      </c>
      <c r="P266" s="4">
        <f>-LOG10(G266)</f>
        <v>-0.18241465243455401</v>
      </c>
      <c r="Q266" s="4">
        <f>-LOG10(H266)</f>
        <v>1.5472686656207449E-2</v>
      </c>
      <c r="R266" s="3">
        <f>-LOG10(I266)</f>
        <v>2.176919254274547E-3</v>
      </c>
      <c r="S266" s="2" t="s">
        <v>831</v>
      </c>
      <c r="T266" s="1">
        <v>859</v>
      </c>
      <c r="U266" s="1" t="s">
        <v>830</v>
      </c>
      <c r="V266" s="1">
        <v>11</v>
      </c>
      <c r="W266" s="1">
        <v>1</v>
      </c>
      <c r="X266" s="1">
        <v>1</v>
      </c>
      <c r="Y266" s="1">
        <v>22</v>
      </c>
    </row>
    <row r="267" spans="1:25" x14ac:dyDescent="0.2">
      <c r="A267">
        <v>389</v>
      </c>
      <c r="B267" s="11" t="s">
        <v>6</v>
      </c>
      <c r="C267" t="str">
        <f>CONCATENATE(A267," ",B267)</f>
        <v>389 Calu</v>
      </c>
      <c r="D267" s="10" t="s">
        <v>5</v>
      </c>
      <c r="E267" s="1" t="s">
        <v>4</v>
      </c>
      <c r="F267" s="9" t="s">
        <v>433</v>
      </c>
      <c r="G267" s="8">
        <v>1.5169999999999999</v>
      </c>
      <c r="H267" s="1">
        <v>0.495</v>
      </c>
      <c r="I267" s="5">
        <v>3.1629999999999998</v>
      </c>
      <c r="J267" s="8">
        <v>0.18516763810856901</v>
      </c>
      <c r="K267" s="1">
        <v>0.64624884830243301</v>
      </c>
      <c r="L267" s="5">
        <v>0.27192041612807399</v>
      </c>
      <c r="M267" s="7">
        <v>0.6</v>
      </c>
      <c r="N267" s="6">
        <v>-1.01</v>
      </c>
      <c r="O267" s="5">
        <v>1.66</v>
      </c>
      <c r="P267" s="4">
        <f>-LOG10(G267)</f>
        <v>-0.18098558078673047</v>
      </c>
      <c r="Q267" s="4">
        <f>-LOG10(H267)</f>
        <v>0.3053948010664313</v>
      </c>
      <c r="R267" s="3">
        <f>-LOG10(I267)</f>
        <v>-0.50009919191572283</v>
      </c>
      <c r="S267" s="2" t="s">
        <v>829</v>
      </c>
      <c r="T267" s="1">
        <v>256</v>
      </c>
      <c r="U267" s="1" t="s">
        <v>828</v>
      </c>
      <c r="V267" s="1">
        <v>16</v>
      </c>
      <c r="W267" s="1">
        <v>1</v>
      </c>
      <c r="X267" s="1">
        <v>1</v>
      </c>
      <c r="Y267" s="1">
        <v>6</v>
      </c>
    </row>
    <row r="268" spans="1:25" x14ac:dyDescent="0.2">
      <c r="A268">
        <v>388</v>
      </c>
      <c r="B268" s="11" t="s">
        <v>111</v>
      </c>
      <c r="C268" t="str">
        <f>CONCATENATE(A268," ",B268)</f>
        <v>388 Pdia3</v>
      </c>
      <c r="D268" s="10" t="s">
        <v>110</v>
      </c>
      <c r="E268" s="1" t="s">
        <v>109</v>
      </c>
      <c r="F268" s="9" t="s">
        <v>127</v>
      </c>
      <c r="G268" s="8">
        <v>1.5</v>
      </c>
      <c r="H268" s="1">
        <v>1.2130000000000001</v>
      </c>
      <c r="I268" s="5">
        <v>1.0980000000000001</v>
      </c>
      <c r="J268" s="8">
        <v>0.30135241620403203</v>
      </c>
      <c r="K268" s="1">
        <v>0.54040798828751002</v>
      </c>
      <c r="L268" s="5">
        <v>0.797448357722362</v>
      </c>
      <c r="M268" s="7">
        <v>0.59</v>
      </c>
      <c r="N268" s="6">
        <v>0.28000000000000003</v>
      </c>
      <c r="O268" s="5">
        <v>0.13</v>
      </c>
      <c r="P268" s="4">
        <f>-LOG10(G268)</f>
        <v>-0.17609125905568124</v>
      </c>
      <c r="Q268" s="4">
        <f>-LOG10(H268)</f>
        <v>-8.3860800866573007E-2</v>
      </c>
      <c r="R268" s="3">
        <f>-LOG10(I268)</f>
        <v>-4.060234011407314E-2</v>
      </c>
      <c r="S268" s="2" t="s">
        <v>827</v>
      </c>
      <c r="T268" s="1">
        <v>352</v>
      </c>
      <c r="U268" s="1" t="s">
        <v>826</v>
      </c>
      <c r="V268" s="1">
        <v>11</v>
      </c>
      <c r="W268" s="1">
        <v>1</v>
      </c>
      <c r="X268" s="1">
        <v>1</v>
      </c>
      <c r="Y268" s="1">
        <v>3</v>
      </c>
    </row>
    <row r="269" spans="1:25" x14ac:dyDescent="0.2">
      <c r="A269">
        <v>387</v>
      </c>
      <c r="B269" s="11" t="s">
        <v>160</v>
      </c>
      <c r="C269" t="str">
        <f>CONCATENATE(A269," ",B269)</f>
        <v>387 Canx</v>
      </c>
      <c r="D269" s="10" t="s">
        <v>159</v>
      </c>
      <c r="E269" s="1" t="s">
        <v>158</v>
      </c>
      <c r="F269" s="9" t="s">
        <v>825</v>
      </c>
      <c r="G269" s="8">
        <v>1.492</v>
      </c>
      <c r="H269" s="1">
        <v>0.01</v>
      </c>
      <c r="I269" s="5">
        <v>100</v>
      </c>
      <c r="J269" s="8">
        <v>0.39439008985938401</v>
      </c>
      <c r="K269" s="1">
        <v>1.0000000000000001E-17</v>
      </c>
      <c r="L269" s="5">
        <v>1.0000000000000001E-17</v>
      </c>
      <c r="M269" s="7">
        <v>0.57999999999999996</v>
      </c>
      <c r="N269" s="6">
        <v>-6.64</v>
      </c>
      <c r="O269" s="5">
        <v>6.64</v>
      </c>
      <c r="P269" s="4">
        <f>-LOG10(G269)</f>
        <v>-0.17376882313664999</v>
      </c>
      <c r="Q269" s="4">
        <f>-LOG10(H269)</f>
        <v>2</v>
      </c>
      <c r="R269" s="3">
        <f>-LOG10(I269)</f>
        <v>-2</v>
      </c>
      <c r="S269" s="2" t="s">
        <v>156</v>
      </c>
      <c r="T269" s="1">
        <v>294</v>
      </c>
      <c r="U269" s="1" t="s">
        <v>155</v>
      </c>
      <c r="V269" s="1">
        <v>67</v>
      </c>
      <c r="W269" s="1">
        <v>1</v>
      </c>
      <c r="X269" s="1">
        <v>1</v>
      </c>
      <c r="Y269" s="1">
        <v>3</v>
      </c>
    </row>
    <row r="270" spans="1:25" x14ac:dyDescent="0.2">
      <c r="A270">
        <v>386</v>
      </c>
      <c r="B270" s="11" t="s">
        <v>459</v>
      </c>
      <c r="C270" t="str">
        <f>CONCATENATE(A270," ",B270)</f>
        <v>386 App</v>
      </c>
      <c r="D270" s="10" t="s">
        <v>458</v>
      </c>
      <c r="E270" s="1" t="s">
        <v>457</v>
      </c>
      <c r="F270" s="9" t="s">
        <v>39</v>
      </c>
      <c r="G270" s="8">
        <v>1.4910000000000001</v>
      </c>
      <c r="H270" s="1">
        <v>1.1359999999999999</v>
      </c>
      <c r="I270" s="5">
        <v>1.3120000000000001</v>
      </c>
      <c r="J270" s="8">
        <v>0.16520477220868399</v>
      </c>
      <c r="K270" s="1">
        <v>0.81770590925344599</v>
      </c>
      <c r="L270" s="5">
        <v>0.47590620763090102</v>
      </c>
      <c r="M270" s="7">
        <v>0.57999999999999996</v>
      </c>
      <c r="N270" s="6">
        <v>0.18</v>
      </c>
      <c r="O270" s="5">
        <v>0.39</v>
      </c>
      <c r="P270" s="4">
        <f>-LOG10(G270)</f>
        <v>-0.17347764345299457</v>
      </c>
      <c r="Q270" s="4">
        <f>-LOG10(H270)</f>
        <v>-5.5378331375000027E-2</v>
      </c>
      <c r="R270" s="3">
        <f>-LOG10(I270)</f>
        <v>-0.11793383503964149</v>
      </c>
      <c r="S270" s="2" t="s">
        <v>824</v>
      </c>
      <c r="T270" s="1">
        <v>536</v>
      </c>
      <c r="U270" s="1" t="s">
        <v>823</v>
      </c>
      <c r="V270" s="1">
        <v>5</v>
      </c>
      <c r="W270" s="1">
        <v>1</v>
      </c>
      <c r="X270" s="1">
        <v>1</v>
      </c>
      <c r="Y270" s="1">
        <v>1</v>
      </c>
    </row>
    <row r="271" spans="1:25" x14ac:dyDescent="0.2">
      <c r="A271">
        <v>385</v>
      </c>
      <c r="B271" s="11" t="s">
        <v>30</v>
      </c>
      <c r="C271" t="str">
        <f>CONCATENATE(A271," ",B271)</f>
        <v>385 Rcn2</v>
      </c>
      <c r="D271" s="10" t="s">
        <v>29</v>
      </c>
      <c r="E271" s="1" t="s">
        <v>28</v>
      </c>
      <c r="F271" s="9" t="s">
        <v>39</v>
      </c>
      <c r="G271" s="8">
        <v>1.484</v>
      </c>
      <c r="H271" s="1">
        <v>0.82699999999999996</v>
      </c>
      <c r="I271" s="5">
        <v>5.5609999999999999</v>
      </c>
      <c r="J271" s="8">
        <v>0.245893955229262</v>
      </c>
      <c r="K271" s="1">
        <v>0.81253232584978696</v>
      </c>
      <c r="L271" s="5">
        <v>8.5459627618966696E-7</v>
      </c>
      <c r="M271" s="7">
        <v>0.56999999999999995</v>
      </c>
      <c r="N271" s="6">
        <v>-0.27</v>
      </c>
      <c r="O271" s="5">
        <v>2.48</v>
      </c>
      <c r="P271" s="4">
        <f>-LOG10(G271)</f>
        <v>-0.17143390094300825</v>
      </c>
      <c r="Q271" s="4">
        <f>-LOG10(H271)</f>
        <v>8.2494490447453356E-2</v>
      </c>
      <c r="R271" s="3">
        <f>-LOG10(I271)</f>
        <v>-0.7451528950769003</v>
      </c>
      <c r="S271" s="2" t="s">
        <v>822</v>
      </c>
      <c r="T271" s="1">
        <v>40</v>
      </c>
      <c r="U271" s="1" t="s">
        <v>821</v>
      </c>
      <c r="V271" s="1">
        <v>5</v>
      </c>
      <c r="W271" s="1">
        <v>1</v>
      </c>
      <c r="X271" s="1">
        <v>1</v>
      </c>
      <c r="Y271" s="1">
        <v>1</v>
      </c>
    </row>
    <row r="272" spans="1:25" x14ac:dyDescent="0.2">
      <c r="A272">
        <v>384</v>
      </c>
      <c r="B272" s="11" t="s">
        <v>30</v>
      </c>
      <c r="C272" t="str">
        <f>CONCATENATE(A272," ",B272)</f>
        <v>384 Rcn2</v>
      </c>
      <c r="D272" s="10" t="s">
        <v>29</v>
      </c>
      <c r="E272" s="1" t="s">
        <v>28</v>
      </c>
      <c r="F272" s="9" t="s">
        <v>531</v>
      </c>
      <c r="G272" s="8">
        <v>1.478</v>
      </c>
      <c r="H272" s="1">
        <v>1.002</v>
      </c>
      <c r="I272" s="5">
        <v>1.484</v>
      </c>
      <c r="J272" s="8">
        <v>0.17770205447286999</v>
      </c>
      <c r="K272" s="1">
        <v>0.97051648854992101</v>
      </c>
      <c r="L272" s="5">
        <v>0.32805484253864298</v>
      </c>
      <c r="M272" s="7">
        <v>0.56000000000000005</v>
      </c>
      <c r="N272" s="6">
        <v>0</v>
      </c>
      <c r="O272" s="5">
        <v>0.56999999999999995</v>
      </c>
      <c r="P272" s="4">
        <f>-LOG10(G272)</f>
        <v>-0.16967443405880692</v>
      </c>
      <c r="Q272" s="4">
        <f>-LOG10(H272)</f>
        <v>-8.6772153122691327E-4</v>
      </c>
      <c r="R272" s="3">
        <f>-LOG10(I272)</f>
        <v>-0.17143390094300825</v>
      </c>
      <c r="S272" s="2" t="s">
        <v>183</v>
      </c>
      <c r="T272" s="1">
        <v>309</v>
      </c>
      <c r="U272" s="1" t="s">
        <v>182</v>
      </c>
      <c r="V272" s="1">
        <v>12</v>
      </c>
      <c r="W272" s="1">
        <v>1</v>
      </c>
      <c r="X272" s="1">
        <v>1</v>
      </c>
      <c r="Y272" s="1">
        <v>3</v>
      </c>
    </row>
    <row r="273" spans="1:25" x14ac:dyDescent="0.2">
      <c r="A273">
        <v>383</v>
      </c>
      <c r="B273" s="11" t="s">
        <v>111</v>
      </c>
      <c r="C273" t="str">
        <f>CONCATENATE(A273," ",B273)</f>
        <v>383 Pdia3</v>
      </c>
      <c r="D273" s="10" t="s">
        <v>110</v>
      </c>
      <c r="E273" s="1" t="s">
        <v>109</v>
      </c>
      <c r="F273" s="9" t="s">
        <v>127</v>
      </c>
      <c r="G273" s="8">
        <v>1.454</v>
      </c>
      <c r="H273" s="1">
        <v>1.625</v>
      </c>
      <c r="I273" s="5">
        <v>0.83499999999999996</v>
      </c>
      <c r="J273" s="8">
        <v>0.23725514767492201</v>
      </c>
      <c r="K273" s="1">
        <v>0.34035320144590903</v>
      </c>
      <c r="L273" s="5">
        <v>0.83180808815798202</v>
      </c>
      <c r="M273" s="7">
        <v>0.54</v>
      </c>
      <c r="N273" s="6">
        <v>0.7</v>
      </c>
      <c r="O273" s="5">
        <v>-0.26</v>
      </c>
      <c r="P273" s="4">
        <f>-LOG10(G273)</f>
        <v>-0.16256440652301901</v>
      </c>
      <c r="Q273" s="4">
        <f>-LOG10(H273)</f>
        <v>-0.21085336531489318</v>
      </c>
      <c r="R273" s="3">
        <f>-LOG10(I273)</f>
        <v>7.8313524516397934E-2</v>
      </c>
      <c r="S273" s="2" t="s">
        <v>820</v>
      </c>
      <c r="T273" s="1">
        <v>352</v>
      </c>
      <c r="U273" s="1" t="s">
        <v>819</v>
      </c>
      <c r="V273" s="1">
        <v>12</v>
      </c>
      <c r="W273" s="1">
        <v>1</v>
      </c>
      <c r="X273" s="1">
        <v>1</v>
      </c>
      <c r="Y273" s="1">
        <v>15</v>
      </c>
    </row>
    <row r="274" spans="1:25" x14ac:dyDescent="0.2">
      <c r="A274">
        <v>382</v>
      </c>
      <c r="B274" s="11" t="s">
        <v>170</v>
      </c>
      <c r="C274" t="str">
        <f>CONCATENATE(A274," ",B274)</f>
        <v>382 Cntn1</v>
      </c>
      <c r="D274" s="10" t="s">
        <v>169</v>
      </c>
      <c r="E274" s="1" t="s">
        <v>168</v>
      </c>
      <c r="F274" s="9" t="s">
        <v>818</v>
      </c>
      <c r="G274" s="8">
        <v>1.4490000000000001</v>
      </c>
      <c r="H274" s="1">
        <v>1.625</v>
      </c>
      <c r="I274" s="5">
        <v>0.54500000000000004</v>
      </c>
      <c r="J274" s="8">
        <v>0.18962529320382199</v>
      </c>
      <c r="K274" s="1">
        <v>0.34227243743325098</v>
      </c>
      <c r="L274" s="5">
        <v>0.22947291818236601</v>
      </c>
      <c r="M274" s="7">
        <v>0.53</v>
      </c>
      <c r="N274" s="6">
        <v>0.7</v>
      </c>
      <c r="O274" s="5">
        <v>-0.88</v>
      </c>
      <c r="P274" s="4">
        <f>-LOG10(G274)</f>
        <v>-0.16106838547117461</v>
      </c>
      <c r="Q274" s="4">
        <f>-LOG10(H274)</f>
        <v>-0.21085336531489318</v>
      </c>
      <c r="R274" s="3">
        <f>-LOG10(I274)</f>
        <v>0.2636034977233575</v>
      </c>
      <c r="S274" s="2" t="s">
        <v>817</v>
      </c>
      <c r="T274" s="1">
        <v>367</v>
      </c>
      <c r="U274" s="1" t="s">
        <v>816</v>
      </c>
      <c r="V274" s="1">
        <v>7</v>
      </c>
      <c r="W274" s="1">
        <v>1</v>
      </c>
      <c r="X274" s="1">
        <v>1</v>
      </c>
      <c r="Y274" s="1">
        <v>8</v>
      </c>
    </row>
    <row r="275" spans="1:25" x14ac:dyDescent="0.2">
      <c r="A275">
        <v>381</v>
      </c>
      <c r="B275" s="11" t="s">
        <v>198</v>
      </c>
      <c r="C275" t="str">
        <f>CONCATENATE(A275," ",B275)</f>
        <v>381 Nup210</v>
      </c>
      <c r="D275" s="10" t="s">
        <v>197</v>
      </c>
      <c r="E275" s="1" t="s">
        <v>196</v>
      </c>
      <c r="F275" s="9" t="s">
        <v>815</v>
      </c>
      <c r="G275" s="8">
        <v>1.4430000000000001</v>
      </c>
      <c r="H275" s="1">
        <v>0.01</v>
      </c>
      <c r="I275" s="5">
        <v>100</v>
      </c>
      <c r="J275" s="8">
        <v>0.43005026380599898</v>
      </c>
      <c r="K275" s="1">
        <v>1.0000000000000001E-17</v>
      </c>
      <c r="L275" s="5">
        <v>1.0000000000000001E-17</v>
      </c>
      <c r="M275" s="7">
        <v>0.53</v>
      </c>
      <c r="N275" s="6">
        <v>-6.64</v>
      </c>
      <c r="O275" s="5">
        <v>6.64</v>
      </c>
      <c r="P275" s="4">
        <f>-LOG10(G275)</f>
        <v>-0.15926633109349422</v>
      </c>
      <c r="Q275" s="4">
        <f>-LOG10(H275)</f>
        <v>2</v>
      </c>
      <c r="R275" s="3">
        <f>-LOG10(I275)</f>
        <v>-2</v>
      </c>
      <c r="S275" s="2" t="s">
        <v>814</v>
      </c>
      <c r="T275" s="1">
        <v>1681</v>
      </c>
      <c r="U275" s="1" t="s">
        <v>813</v>
      </c>
      <c r="V275" s="1">
        <v>30</v>
      </c>
      <c r="W275" s="1">
        <v>1</v>
      </c>
      <c r="X275" s="1">
        <v>1</v>
      </c>
      <c r="Y275" s="1">
        <v>3</v>
      </c>
    </row>
    <row r="276" spans="1:25" x14ac:dyDescent="0.2">
      <c r="A276">
        <v>380</v>
      </c>
      <c r="B276" s="11" t="s">
        <v>354</v>
      </c>
      <c r="C276" t="str">
        <f>CONCATENATE(A276," ",B276)</f>
        <v>380 Dnajc10</v>
      </c>
      <c r="D276" s="10" t="s">
        <v>353</v>
      </c>
      <c r="E276" s="1" t="s">
        <v>352</v>
      </c>
      <c r="F276" s="9" t="s">
        <v>114</v>
      </c>
      <c r="G276" s="8">
        <v>1.44</v>
      </c>
      <c r="H276" s="1">
        <v>0.14399999999999999</v>
      </c>
      <c r="I276" s="5">
        <v>10.000999999999999</v>
      </c>
      <c r="J276" s="8">
        <v>0.432471565396429</v>
      </c>
      <c r="K276" s="1">
        <v>7.9922563048391293E-3</v>
      </c>
      <c r="L276" s="5">
        <v>1.1038380876016199E-8</v>
      </c>
      <c r="M276" s="7">
        <v>0.53</v>
      </c>
      <c r="N276" s="6">
        <v>-2.8</v>
      </c>
      <c r="O276" s="5">
        <v>3.32</v>
      </c>
      <c r="P276" s="4">
        <f>-LOG10(G276)</f>
        <v>-0.15836249209524964</v>
      </c>
      <c r="Q276" s="4">
        <f>-LOG10(H276)</f>
        <v>0.84163750790475034</v>
      </c>
      <c r="R276" s="3">
        <f>-LOG10(I276)</f>
        <v>-1.0000434272768626</v>
      </c>
      <c r="S276" s="2" t="s">
        <v>812</v>
      </c>
      <c r="T276" s="1">
        <v>644</v>
      </c>
      <c r="U276" s="1" t="s">
        <v>811</v>
      </c>
      <c r="V276" s="1">
        <v>12</v>
      </c>
      <c r="W276" s="1">
        <v>1</v>
      </c>
      <c r="X276" s="1">
        <v>1</v>
      </c>
      <c r="Y276" s="1">
        <v>1</v>
      </c>
    </row>
    <row r="277" spans="1:25" x14ac:dyDescent="0.2">
      <c r="A277">
        <v>379</v>
      </c>
      <c r="B277" s="11" t="s">
        <v>181</v>
      </c>
      <c r="C277" t="str">
        <f>CONCATENATE(A277," ",B277)</f>
        <v>379 Hsp90b1</v>
      </c>
      <c r="D277" s="10" t="s">
        <v>180</v>
      </c>
      <c r="E277" s="1" t="s">
        <v>179</v>
      </c>
      <c r="F277" s="9" t="s">
        <v>63</v>
      </c>
      <c r="G277" s="8">
        <v>1.4390000000000001</v>
      </c>
      <c r="H277" s="1">
        <v>2.129</v>
      </c>
      <c r="I277" s="5">
        <v>0.623</v>
      </c>
      <c r="J277" s="8">
        <v>0.43285066818176499</v>
      </c>
      <c r="K277" s="1">
        <v>0.17943268243937099</v>
      </c>
      <c r="L277" s="5">
        <v>0.26424605848909899</v>
      </c>
      <c r="M277" s="7">
        <v>0.53</v>
      </c>
      <c r="N277" s="6">
        <v>1.0900000000000001</v>
      </c>
      <c r="O277" s="5">
        <v>-0.68</v>
      </c>
      <c r="P277" s="4">
        <f>-LOG10(G277)</f>
        <v>-0.15806079393660522</v>
      </c>
      <c r="Q277" s="4">
        <f>-LOG10(H277)</f>
        <v>-0.32817566143832255</v>
      </c>
      <c r="R277" s="3">
        <f>-LOG10(I277)</f>
        <v>0.20551195334083039</v>
      </c>
      <c r="S277" s="2" t="s">
        <v>810</v>
      </c>
      <c r="T277" s="1">
        <v>672</v>
      </c>
      <c r="U277" s="1" t="s">
        <v>809</v>
      </c>
      <c r="V277" s="1">
        <v>12</v>
      </c>
      <c r="W277" s="1">
        <v>1</v>
      </c>
      <c r="X277" s="1">
        <v>1</v>
      </c>
      <c r="Y277" s="1">
        <v>15</v>
      </c>
    </row>
    <row r="278" spans="1:25" x14ac:dyDescent="0.2">
      <c r="A278">
        <v>378</v>
      </c>
      <c r="B278" s="11" t="s">
        <v>94</v>
      </c>
      <c r="C278" t="str">
        <f>CONCATENATE(A278," ",B278)</f>
        <v>378 Ywhaz</v>
      </c>
      <c r="D278" s="10" t="s">
        <v>93</v>
      </c>
      <c r="E278" s="1" t="s">
        <v>92</v>
      </c>
      <c r="F278" s="9" t="s">
        <v>808</v>
      </c>
      <c r="G278" s="8">
        <v>1.4379999999999999</v>
      </c>
      <c r="H278" s="1">
        <v>2.794</v>
      </c>
      <c r="I278" s="5">
        <v>0.51500000000000001</v>
      </c>
      <c r="J278" s="8">
        <v>0.39556593634669301</v>
      </c>
      <c r="K278" s="1">
        <v>4.6358510392916101E-2</v>
      </c>
      <c r="L278" s="5">
        <v>0.31003484712985602</v>
      </c>
      <c r="M278" s="7">
        <v>0.52</v>
      </c>
      <c r="N278" s="6">
        <v>1.48</v>
      </c>
      <c r="O278" s="5">
        <v>-0.96</v>
      </c>
      <c r="P278" s="4">
        <f>-LOG10(G278)</f>
        <v>-0.15775888604686378</v>
      </c>
      <c r="Q278" s="4">
        <f>-LOG10(H278)</f>
        <v>-0.44622640177816308</v>
      </c>
      <c r="R278" s="3">
        <f>-LOG10(I278)</f>
        <v>0.28819277095880896</v>
      </c>
      <c r="S278" s="2" t="s">
        <v>90</v>
      </c>
      <c r="T278" s="1">
        <v>168</v>
      </c>
      <c r="U278" s="1" t="s">
        <v>89</v>
      </c>
      <c r="V278" s="1">
        <v>20</v>
      </c>
      <c r="W278" s="1">
        <v>1</v>
      </c>
      <c r="X278" s="1">
        <v>1</v>
      </c>
      <c r="Y278" s="1">
        <v>3</v>
      </c>
    </row>
    <row r="279" spans="1:25" x14ac:dyDescent="0.2">
      <c r="A279">
        <v>377</v>
      </c>
      <c r="B279" s="11" t="s">
        <v>354</v>
      </c>
      <c r="C279" t="str">
        <f>CONCATENATE(A279," ",B279)</f>
        <v>377 Dnajc10</v>
      </c>
      <c r="D279" s="10" t="s">
        <v>353</v>
      </c>
      <c r="E279" s="1" t="s">
        <v>352</v>
      </c>
      <c r="F279" s="9" t="s">
        <v>807</v>
      </c>
      <c r="G279" s="8">
        <v>1.4379999999999999</v>
      </c>
      <c r="H279" s="1">
        <v>5.2350000000000003</v>
      </c>
      <c r="I279" s="5">
        <v>0.28499999999999998</v>
      </c>
      <c r="J279" s="8">
        <v>0.32078126557701803</v>
      </c>
      <c r="K279" s="1">
        <v>0.12726857830902</v>
      </c>
      <c r="L279" s="5">
        <v>0.165377987179121</v>
      </c>
      <c r="M279" s="7">
        <v>0.52</v>
      </c>
      <c r="N279" s="6">
        <v>2.39</v>
      </c>
      <c r="O279" s="5">
        <v>-1.81</v>
      </c>
      <c r="P279" s="4">
        <f>-LOG10(G279)</f>
        <v>-0.15775888604686378</v>
      </c>
      <c r="Q279" s="4">
        <f>-LOG10(H279)</f>
        <v>-0.71891668601486114</v>
      </c>
      <c r="R279" s="3">
        <f>-LOG10(I279)</f>
        <v>0.54515513999148979</v>
      </c>
      <c r="S279" s="2" t="s">
        <v>351</v>
      </c>
      <c r="T279" s="1">
        <v>197</v>
      </c>
      <c r="U279" s="1" t="s">
        <v>350</v>
      </c>
      <c r="V279" s="1">
        <v>12</v>
      </c>
      <c r="W279" s="1">
        <v>1</v>
      </c>
      <c r="X279" s="1">
        <v>1</v>
      </c>
      <c r="Y279" s="1">
        <v>2</v>
      </c>
    </row>
    <row r="280" spans="1:25" x14ac:dyDescent="0.2">
      <c r="A280">
        <v>376</v>
      </c>
      <c r="B280" s="11" t="s">
        <v>111</v>
      </c>
      <c r="C280" t="str">
        <f>CONCATENATE(A280," ",B280)</f>
        <v>376 Pdia3</v>
      </c>
      <c r="D280" s="10" t="s">
        <v>110</v>
      </c>
      <c r="E280" s="1" t="s">
        <v>109</v>
      </c>
      <c r="F280" s="9" t="s">
        <v>114</v>
      </c>
      <c r="G280" s="8">
        <v>1.4370000000000001</v>
      </c>
      <c r="H280" s="1">
        <v>0.01</v>
      </c>
      <c r="I280" s="5">
        <v>100</v>
      </c>
      <c r="J280" s="8">
        <v>0.40586354206848402</v>
      </c>
      <c r="K280" s="1">
        <v>1.0000000000000001E-17</v>
      </c>
      <c r="L280" s="5">
        <v>1.0000000000000001E-17</v>
      </c>
      <c r="M280" s="7">
        <v>0.52</v>
      </c>
      <c r="N280" s="6">
        <v>-6.64</v>
      </c>
      <c r="O280" s="5">
        <v>6.64</v>
      </c>
      <c r="P280" s="4">
        <f>-LOG10(G280)</f>
        <v>-0.15745676813422568</v>
      </c>
      <c r="Q280" s="4">
        <f>-LOG10(H280)</f>
        <v>2</v>
      </c>
      <c r="R280" s="3">
        <f>-LOG10(I280)</f>
        <v>-2</v>
      </c>
      <c r="S280" s="2" t="s">
        <v>806</v>
      </c>
      <c r="T280" s="1">
        <v>195</v>
      </c>
      <c r="U280" s="1" t="s">
        <v>805</v>
      </c>
      <c r="V280" s="1">
        <v>24</v>
      </c>
      <c r="W280" s="1">
        <v>1</v>
      </c>
      <c r="X280" s="1">
        <v>1</v>
      </c>
      <c r="Y280" s="1">
        <v>12</v>
      </c>
    </row>
    <row r="281" spans="1:25" x14ac:dyDescent="0.2">
      <c r="A281">
        <v>375</v>
      </c>
      <c r="B281" s="11" t="s">
        <v>135</v>
      </c>
      <c r="C281" t="str">
        <f>CONCATENATE(A281," ",B281)</f>
        <v>375 Cxadr</v>
      </c>
      <c r="D281" s="10" t="s">
        <v>134</v>
      </c>
      <c r="E281" s="1" t="s">
        <v>133</v>
      </c>
      <c r="F281" s="9" t="s">
        <v>51</v>
      </c>
      <c r="G281" s="8">
        <v>1.4359999999999999</v>
      </c>
      <c r="H281" s="1">
        <v>2.472</v>
      </c>
      <c r="I281" s="5">
        <v>0.58099999999999996</v>
      </c>
      <c r="J281" s="8">
        <v>0.31440839243510899</v>
      </c>
      <c r="K281" s="1">
        <v>0.307482967623671</v>
      </c>
      <c r="L281" s="5">
        <v>0.39792827510303103</v>
      </c>
      <c r="M281" s="7">
        <v>0.52</v>
      </c>
      <c r="N281" s="6">
        <v>1.31</v>
      </c>
      <c r="O281" s="5">
        <v>-0.78</v>
      </c>
      <c r="P281" s="4">
        <f>-LOG10(G281)</f>
        <v>-0.15715443990628153</v>
      </c>
      <c r="Q281" s="4">
        <f>-LOG10(H281)</f>
        <v>-0.39304846641677821</v>
      </c>
      <c r="R281" s="3">
        <f>-LOG10(I281)</f>
        <v>0.23582386760966931</v>
      </c>
      <c r="S281" s="2" t="s">
        <v>132</v>
      </c>
      <c r="T281" s="1">
        <v>79</v>
      </c>
      <c r="U281" s="1" t="s">
        <v>131</v>
      </c>
      <c r="V281" s="1">
        <v>10</v>
      </c>
      <c r="W281" s="1">
        <v>1</v>
      </c>
      <c r="X281" s="1">
        <v>1</v>
      </c>
      <c r="Y281" s="1">
        <v>1</v>
      </c>
    </row>
    <row r="282" spans="1:25" x14ac:dyDescent="0.2">
      <c r="A282">
        <v>374</v>
      </c>
      <c r="B282" s="11" t="s">
        <v>530</v>
      </c>
      <c r="C282" t="str">
        <f>CONCATENATE(A282," ",B282)</f>
        <v>374 Tmed7</v>
      </c>
      <c r="D282" s="10" t="s">
        <v>529</v>
      </c>
      <c r="E282" s="1" t="s">
        <v>528</v>
      </c>
      <c r="F282" s="9" t="s">
        <v>804</v>
      </c>
      <c r="G282" s="8">
        <v>1.4330000000000001</v>
      </c>
      <c r="H282" s="1">
        <v>1.6830000000000001</v>
      </c>
      <c r="I282" s="5">
        <v>1.0109999999999999</v>
      </c>
      <c r="J282" s="8">
        <v>0.20719507268492099</v>
      </c>
      <c r="K282" s="1">
        <v>0.33407161210477299</v>
      </c>
      <c r="L282" s="5">
        <v>0.84544432136217895</v>
      </c>
      <c r="M282" s="7">
        <v>0.52</v>
      </c>
      <c r="N282" s="6">
        <v>0.75</v>
      </c>
      <c r="O282" s="5">
        <v>0.02</v>
      </c>
      <c r="P282" s="4">
        <f>-LOG10(G282)</f>
        <v>-0.1562461903973445</v>
      </c>
      <c r="Q282" s="4">
        <f>-LOG10(H282)</f>
        <v>-0.22608411597582387</v>
      </c>
      <c r="R282" s="3">
        <f>-LOG10(I282)</f>
        <v>-4.7511555910010198E-3</v>
      </c>
      <c r="S282" s="2" t="s">
        <v>738</v>
      </c>
      <c r="T282" s="1">
        <v>49</v>
      </c>
      <c r="U282" s="1" t="s">
        <v>737</v>
      </c>
      <c r="V282" s="1">
        <v>12</v>
      </c>
      <c r="W282" s="1">
        <v>1</v>
      </c>
      <c r="X282" s="1">
        <v>1</v>
      </c>
      <c r="Y282" s="1">
        <v>16</v>
      </c>
    </row>
    <row r="283" spans="1:25" x14ac:dyDescent="0.2">
      <c r="A283">
        <v>373</v>
      </c>
      <c r="B283" s="11" t="s">
        <v>48</v>
      </c>
      <c r="C283" t="str">
        <f>CONCATENATE(A283," ",B283)</f>
        <v>373 Pdha2</v>
      </c>
      <c r="D283" s="10" t="s">
        <v>47</v>
      </c>
      <c r="E283" s="1" t="s">
        <v>46</v>
      </c>
      <c r="F283" s="9" t="s">
        <v>803</v>
      </c>
      <c r="G283" s="8">
        <v>1.425</v>
      </c>
      <c r="H283" s="1">
        <v>0.46600000000000003</v>
      </c>
      <c r="I283" s="5">
        <v>2.7240000000000002</v>
      </c>
      <c r="J283" s="8">
        <v>0.44818231962789501</v>
      </c>
      <c r="K283" s="1">
        <v>0.112485250308486</v>
      </c>
      <c r="L283" s="5">
        <v>7.42742562109044E-3</v>
      </c>
      <c r="M283" s="7">
        <v>0.51</v>
      </c>
      <c r="N283" s="6">
        <v>-1.1000000000000001</v>
      </c>
      <c r="O283" s="5">
        <v>1.45</v>
      </c>
      <c r="P283" s="4">
        <f>-LOG10(G283)</f>
        <v>-0.15381486434452901</v>
      </c>
      <c r="Q283" s="4">
        <f>-LOG10(H283)</f>
        <v>0.33161408330999981</v>
      </c>
      <c r="R283" s="3">
        <f>-LOG10(I283)</f>
        <v>-0.43520710324074757</v>
      </c>
      <c r="S283" s="2" t="s">
        <v>44</v>
      </c>
      <c r="T283" s="1">
        <v>217</v>
      </c>
      <c r="U283" s="1" t="s">
        <v>43</v>
      </c>
      <c r="V283" s="1">
        <v>20</v>
      </c>
      <c r="W283" s="1">
        <v>1</v>
      </c>
      <c r="X283" s="1">
        <v>1</v>
      </c>
      <c r="Y283" s="1">
        <v>5</v>
      </c>
    </row>
    <row r="284" spans="1:25" x14ac:dyDescent="0.2">
      <c r="A284">
        <v>372</v>
      </c>
      <c r="B284" s="11" t="s">
        <v>802</v>
      </c>
      <c r="C284" t="str">
        <f>CONCATENATE(A284," ",B284)</f>
        <v>372 Gabbr1</v>
      </c>
      <c r="D284" s="10" t="s">
        <v>801</v>
      </c>
      <c r="E284" s="1" t="s">
        <v>800</v>
      </c>
      <c r="F284" s="9" t="s">
        <v>39</v>
      </c>
      <c r="G284" s="8">
        <v>1.4219999999999999</v>
      </c>
      <c r="H284" s="1">
        <v>0.69899999999999995</v>
      </c>
      <c r="I284" s="5">
        <v>2.0259999999999998</v>
      </c>
      <c r="J284" s="8">
        <v>0.291889364652546</v>
      </c>
      <c r="K284" s="1">
        <v>0.94160755575308597</v>
      </c>
      <c r="L284" s="5">
        <v>0.83328690306805298</v>
      </c>
      <c r="M284" s="7">
        <v>0.51</v>
      </c>
      <c r="N284" s="6">
        <v>-0.52</v>
      </c>
      <c r="O284" s="5">
        <v>1.02</v>
      </c>
      <c r="P284" s="4">
        <f>-LOG10(G284)</f>
        <v>-0.15289959639374748</v>
      </c>
      <c r="Q284" s="4">
        <f>-LOG10(H284)</f>
        <v>0.15552282425431863</v>
      </c>
      <c r="R284" s="3">
        <f>-LOG10(I284)</f>
        <v>-0.30663944102426161</v>
      </c>
      <c r="S284" s="2" t="s">
        <v>799</v>
      </c>
      <c r="T284" s="1">
        <v>549</v>
      </c>
      <c r="U284" s="1" t="s">
        <v>798</v>
      </c>
      <c r="V284" s="1">
        <v>8</v>
      </c>
      <c r="W284" s="1">
        <v>1</v>
      </c>
      <c r="X284" s="1">
        <v>1</v>
      </c>
      <c r="Y284" s="1">
        <v>1</v>
      </c>
    </row>
    <row r="285" spans="1:25" x14ac:dyDescent="0.2">
      <c r="A285">
        <v>371</v>
      </c>
      <c r="B285" s="11" t="s">
        <v>797</v>
      </c>
      <c r="C285" t="str">
        <f>CONCATENATE(A285," ",B285)</f>
        <v>371 Plcb1</v>
      </c>
      <c r="D285" s="10" t="s">
        <v>796</v>
      </c>
      <c r="E285" s="1" t="s">
        <v>795</v>
      </c>
      <c r="F285" s="9" t="s">
        <v>794</v>
      </c>
      <c r="G285" s="8">
        <v>1.413</v>
      </c>
      <c r="H285" s="1">
        <v>5.14</v>
      </c>
      <c r="I285" s="5">
        <v>0.501</v>
      </c>
      <c r="J285" s="8">
        <v>0.27004727609483398</v>
      </c>
      <c r="K285" s="1">
        <v>1.61320865847141E-2</v>
      </c>
      <c r="L285" s="5">
        <v>0.27989595720178301</v>
      </c>
      <c r="M285" s="7">
        <v>0.5</v>
      </c>
      <c r="N285" s="6">
        <v>2.36</v>
      </c>
      <c r="O285" s="5">
        <v>-1</v>
      </c>
      <c r="P285" s="4">
        <f>-LOG10(G285)</f>
        <v>-0.15014216184855861</v>
      </c>
      <c r="Q285" s="4">
        <f>-LOG10(H285)</f>
        <v>-0.71096311899527576</v>
      </c>
      <c r="R285" s="3">
        <f>-LOG10(I285)</f>
        <v>0.30016227413275426</v>
      </c>
      <c r="S285" s="2" t="s">
        <v>793</v>
      </c>
      <c r="T285" s="1">
        <v>258</v>
      </c>
      <c r="U285" s="1" t="s">
        <v>792</v>
      </c>
      <c r="V285" s="1">
        <v>10</v>
      </c>
      <c r="W285" s="1">
        <v>1</v>
      </c>
      <c r="X285" s="1">
        <v>1</v>
      </c>
      <c r="Y285" s="1">
        <v>1</v>
      </c>
    </row>
    <row r="286" spans="1:25" x14ac:dyDescent="0.2">
      <c r="A286">
        <v>370</v>
      </c>
      <c r="B286" s="11" t="s">
        <v>244</v>
      </c>
      <c r="C286" t="str">
        <f>CONCATENATE(A286," ",B286)</f>
        <v>370 HA-GluA1</v>
      </c>
      <c r="D286" s="10" t="s">
        <v>244</v>
      </c>
      <c r="E286" s="1" t="s">
        <v>243</v>
      </c>
      <c r="F286" s="9" t="s">
        <v>363</v>
      </c>
      <c r="G286" s="8">
        <v>1.407</v>
      </c>
      <c r="H286" s="1">
        <v>2.8759999999999999</v>
      </c>
      <c r="I286" s="5">
        <v>0.48</v>
      </c>
      <c r="J286" s="8">
        <v>0.422871954705554</v>
      </c>
      <c r="K286" s="1">
        <v>0.25835066044051802</v>
      </c>
      <c r="L286" s="5">
        <v>0.23533401211110899</v>
      </c>
      <c r="M286" s="7">
        <v>0.49</v>
      </c>
      <c r="N286" s="6">
        <v>1.52</v>
      </c>
      <c r="O286" s="5">
        <v>-1.06</v>
      </c>
      <c r="P286" s="4">
        <f>-LOG10(G286)</f>
        <v>-0.1482940974347457</v>
      </c>
      <c r="Q286" s="4">
        <f>-LOG10(H286)</f>
        <v>-0.45878888171084498</v>
      </c>
      <c r="R286" s="3">
        <f>-LOG10(I286)</f>
        <v>0.31875876262441277</v>
      </c>
      <c r="S286" s="2" t="s">
        <v>791</v>
      </c>
      <c r="T286" s="1">
        <v>698</v>
      </c>
      <c r="U286" s="1" t="s">
        <v>790</v>
      </c>
      <c r="V286" s="1">
        <v>15</v>
      </c>
      <c r="W286" s="1">
        <v>1</v>
      </c>
      <c r="X286" s="1">
        <v>1</v>
      </c>
      <c r="Y286" s="1">
        <v>1</v>
      </c>
    </row>
    <row r="287" spans="1:25" x14ac:dyDescent="0.2">
      <c r="A287">
        <v>369</v>
      </c>
      <c r="B287" s="11" t="s">
        <v>338</v>
      </c>
      <c r="C287" t="str">
        <f>CONCATENATE(A287," ",B287)</f>
        <v>369 Ddost</v>
      </c>
      <c r="D287" s="10" t="s">
        <v>337</v>
      </c>
      <c r="E287" s="1" t="s">
        <v>336</v>
      </c>
      <c r="F287" s="9" t="s">
        <v>103</v>
      </c>
      <c r="G287" s="8">
        <v>1.3939999999999999</v>
      </c>
      <c r="H287" s="1">
        <v>0.01</v>
      </c>
      <c r="I287" s="5">
        <v>100</v>
      </c>
      <c r="J287" s="8">
        <v>0.25624339628466503</v>
      </c>
      <c r="K287" s="1">
        <v>1.0000000000000001E-17</v>
      </c>
      <c r="L287" s="5">
        <v>1.0000000000000001E-17</v>
      </c>
      <c r="M287" s="7">
        <v>0.48</v>
      </c>
      <c r="N287" s="6">
        <v>-6.64</v>
      </c>
      <c r="O287" s="5">
        <v>6.64</v>
      </c>
      <c r="P287" s="4">
        <f>-LOG10(G287)</f>
        <v>-0.14426277376199059</v>
      </c>
      <c r="Q287" s="4">
        <f>-LOG10(H287)</f>
        <v>2</v>
      </c>
      <c r="R287" s="3">
        <f>-LOG10(I287)</f>
        <v>-2</v>
      </c>
      <c r="S287" s="2" t="s">
        <v>789</v>
      </c>
      <c r="T287" s="1">
        <v>139</v>
      </c>
      <c r="U287" s="1" t="s">
        <v>788</v>
      </c>
      <c r="V287" s="1">
        <v>29</v>
      </c>
      <c r="W287" s="1">
        <v>1</v>
      </c>
      <c r="X287" s="1">
        <v>1</v>
      </c>
      <c r="Y287" s="1">
        <v>1</v>
      </c>
    </row>
    <row r="288" spans="1:25" x14ac:dyDescent="0.2">
      <c r="A288">
        <v>368</v>
      </c>
      <c r="B288" s="11" t="s">
        <v>428</v>
      </c>
      <c r="C288" t="str">
        <f>CONCATENATE(A288," ",B288)</f>
        <v>368 Grin1</v>
      </c>
      <c r="D288" s="10" t="s">
        <v>427</v>
      </c>
      <c r="E288" s="1" t="s">
        <v>426</v>
      </c>
      <c r="F288" s="9" t="s">
        <v>787</v>
      </c>
      <c r="G288" s="8">
        <v>1.38</v>
      </c>
      <c r="H288" s="1">
        <v>0.22</v>
      </c>
      <c r="I288" s="5">
        <v>2.3119999999999998</v>
      </c>
      <c r="J288" s="8">
        <v>0.30299719752863102</v>
      </c>
      <c r="K288" s="1">
        <v>0.32365126739544398</v>
      </c>
      <c r="L288" s="5">
        <v>0.616766615506115</v>
      </c>
      <c r="M288" s="7">
        <v>0.46</v>
      </c>
      <c r="N288" s="6">
        <v>-2.19</v>
      </c>
      <c r="O288" s="5">
        <v>1.21</v>
      </c>
      <c r="P288" s="4">
        <f>-LOG10(G288)</f>
        <v>-0.13987908640123647</v>
      </c>
      <c r="Q288" s="4">
        <f>-LOG10(H288)</f>
        <v>0.65757731917779372</v>
      </c>
      <c r="R288" s="3">
        <f>-LOG10(I288)</f>
        <v>-0.36398782974849142</v>
      </c>
      <c r="S288" s="2" t="s">
        <v>786</v>
      </c>
      <c r="T288" s="1">
        <v>795</v>
      </c>
      <c r="U288" s="1" t="s">
        <v>785</v>
      </c>
      <c r="V288" s="1">
        <v>7</v>
      </c>
      <c r="W288" s="1">
        <v>1</v>
      </c>
      <c r="X288" s="1">
        <v>1</v>
      </c>
      <c r="Y288" s="1">
        <v>3</v>
      </c>
    </row>
    <row r="289" spans="1:25" x14ac:dyDescent="0.2">
      <c r="A289">
        <v>367</v>
      </c>
      <c r="B289" s="11" t="s">
        <v>784</v>
      </c>
      <c r="C289" t="str">
        <f>CONCATENATE(A289," ",B289)</f>
        <v>367 Manf</v>
      </c>
      <c r="D289" s="10" t="s">
        <v>783</v>
      </c>
      <c r="E289" s="1" t="s">
        <v>782</v>
      </c>
      <c r="F289" s="9" t="s">
        <v>781</v>
      </c>
      <c r="G289" s="8">
        <v>1.3779999999999999</v>
      </c>
      <c r="H289" s="1">
        <v>0.64500000000000002</v>
      </c>
      <c r="I289" s="5">
        <v>2.5659999999999998</v>
      </c>
      <c r="J289" s="8">
        <v>0.30098657090532499</v>
      </c>
      <c r="K289" s="1">
        <v>0.30887330618940501</v>
      </c>
      <c r="L289" s="5">
        <v>1.0074323982868699E-2</v>
      </c>
      <c r="M289" s="7">
        <v>0.46</v>
      </c>
      <c r="N289" s="6">
        <v>-0.63</v>
      </c>
      <c r="O289" s="5">
        <v>1.36</v>
      </c>
      <c r="P289" s="4">
        <f>-LOG10(G289)</f>
        <v>-0.13924921757160696</v>
      </c>
      <c r="Q289" s="4">
        <f>-LOG10(H289)</f>
        <v>0.19044028536473223</v>
      </c>
      <c r="R289" s="3">
        <f>-LOG10(I289)</f>
        <v>-0.40925665203890965</v>
      </c>
      <c r="S289" s="2" t="s">
        <v>780</v>
      </c>
      <c r="T289" s="1">
        <v>71</v>
      </c>
      <c r="U289" s="1" t="s">
        <v>779</v>
      </c>
      <c r="V289" s="1">
        <v>14</v>
      </c>
      <c r="W289" s="1">
        <v>1</v>
      </c>
      <c r="X289" s="1">
        <v>1</v>
      </c>
      <c r="Y289" s="1">
        <v>20</v>
      </c>
    </row>
    <row r="290" spans="1:25" x14ac:dyDescent="0.2">
      <c r="A290">
        <v>366</v>
      </c>
      <c r="B290" s="11" t="s">
        <v>85</v>
      </c>
      <c r="C290" t="str">
        <f>CONCATENATE(A290," ",B290)</f>
        <v>366 Mlec</v>
      </c>
      <c r="D290" s="10" t="s">
        <v>84</v>
      </c>
      <c r="E290" s="1" t="s">
        <v>83</v>
      </c>
      <c r="F290" s="9" t="s">
        <v>531</v>
      </c>
      <c r="G290" s="8">
        <v>1.3680000000000001</v>
      </c>
      <c r="H290" s="1">
        <v>0.92300000000000004</v>
      </c>
      <c r="I290" s="5">
        <v>1.593</v>
      </c>
      <c r="J290" s="8">
        <v>0.33527444985467603</v>
      </c>
      <c r="K290" s="1">
        <v>0.67777500872516905</v>
      </c>
      <c r="L290" s="5">
        <v>0.46175977039494498</v>
      </c>
      <c r="M290" s="7">
        <v>0.45</v>
      </c>
      <c r="N290" s="6">
        <v>-0.11</v>
      </c>
      <c r="O290" s="5">
        <v>0.67</v>
      </c>
      <c r="P290" s="4">
        <f>-LOG10(G290)</f>
        <v>-0.13608609738409747</v>
      </c>
      <c r="Q290" s="4">
        <f>-LOG10(H290)</f>
        <v>3.4798298974087927E-2</v>
      </c>
      <c r="R290" s="3">
        <f>-LOG10(I290)</f>
        <v>-0.20221577580113148</v>
      </c>
      <c r="S290" s="2" t="s">
        <v>278</v>
      </c>
      <c r="T290" s="1">
        <v>197</v>
      </c>
      <c r="U290" s="1" t="s">
        <v>277</v>
      </c>
      <c r="V290" s="1">
        <v>7</v>
      </c>
      <c r="W290" s="1">
        <v>1</v>
      </c>
      <c r="X290" s="1">
        <v>1</v>
      </c>
      <c r="Y290" s="1">
        <v>4</v>
      </c>
    </row>
    <row r="291" spans="1:25" x14ac:dyDescent="0.2">
      <c r="A291">
        <v>365</v>
      </c>
      <c r="B291" s="11" t="s">
        <v>18</v>
      </c>
      <c r="C291" t="str">
        <f>CONCATENATE(A291," ",B291)</f>
        <v>365 Calr</v>
      </c>
      <c r="D291" s="10" t="s">
        <v>17</v>
      </c>
      <c r="E291" s="1" t="s">
        <v>16</v>
      </c>
      <c r="F291" s="9" t="s">
        <v>778</v>
      </c>
      <c r="G291" s="8">
        <v>1.363</v>
      </c>
      <c r="H291" s="1">
        <v>1.4650000000000001</v>
      </c>
      <c r="I291" s="5">
        <v>1.355</v>
      </c>
      <c r="J291" s="8">
        <v>0.33734715036019403</v>
      </c>
      <c r="K291" s="1">
        <v>0.45235423677916797</v>
      </c>
      <c r="L291" s="5">
        <v>0.62784276343172996</v>
      </c>
      <c r="M291" s="7">
        <v>0.45</v>
      </c>
      <c r="N291" s="6">
        <v>0.55000000000000004</v>
      </c>
      <c r="O291" s="5">
        <v>0.44</v>
      </c>
      <c r="P291" s="4">
        <f>-LOG10(G291)</f>
        <v>-0.13449585583467355</v>
      </c>
      <c r="Q291" s="4">
        <f>-LOG10(H291)</f>
        <v>-0.16583762469012828</v>
      </c>
      <c r="R291" s="3">
        <f>-LOG10(I291)</f>
        <v>-0.13193929521042452</v>
      </c>
      <c r="S291" s="2" t="s">
        <v>777</v>
      </c>
      <c r="T291" s="1">
        <v>99</v>
      </c>
      <c r="U291" s="1" t="s">
        <v>776</v>
      </c>
      <c r="V291" s="1">
        <v>13</v>
      </c>
      <c r="W291" s="1">
        <v>1</v>
      </c>
      <c r="X291" s="1">
        <v>1</v>
      </c>
      <c r="Y291" s="1">
        <v>5</v>
      </c>
    </row>
    <row r="292" spans="1:25" x14ac:dyDescent="0.2">
      <c r="A292">
        <v>364</v>
      </c>
      <c r="B292" s="11" t="s">
        <v>18</v>
      </c>
      <c r="C292" t="str">
        <f>CONCATENATE(A292," ",B292)</f>
        <v>364 Calr</v>
      </c>
      <c r="D292" s="10" t="s">
        <v>17</v>
      </c>
      <c r="E292" s="1" t="s">
        <v>16</v>
      </c>
      <c r="F292" s="9" t="s">
        <v>775</v>
      </c>
      <c r="G292" s="8">
        <v>1.361</v>
      </c>
      <c r="H292" s="1">
        <v>0.39400000000000002</v>
      </c>
      <c r="I292" s="5">
        <v>3.2330000000000001</v>
      </c>
      <c r="J292" s="8">
        <v>0.33136365275927898</v>
      </c>
      <c r="K292" s="1">
        <v>0.70206026063569904</v>
      </c>
      <c r="L292" s="5">
        <v>0.24131682784754899</v>
      </c>
      <c r="M292" s="7">
        <v>0.44</v>
      </c>
      <c r="N292" s="6">
        <v>-1.35</v>
      </c>
      <c r="O292" s="5">
        <v>1.69</v>
      </c>
      <c r="P292" s="4">
        <f>-LOG10(G292)</f>
        <v>-0.13385812520333468</v>
      </c>
      <c r="Q292" s="4">
        <f>-LOG10(H292)</f>
        <v>0.40450377817442584</v>
      </c>
      <c r="R292" s="3">
        <f>-LOG10(I292)</f>
        <v>-0.50960570461155608</v>
      </c>
      <c r="S292" s="2" t="s">
        <v>14</v>
      </c>
      <c r="T292" s="1">
        <v>121</v>
      </c>
      <c r="U292" s="1" t="s">
        <v>13</v>
      </c>
      <c r="V292" s="1">
        <v>22</v>
      </c>
      <c r="W292" s="1">
        <v>1</v>
      </c>
      <c r="X292" s="1">
        <v>1</v>
      </c>
      <c r="Y292" s="1">
        <v>11</v>
      </c>
    </row>
    <row r="293" spans="1:25" x14ac:dyDescent="0.2">
      <c r="A293">
        <v>363</v>
      </c>
      <c r="B293" s="11" t="s">
        <v>124</v>
      </c>
      <c r="C293" t="str">
        <f>CONCATENATE(A293," ",B293)</f>
        <v>363 Tuba1a</v>
      </c>
      <c r="D293" s="10" t="s">
        <v>123</v>
      </c>
      <c r="E293" s="1" t="s">
        <v>122</v>
      </c>
      <c r="F293" s="9" t="s">
        <v>127</v>
      </c>
      <c r="G293" s="8">
        <v>1.359</v>
      </c>
      <c r="H293" s="1">
        <v>2.2440000000000002</v>
      </c>
      <c r="I293" s="5">
        <v>0.65100000000000002</v>
      </c>
      <c r="J293" s="8">
        <v>0.34437781039140403</v>
      </c>
      <c r="K293" s="1">
        <v>0.28777996893465102</v>
      </c>
      <c r="L293" s="5">
        <v>0.63175903968748204</v>
      </c>
      <c r="M293" s="7">
        <v>0.44</v>
      </c>
      <c r="N293" s="6">
        <v>1.17</v>
      </c>
      <c r="O293" s="5">
        <v>-0.62</v>
      </c>
      <c r="P293" s="4">
        <f>-LOG10(G293)</f>
        <v>-0.1332194567324943</v>
      </c>
      <c r="Q293" s="4">
        <f>-LOG10(H293)</f>
        <v>-0.35102285258412386</v>
      </c>
      <c r="R293" s="3">
        <f>-LOG10(I293)</f>
        <v>0.18641901143180803</v>
      </c>
      <c r="S293" s="2" t="s">
        <v>774</v>
      </c>
      <c r="T293" s="1">
        <v>353</v>
      </c>
      <c r="U293" s="1" t="s">
        <v>773</v>
      </c>
      <c r="V293" s="1">
        <v>18</v>
      </c>
      <c r="W293" s="1">
        <v>1</v>
      </c>
      <c r="X293" s="1">
        <v>1</v>
      </c>
      <c r="Y293" s="1">
        <v>5</v>
      </c>
    </row>
    <row r="294" spans="1:25" x14ac:dyDescent="0.2">
      <c r="A294">
        <v>362</v>
      </c>
      <c r="B294" s="10" t="s">
        <v>273</v>
      </c>
      <c r="C294" t="str">
        <f>CONCATENATE(A294," ",B294)</f>
        <v>362 Hspa13</v>
      </c>
      <c r="D294" s="10" t="s">
        <v>272</v>
      </c>
      <c r="E294" s="1" t="s">
        <v>271</v>
      </c>
      <c r="F294" s="9" t="s">
        <v>363</v>
      </c>
      <c r="G294" s="8">
        <v>1.3560000000000001</v>
      </c>
      <c r="H294" s="1">
        <v>0.01</v>
      </c>
      <c r="I294" s="5">
        <v>100</v>
      </c>
      <c r="J294" s="8">
        <v>0.31619698399984503</v>
      </c>
      <c r="K294" s="1">
        <v>1.0000000000000001E-17</v>
      </c>
      <c r="L294" s="5">
        <v>1.0000000000000001E-17</v>
      </c>
      <c r="M294" s="7">
        <v>0.44</v>
      </c>
      <c r="N294" s="6">
        <v>-6.64</v>
      </c>
      <c r="O294" s="5">
        <v>6.64</v>
      </c>
      <c r="P294" s="4">
        <f>-LOG10(G294)</f>
        <v>-0.13225968953104458</v>
      </c>
      <c r="Q294" s="4">
        <f>-LOG10(H294)</f>
        <v>2</v>
      </c>
      <c r="R294" s="3">
        <f>-LOG10(I294)</f>
        <v>-2</v>
      </c>
      <c r="S294" s="2" t="s">
        <v>772</v>
      </c>
      <c r="T294" s="1">
        <v>263</v>
      </c>
      <c r="U294" s="1" t="s">
        <v>771</v>
      </c>
      <c r="V294" s="1">
        <v>7</v>
      </c>
      <c r="W294" s="1">
        <v>1</v>
      </c>
      <c r="X294" s="1">
        <v>1</v>
      </c>
      <c r="Y294" s="1">
        <v>2</v>
      </c>
    </row>
    <row r="295" spans="1:25" x14ac:dyDescent="0.2">
      <c r="A295">
        <v>361</v>
      </c>
      <c r="B295" s="11" t="s">
        <v>474</v>
      </c>
      <c r="C295" t="str">
        <f>CONCATENATE(A295," ",B295)</f>
        <v>361 Hnrnpa1</v>
      </c>
      <c r="D295" s="10" t="s">
        <v>473</v>
      </c>
      <c r="E295" s="1" t="s">
        <v>472</v>
      </c>
      <c r="F295" s="9" t="s">
        <v>770</v>
      </c>
      <c r="G295" s="8">
        <v>1.3560000000000001</v>
      </c>
      <c r="H295" s="1">
        <v>0.749</v>
      </c>
      <c r="I295" s="5">
        <v>1.8109999999999999</v>
      </c>
      <c r="J295" s="8">
        <v>0.50103778725641801</v>
      </c>
      <c r="K295" s="1">
        <v>0.83105120493113105</v>
      </c>
      <c r="L295" s="5">
        <v>0.106123469802146</v>
      </c>
      <c r="M295" s="7">
        <v>0.44</v>
      </c>
      <c r="N295" s="6">
        <v>-0.42</v>
      </c>
      <c r="O295" s="5">
        <v>0.86</v>
      </c>
      <c r="P295" s="4">
        <f>-LOG10(G295)</f>
        <v>-0.13225968953104458</v>
      </c>
      <c r="Q295" s="4">
        <f>-LOG10(H295)</f>
        <v>0.12551818230053352</v>
      </c>
      <c r="R295" s="3">
        <f>-LOG10(I295)</f>
        <v>-0.25791845031405841</v>
      </c>
      <c r="S295" s="2" t="s">
        <v>470</v>
      </c>
      <c r="T295" s="1">
        <v>233</v>
      </c>
      <c r="U295" s="1" t="s">
        <v>469</v>
      </c>
      <c r="V295" s="1">
        <v>45</v>
      </c>
      <c r="W295" s="1">
        <v>1</v>
      </c>
      <c r="X295" s="1">
        <v>1</v>
      </c>
      <c r="Y295" s="1">
        <v>8</v>
      </c>
    </row>
    <row r="296" spans="1:25" x14ac:dyDescent="0.2">
      <c r="A296">
        <v>360</v>
      </c>
      <c r="B296" s="11" t="s">
        <v>769</v>
      </c>
      <c r="C296" t="str">
        <f>CONCATENATE(A296," ",B296)</f>
        <v>360 Atp1b3</v>
      </c>
      <c r="D296" s="10" t="s">
        <v>768</v>
      </c>
      <c r="E296" s="1" t="s">
        <v>767</v>
      </c>
      <c r="F296" s="9" t="s">
        <v>766</v>
      </c>
      <c r="G296" s="8">
        <v>1.35</v>
      </c>
      <c r="H296" s="1">
        <v>0.01</v>
      </c>
      <c r="I296" s="5">
        <v>100</v>
      </c>
      <c r="J296" s="8">
        <v>0.35881989098508299</v>
      </c>
      <c r="K296" s="1">
        <v>1.0000000000000001E-17</v>
      </c>
      <c r="L296" s="5">
        <v>1.0000000000000001E-17</v>
      </c>
      <c r="M296" s="7">
        <v>0.43</v>
      </c>
      <c r="N296" s="6">
        <v>-6.64</v>
      </c>
      <c r="O296" s="5">
        <v>6.64</v>
      </c>
      <c r="P296" s="4">
        <f>-LOG10(G296)</f>
        <v>-0.13033376849500614</v>
      </c>
      <c r="Q296" s="4">
        <f>-LOG10(H296)</f>
        <v>2</v>
      </c>
      <c r="R296" s="3">
        <f>-LOG10(I296)</f>
        <v>-2</v>
      </c>
      <c r="S296" s="2" t="s">
        <v>765</v>
      </c>
      <c r="T296" s="1">
        <v>178</v>
      </c>
      <c r="U296" s="1" t="s">
        <v>764</v>
      </c>
      <c r="V296" s="1">
        <v>17</v>
      </c>
      <c r="W296" s="1">
        <v>1</v>
      </c>
      <c r="X296" s="1">
        <v>1</v>
      </c>
      <c r="Y296" s="1">
        <v>2</v>
      </c>
    </row>
    <row r="297" spans="1:25" x14ac:dyDescent="0.2">
      <c r="A297">
        <v>359</v>
      </c>
      <c r="B297" s="11" t="s">
        <v>85</v>
      </c>
      <c r="C297" t="str">
        <f>CONCATENATE(A297," ",B297)</f>
        <v>359 Mlec</v>
      </c>
      <c r="D297" s="10" t="s">
        <v>84</v>
      </c>
      <c r="E297" s="1" t="s">
        <v>83</v>
      </c>
      <c r="F297" s="9" t="s">
        <v>127</v>
      </c>
      <c r="G297" s="8">
        <v>1.335</v>
      </c>
      <c r="H297" s="1">
        <v>1.4079999999999999</v>
      </c>
      <c r="I297" s="5">
        <v>0.93</v>
      </c>
      <c r="J297" s="8">
        <v>0.34180421435560099</v>
      </c>
      <c r="K297" s="1">
        <v>0.52471571567832098</v>
      </c>
      <c r="L297" s="5">
        <v>0.99221503240729403</v>
      </c>
      <c r="M297" s="7">
        <v>0.42</v>
      </c>
      <c r="N297" s="6">
        <v>0.49</v>
      </c>
      <c r="O297" s="5">
        <v>-0.1</v>
      </c>
      <c r="P297" s="4">
        <f>-LOG10(G297)</f>
        <v>-0.12548126570059401</v>
      </c>
      <c r="Q297" s="4">
        <f>-LOG10(H297)</f>
        <v>-0.14860265480609339</v>
      </c>
      <c r="R297" s="3">
        <f>-LOG10(I297)</f>
        <v>3.1517051446064863E-2</v>
      </c>
      <c r="S297" s="2" t="s">
        <v>763</v>
      </c>
      <c r="T297" s="1">
        <v>126</v>
      </c>
      <c r="U297" s="1" t="s">
        <v>762</v>
      </c>
      <c r="V297" s="1">
        <v>12</v>
      </c>
      <c r="W297" s="1">
        <v>1</v>
      </c>
      <c r="X297" s="1">
        <v>1</v>
      </c>
      <c r="Y297" s="1">
        <v>16</v>
      </c>
    </row>
    <row r="298" spans="1:25" x14ac:dyDescent="0.2">
      <c r="A298">
        <v>358</v>
      </c>
      <c r="B298" s="10" t="s">
        <v>761</v>
      </c>
      <c r="C298" t="str">
        <f>CONCATENATE(A298," ",B298)</f>
        <v>358 Ctsd</v>
      </c>
      <c r="D298" s="10" t="s">
        <v>760</v>
      </c>
      <c r="E298" s="1" t="s">
        <v>759</v>
      </c>
      <c r="F298" s="9" t="s">
        <v>82</v>
      </c>
      <c r="G298" s="8">
        <v>1.3320000000000001</v>
      </c>
      <c r="H298" s="1">
        <v>0.51100000000000001</v>
      </c>
      <c r="I298" s="5">
        <v>2.2349999999999999</v>
      </c>
      <c r="J298" s="8">
        <v>0.52259414201082899</v>
      </c>
      <c r="K298" s="1">
        <v>0.45209161396785302</v>
      </c>
      <c r="L298" s="5">
        <v>1.1128920515689899E-2</v>
      </c>
      <c r="M298" s="7">
        <v>0.41</v>
      </c>
      <c r="N298" s="6">
        <v>-0.97</v>
      </c>
      <c r="O298" s="5">
        <v>1.1599999999999999</v>
      </c>
      <c r="P298" s="4">
        <f>-LOG10(G298)</f>
        <v>-0.12450422483428228</v>
      </c>
      <c r="Q298" s="4">
        <f>-LOG10(H298)</f>
        <v>0.29157909986528724</v>
      </c>
      <c r="R298" s="3">
        <f>-LOG10(I298)</f>
        <v>-0.34927752746795526</v>
      </c>
      <c r="S298" s="2" t="s">
        <v>758</v>
      </c>
      <c r="T298" s="1">
        <v>218</v>
      </c>
      <c r="U298" s="1" t="s">
        <v>757</v>
      </c>
      <c r="V298" s="1">
        <v>13</v>
      </c>
      <c r="W298" s="1">
        <v>1</v>
      </c>
      <c r="X298" s="1">
        <v>1</v>
      </c>
      <c r="Y298" s="1">
        <v>3</v>
      </c>
    </row>
    <row r="299" spans="1:25" x14ac:dyDescent="0.2">
      <c r="A299">
        <v>357</v>
      </c>
      <c r="B299" s="11" t="s">
        <v>130</v>
      </c>
      <c r="C299" t="str">
        <f>CONCATENATE(A299," ",B299)</f>
        <v>357 Pdia6</v>
      </c>
      <c r="D299" s="10" t="s">
        <v>129</v>
      </c>
      <c r="E299" s="1" t="s">
        <v>128</v>
      </c>
      <c r="F299" s="9" t="s">
        <v>201</v>
      </c>
      <c r="G299" s="8">
        <v>1.331</v>
      </c>
      <c r="H299" s="1">
        <v>0.7</v>
      </c>
      <c r="I299" s="5">
        <v>1.901</v>
      </c>
      <c r="J299" s="8">
        <v>0.50602880602852296</v>
      </c>
      <c r="K299" s="1">
        <v>0.73624730106953995</v>
      </c>
      <c r="L299" s="5">
        <v>0.40324223159215999</v>
      </c>
      <c r="M299" s="7">
        <v>0.41</v>
      </c>
      <c r="N299" s="6">
        <v>-0.51</v>
      </c>
      <c r="O299" s="5">
        <v>0.93</v>
      </c>
      <c r="P299" s="4">
        <f>-LOG10(G299)</f>
        <v>-0.12417805547467511</v>
      </c>
      <c r="Q299" s="4">
        <f>-LOG10(H299)</f>
        <v>0.15490195998574319</v>
      </c>
      <c r="R299" s="3">
        <f>-LOG10(I299)</f>
        <v>-0.27898211686544316</v>
      </c>
      <c r="S299" s="2" t="s">
        <v>756</v>
      </c>
      <c r="T299" s="1">
        <v>246</v>
      </c>
      <c r="U299" s="1" t="s">
        <v>755</v>
      </c>
      <c r="V299" s="1">
        <v>11</v>
      </c>
      <c r="W299" s="1">
        <v>1</v>
      </c>
      <c r="X299" s="1">
        <v>1</v>
      </c>
      <c r="Y299" s="1">
        <v>1</v>
      </c>
    </row>
    <row r="300" spans="1:25" x14ac:dyDescent="0.2">
      <c r="A300">
        <v>356</v>
      </c>
      <c r="B300" s="11" t="s">
        <v>448</v>
      </c>
      <c r="C300" t="str">
        <f>CONCATENATE(A300," ",B300)</f>
        <v>356 Uggt1</v>
      </c>
      <c r="D300" s="10" t="s">
        <v>447</v>
      </c>
      <c r="E300" s="1" t="s">
        <v>446</v>
      </c>
      <c r="F300" s="9" t="s">
        <v>39</v>
      </c>
      <c r="G300" s="8">
        <v>1.3169999999999999</v>
      </c>
      <c r="H300" s="1">
        <v>0.01</v>
      </c>
      <c r="I300" s="5">
        <v>100</v>
      </c>
      <c r="J300" s="8">
        <v>0.51402117996142904</v>
      </c>
      <c r="K300" s="1">
        <v>1.0000000000000001E-17</v>
      </c>
      <c r="L300" s="5">
        <v>1.0000000000000001E-17</v>
      </c>
      <c r="M300" s="7">
        <v>0.4</v>
      </c>
      <c r="N300" s="6">
        <v>-6.64</v>
      </c>
      <c r="O300" s="5">
        <v>6.64</v>
      </c>
      <c r="P300" s="4">
        <f>-LOG10(G300)</f>
        <v>-0.1195857749617838</v>
      </c>
      <c r="Q300" s="4">
        <f>-LOG10(H300)</f>
        <v>2</v>
      </c>
      <c r="R300" s="3">
        <f>-LOG10(I300)</f>
        <v>-2</v>
      </c>
      <c r="S300" s="2" t="s">
        <v>754</v>
      </c>
      <c r="T300" s="1">
        <v>964</v>
      </c>
      <c r="U300" s="1" t="s">
        <v>753</v>
      </c>
      <c r="V300" s="1">
        <v>9</v>
      </c>
      <c r="W300" s="1">
        <v>1</v>
      </c>
      <c r="X300" s="1">
        <v>1</v>
      </c>
      <c r="Y300" s="1">
        <v>3</v>
      </c>
    </row>
    <row r="301" spans="1:25" x14ac:dyDescent="0.2">
      <c r="A301">
        <v>355</v>
      </c>
      <c r="B301" s="11" t="s">
        <v>188</v>
      </c>
      <c r="C301" t="str">
        <f>CONCATENATE(A301," ",B301)</f>
        <v>355 Hyou1</v>
      </c>
      <c r="D301" s="10" t="s">
        <v>187</v>
      </c>
      <c r="E301" s="1" t="s">
        <v>186</v>
      </c>
      <c r="F301" s="9" t="s">
        <v>33</v>
      </c>
      <c r="G301" s="8">
        <v>1.3169999999999999</v>
      </c>
      <c r="H301" s="1">
        <v>1.5720000000000001</v>
      </c>
      <c r="I301" s="5">
        <v>0.93799999999999994</v>
      </c>
      <c r="J301" s="8">
        <v>0.32180903551963902</v>
      </c>
      <c r="K301" s="1">
        <v>0.41050454828590999</v>
      </c>
      <c r="L301" s="5">
        <v>0.96976376235698103</v>
      </c>
      <c r="M301" s="7">
        <v>0.4</v>
      </c>
      <c r="N301" s="6">
        <v>0.65</v>
      </c>
      <c r="O301" s="5">
        <v>-0.09</v>
      </c>
      <c r="P301" s="4">
        <f>-LOG10(G301)</f>
        <v>-0.1195857749617838</v>
      </c>
      <c r="Q301" s="4">
        <f>-LOG10(H301)</f>
        <v>-0.19645254170338911</v>
      </c>
      <c r="R301" s="3">
        <f>-LOG10(I301)</f>
        <v>2.7797161620935564E-2</v>
      </c>
      <c r="S301" s="2" t="s">
        <v>752</v>
      </c>
      <c r="T301" s="1">
        <v>901</v>
      </c>
      <c r="U301" s="1" t="s">
        <v>751</v>
      </c>
      <c r="V301" s="1">
        <v>8</v>
      </c>
      <c r="W301" s="1">
        <v>1</v>
      </c>
      <c r="X301" s="1">
        <v>1</v>
      </c>
      <c r="Y301" s="1">
        <v>14</v>
      </c>
    </row>
    <row r="302" spans="1:25" x14ac:dyDescent="0.2">
      <c r="A302">
        <v>354</v>
      </c>
      <c r="B302" s="11" t="s">
        <v>750</v>
      </c>
      <c r="C302" t="str">
        <f>CONCATENATE(A302," ",B302)</f>
        <v>354 Nsfl1c</v>
      </c>
      <c r="D302" s="10" t="s">
        <v>749</v>
      </c>
      <c r="E302" s="1" t="s">
        <v>748</v>
      </c>
      <c r="F302" s="9" t="s">
        <v>747</v>
      </c>
      <c r="G302" s="8">
        <v>1.3160000000000001</v>
      </c>
      <c r="H302" s="1">
        <v>0.01</v>
      </c>
      <c r="I302" s="5">
        <v>100</v>
      </c>
      <c r="J302" s="8">
        <v>0.353383004761048</v>
      </c>
      <c r="K302" s="1">
        <v>1.0000000000000001E-17</v>
      </c>
      <c r="L302" s="5">
        <v>1.0000000000000001E-17</v>
      </c>
      <c r="M302" s="7">
        <v>0.4</v>
      </c>
      <c r="N302" s="6">
        <v>-6.64</v>
      </c>
      <c r="O302" s="5">
        <v>6.64</v>
      </c>
      <c r="P302" s="4">
        <f>-LOG10(G302)</f>
        <v>-0.11925588927793671</v>
      </c>
      <c r="Q302" s="4">
        <f>-LOG10(H302)</f>
        <v>2</v>
      </c>
      <c r="R302" s="3">
        <f>-LOG10(I302)</f>
        <v>-2</v>
      </c>
      <c r="S302" s="2" t="s">
        <v>746</v>
      </c>
      <c r="T302" s="1">
        <v>157</v>
      </c>
      <c r="U302" s="1" t="s">
        <v>745</v>
      </c>
      <c r="V302" s="1">
        <v>16</v>
      </c>
      <c r="W302" s="1">
        <v>1</v>
      </c>
      <c r="X302" s="1">
        <v>1</v>
      </c>
      <c r="Y302" s="1">
        <v>1</v>
      </c>
    </row>
    <row r="303" spans="1:25" x14ac:dyDescent="0.2">
      <c r="A303">
        <v>353</v>
      </c>
      <c r="B303" s="11" t="s">
        <v>181</v>
      </c>
      <c r="C303" t="str">
        <f>CONCATENATE(A303," ",B303)</f>
        <v>353 Hsp90b1</v>
      </c>
      <c r="D303" s="10" t="s">
        <v>180</v>
      </c>
      <c r="E303" s="1" t="s">
        <v>179</v>
      </c>
      <c r="F303" s="9" t="s">
        <v>744</v>
      </c>
      <c r="G303" s="8">
        <v>1.3120000000000001</v>
      </c>
      <c r="H303" s="1">
        <v>1.012</v>
      </c>
      <c r="I303" s="5">
        <v>1.2969999999999999</v>
      </c>
      <c r="J303" s="8">
        <v>0.36802260649017299</v>
      </c>
      <c r="K303" s="1">
        <v>0.99200501182287404</v>
      </c>
      <c r="L303" s="5">
        <v>0.55061697414834498</v>
      </c>
      <c r="M303" s="7">
        <v>0.39</v>
      </c>
      <c r="N303" s="6">
        <v>0.02</v>
      </c>
      <c r="O303" s="5">
        <v>0.37</v>
      </c>
      <c r="P303" s="4">
        <f>-LOG10(G303)</f>
        <v>-0.11793383503964149</v>
      </c>
      <c r="Q303" s="4">
        <f>-LOG10(H303)</f>
        <v>-5.1805125037803143E-3</v>
      </c>
      <c r="R303" s="3">
        <f>-LOG10(I303)</f>
        <v>-0.11293997608408006</v>
      </c>
      <c r="S303" s="2" t="s">
        <v>743</v>
      </c>
      <c r="T303" s="1">
        <v>562</v>
      </c>
      <c r="U303" s="1" t="s">
        <v>742</v>
      </c>
      <c r="V303" s="1">
        <v>26</v>
      </c>
      <c r="W303" s="1">
        <v>1</v>
      </c>
      <c r="X303" s="1">
        <v>1</v>
      </c>
      <c r="Y303" s="1">
        <v>6</v>
      </c>
    </row>
    <row r="304" spans="1:25" x14ac:dyDescent="0.2">
      <c r="A304">
        <v>352</v>
      </c>
      <c r="B304" s="11" t="s">
        <v>181</v>
      </c>
      <c r="C304" t="str">
        <f>CONCATENATE(A304," ",B304)</f>
        <v>352 Hsp90b1</v>
      </c>
      <c r="D304" s="10" t="s">
        <v>180</v>
      </c>
      <c r="E304" s="1" t="s">
        <v>179</v>
      </c>
      <c r="F304" s="9" t="s">
        <v>363</v>
      </c>
      <c r="G304" s="8">
        <v>1.2989999999999999</v>
      </c>
      <c r="H304" s="1">
        <v>2.1150000000000002</v>
      </c>
      <c r="I304" s="5">
        <v>0.73399999999999999</v>
      </c>
      <c r="J304" s="8">
        <v>0.55767581623766604</v>
      </c>
      <c r="K304" s="1">
        <v>0.10034497853468601</v>
      </c>
      <c r="L304" s="5">
        <v>0.53817422441175999</v>
      </c>
      <c r="M304" s="7">
        <v>0.38</v>
      </c>
      <c r="N304" s="6">
        <v>1.08</v>
      </c>
      <c r="O304" s="5">
        <v>-0.45</v>
      </c>
      <c r="P304" s="4">
        <f>-LOG10(G304)</f>
        <v>-0.11360915107302785</v>
      </c>
      <c r="Q304" s="4">
        <f>-LOG10(H304)</f>
        <v>-0.3253103717110612</v>
      </c>
      <c r="R304" s="3">
        <f>-LOG10(I304)</f>
        <v>0.13430394008392949</v>
      </c>
      <c r="S304" s="2" t="s">
        <v>741</v>
      </c>
      <c r="T304" s="1">
        <v>396</v>
      </c>
      <c r="U304" s="1" t="s">
        <v>740</v>
      </c>
      <c r="V304" s="1">
        <v>10</v>
      </c>
      <c r="W304" s="1">
        <v>1</v>
      </c>
      <c r="X304" s="1">
        <v>1</v>
      </c>
      <c r="Y304" s="1">
        <v>23</v>
      </c>
    </row>
    <row r="305" spans="1:25" x14ac:dyDescent="0.2">
      <c r="A305">
        <v>351</v>
      </c>
      <c r="B305" s="11" t="s">
        <v>530</v>
      </c>
      <c r="C305" t="str">
        <f>CONCATENATE(A305," ",B305)</f>
        <v>351 Tmed7</v>
      </c>
      <c r="D305" s="10" t="s">
        <v>529</v>
      </c>
      <c r="E305" s="1" t="s">
        <v>528</v>
      </c>
      <c r="F305" s="9" t="s">
        <v>739</v>
      </c>
      <c r="G305" s="8">
        <v>1.2969999999999999</v>
      </c>
      <c r="H305" s="1">
        <v>1.0820000000000001</v>
      </c>
      <c r="I305" s="5">
        <v>1.46</v>
      </c>
      <c r="J305" s="8">
        <v>0.37498186357506502</v>
      </c>
      <c r="K305" s="1">
        <v>0.92701849952920701</v>
      </c>
      <c r="L305" s="5">
        <v>0.34930898396235499</v>
      </c>
      <c r="M305" s="7">
        <v>0.37</v>
      </c>
      <c r="N305" s="6">
        <v>0.11</v>
      </c>
      <c r="O305" s="5">
        <v>0.55000000000000004</v>
      </c>
      <c r="P305" s="4">
        <f>-LOG10(G305)</f>
        <v>-0.11293997608408006</v>
      </c>
      <c r="Q305" s="4">
        <f>-LOG10(H305)</f>
        <v>-3.422726077055066E-2</v>
      </c>
      <c r="R305" s="3">
        <f>-LOG10(I305)</f>
        <v>-0.16435285578443709</v>
      </c>
      <c r="S305" s="2" t="s">
        <v>738</v>
      </c>
      <c r="T305" s="1">
        <v>49</v>
      </c>
      <c r="U305" s="1" t="s">
        <v>737</v>
      </c>
      <c r="V305" s="1">
        <v>12</v>
      </c>
      <c r="W305" s="1">
        <v>1</v>
      </c>
      <c r="X305" s="1">
        <v>1</v>
      </c>
      <c r="Y305" s="1">
        <v>8</v>
      </c>
    </row>
    <row r="306" spans="1:25" x14ac:dyDescent="0.2">
      <c r="A306">
        <v>350</v>
      </c>
      <c r="B306" s="11" t="s">
        <v>154</v>
      </c>
      <c r="C306" t="str">
        <f>CONCATENATE(A306," ",B306)</f>
        <v>350 P4hb</v>
      </c>
      <c r="D306" s="10" t="s">
        <v>153</v>
      </c>
      <c r="E306" s="1" t="s">
        <v>152</v>
      </c>
      <c r="F306" s="9" t="s">
        <v>114</v>
      </c>
      <c r="G306" s="8">
        <v>1.29</v>
      </c>
      <c r="H306" s="1">
        <v>1.4690000000000001</v>
      </c>
      <c r="I306" s="5">
        <v>0.80600000000000005</v>
      </c>
      <c r="J306" s="8">
        <v>0.411818052873614</v>
      </c>
      <c r="K306" s="1">
        <v>0.47471335565966299</v>
      </c>
      <c r="L306" s="5">
        <v>0.78005662470914106</v>
      </c>
      <c r="M306" s="7">
        <v>0.37</v>
      </c>
      <c r="N306" s="6">
        <v>0.56000000000000005</v>
      </c>
      <c r="O306" s="5">
        <v>-0.31</v>
      </c>
      <c r="P306" s="4">
        <f>-LOG10(G306)</f>
        <v>-0.11058971029924898</v>
      </c>
      <c r="Q306" s="4">
        <f>-LOG10(H306)</f>
        <v>-0.16702179579025653</v>
      </c>
      <c r="R306" s="3">
        <f>-LOG10(I306)</f>
        <v>9.3664958194909331E-2</v>
      </c>
      <c r="S306" s="2" t="s">
        <v>736</v>
      </c>
      <c r="T306" s="1">
        <v>100</v>
      </c>
      <c r="U306" s="1" t="s">
        <v>735</v>
      </c>
      <c r="V306" s="1">
        <v>6</v>
      </c>
      <c r="W306" s="1">
        <v>1</v>
      </c>
      <c r="X306" s="1">
        <v>1</v>
      </c>
      <c r="Y306" s="1">
        <v>7</v>
      </c>
    </row>
    <row r="307" spans="1:25" x14ac:dyDescent="0.2">
      <c r="A307">
        <v>349</v>
      </c>
      <c r="B307" s="11" t="s">
        <v>734</v>
      </c>
      <c r="C307" t="str">
        <f>CONCATENATE(A307," ",B307)</f>
        <v>349 Camk2b</v>
      </c>
      <c r="D307" s="10" t="s">
        <v>733</v>
      </c>
      <c r="E307" s="1" t="s">
        <v>732</v>
      </c>
      <c r="F307" s="9" t="s">
        <v>731</v>
      </c>
      <c r="G307" s="8">
        <v>1.286</v>
      </c>
      <c r="H307" s="1">
        <v>0.01</v>
      </c>
      <c r="I307" s="5">
        <v>100</v>
      </c>
      <c r="J307" s="8">
        <v>0.47915411629879701</v>
      </c>
      <c r="K307" s="1">
        <v>1.0000000000000001E-17</v>
      </c>
      <c r="L307" s="5">
        <v>1.0000000000000001E-17</v>
      </c>
      <c r="M307" s="7">
        <v>0.36</v>
      </c>
      <c r="N307" s="6">
        <v>-6.64</v>
      </c>
      <c r="O307" s="5">
        <v>6.64</v>
      </c>
      <c r="P307" s="4">
        <f>-LOG10(G307)</f>
        <v>-0.10924096858820327</v>
      </c>
      <c r="Q307" s="4">
        <f>-LOG10(H307)</f>
        <v>2</v>
      </c>
      <c r="R307" s="3">
        <f>-LOG10(I307)</f>
        <v>-2</v>
      </c>
      <c r="S307" s="2" t="s">
        <v>730</v>
      </c>
      <c r="T307" s="1">
        <v>188</v>
      </c>
      <c r="U307" s="1" t="s">
        <v>729</v>
      </c>
      <c r="V307" s="1">
        <v>34</v>
      </c>
      <c r="W307" s="1">
        <v>1</v>
      </c>
      <c r="X307" s="1">
        <v>1</v>
      </c>
      <c r="Y307" s="1">
        <v>1</v>
      </c>
    </row>
    <row r="308" spans="1:25" x14ac:dyDescent="0.2">
      <c r="A308">
        <v>348</v>
      </c>
      <c r="B308" s="11" t="s">
        <v>314</v>
      </c>
      <c r="C308" t="str">
        <f>CONCATENATE(A308," ",B308)</f>
        <v>348 Pgrmc1</v>
      </c>
      <c r="D308" s="10" t="s">
        <v>313</v>
      </c>
      <c r="E308" s="1" t="s">
        <v>312</v>
      </c>
      <c r="F308" s="9" t="s">
        <v>117</v>
      </c>
      <c r="G308" s="8">
        <v>1.2849999999999999</v>
      </c>
      <c r="H308" s="1">
        <v>0.57499999999999996</v>
      </c>
      <c r="I308" s="5">
        <v>2.2330000000000001</v>
      </c>
      <c r="J308" s="8">
        <v>0.57471208083840897</v>
      </c>
      <c r="K308" s="1">
        <v>0.400289300481178</v>
      </c>
      <c r="L308" s="5">
        <v>0.17949019783699999</v>
      </c>
      <c r="M308" s="7">
        <v>0.36</v>
      </c>
      <c r="N308" s="6">
        <v>-0.8</v>
      </c>
      <c r="O308" s="5">
        <v>1.1599999999999999</v>
      </c>
      <c r="P308" s="4">
        <f>-LOG10(G308)</f>
        <v>-0.10890312766731332</v>
      </c>
      <c r="Q308" s="4">
        <f>-LOG10(H308)</f>
        <v>0.24033215531036956</v>
      </c>
      <c r="R308" s="3">
        <f>-LOG10(I308)</f>
        <v>-0.34888872307143798</v>
      </c>
      <c r="S308" s="2" t="s">
        <v>310</v>
      </c>
      <c r="T308" s="1">
        <v>105</v>
      </c>
      <c r="U308" s="1" t="s">
        <v>309</v>
      </c>
      <c r="V308" s="1">
        <v>15</v>
      </c>
      <c r="W308" s="1">
        <v>1</v>
      </c>
      <c r="X308" s="1">
        <v>1</v>
      </c>
      <c r="Y308" s="1">
        <v>6</v>
      </c>
    </row>
    <row r="309" spans="1:25" x14ac:dyDescent="0.2">
      <c r="A309">
        <v>347</v>
      </c>
      <c r="B309" s="11" t="s">
        <v>181</v>
      </c>
      <c r="C309" t="str">
        <f>CONCATENATE(A309," ",B309)</f>
        <v>347 Hsp90b1</v>
      </c>
      <c r="D309" s="10" t="s">
        <v>180</v>
      </c>
      <c r="E309" s="1" t="s">
        <v>179</v>
      </c>
      <c r="F309" s="9" t="s">
        <v>728</v>
      </c>
      <c r="G309" s="8">
        <v>1.284</v>
      </c>
      <c r="H309" s="1">
        <v>0.01</v>
      </c>
      <c r="I309" s="5">
        <v>100</v>
      </c>
      <c r="J309" s="8">
        <v>0.36499277003764302</v>
      </c>
      <c r="K309" s="1">
        <v>1.0000000000000001E-17</v>
      </c>
      <c r="L309" s="5">
        <v>1.0000000000000001E-17</v>
      </c>
      <c r="M309" s="7">
        <v>0.36</v>
      </c>
      <c r="N309" s="6">
        <v>-6.64</v>
      </c>
      <c r="O309" s="5">
        <v>6.64</v>
      </c>
      <c r="P309" s="4">
        <f>-LOG10(G309)</f>
        <v>-0.10856502373283448</v>
      </c>
      <c r="Q309" s="4">
        <f>-LOG10(H309)</f>
        <v>2</v>
      </c>
      <c r="R309" s="3">
        <f>-LOG10(I309)</f>
        <v>-2</v>
      </c>
      <c r="S309" s="2" t="s">
        <v>727</v>
      </c>
      <c r="T309" s="1">
        <v>640</v>
      </c>
      <c r="U309" s="1" t="s">
        <v>726</v>
      </c>
      <c r="V309" s="1">
        <v>21</v>
      </c>
      <c r="W309" s="1">
        <v>1</v>
      </c>
      <c r="X309" s="1">
        <v>1</v>
      </c>
      <c r="Y309" s="1">
        <v>2</v>
      </c>
    </row>
    <row r="310" spans="1:25" x14ac:dyDescent="0.2">
      <c r="A310">
        <v>346</v>
      </c>
      <c r="B310" s="11" t="s">
        <v>448</v>
      </c>
      <c r="C310" t="str">
        <f>CONCATENATE(A310," ",B310)</f>
        <v>346 Uggt1</v>
      </c>
      <c r="D310" s="10" t="s">
        <v>447</v>
      </c>
      <c r="E310" s="1" t="s">
        <v>446</v>
      </c>
      <c r="F310" s="9" t="s">
        <v>33</v>
      </c>
      <c r="G310" s="8">
        <v>1.284</v>
      </c>
      <c r="H310" s="1">
        <v>1.4019999999999999</v>
      </c>
      <c r="I310" s="5">
        <v>0.93700000000000006</v>
      </c>
      <c r="J310" s="8">
        <v>0.41258692328588797</v>
      </c>
      <c r="K310" s="1">
        <v>0.67047489472934896</v>
      </c>
      <c r="L310" s="5">
        <v>0.99951900429109997</v>
      </c>
      <c r="M310" s="7">
        <v>0.36</v>
      </c>
      <c r="N310" s="6">
        <v>0.49</v>
      </c>
      <c r="O310" s="5">
        <v>-0.09</v>
      </c>
      <c r="P310" s="4">
        <f>-LOG10(G310)</f>
        <v>-0.10856502373283448</v>
      </c>
      <c r="Q310" s="4">
        <f>-LOG10(H310)</f>
        <v>-0.14674801363063983</v>
      </c>
      <c r="R310" s="3">
        <f>-LOG10(I310)</f>
        <v>2.8260409112221711E-2</v>
      </c>
      <c r="S310" s="2" t="s">
        <v>725</v>
      </c>
      <c r="T310" s="1">
        <v>252</v>
      </c>
      <c r="U310" s="1" t="s">
        <v>724</v>
      </c>
      <c r="V310" s="1">
        <v>5</v>
      </c>
      <c r="W310" s="1">
        <v>1</v>
      </c>
      <c r="X310" s="1">
        <v>1</v>
      </c>
      <c r="Y310" s="1">
        <v>5</v>
      </c>
    </row>
    <row r="311" spans="1:25" x14ac:dyDescent="0.2">
      <c r="A311">
        <v>345</v>
      </c>
      <c r="B311" s="11" t="s">
        <v>723</v>
      </c>
      <c r="C311" t="str">
        <f>CONCATENATE(A311," ",B311)</f>
        <v>345 Syn1</v>
      </c>
      <c r="D311" s="10" t="s">
        <v>722</v>
      </c>
      <c r="E311" s="1" t="s">
        <v>721</v>
      </c>
      <c r="F311" s="9" t="s">
        <v>720</v>
      </c>
      <c r="G311" s="8">
        <v>1.278</v>
      </c>
      <c r="H311" s="1">
        <v>1.6970000000000001</v>
      </c>
      <c r="I311" s="5">
        <v>0.753</v>
      </c>
      <c r="J311" s="8">
        <v>0.381179097152677</v>
      </c>
      <c r="K311" s="1">
        <v>0.37231738282617899</v>
      </c>
      <c r="L311" s="5">
        <v>0.61113815945966798</v>
      </c>
      <c r="M311" s="7">
        <v>0.35</v>
      </c>
      <c r="N311" s="6">
        <v>0.76</v>
      </c>
      <c r="O311" s="5">
        <v>-0.41</v>
      </c>
      <c r="P311" s="4">
        <f>-LOG10(G311)</f>
        <v>-0.10653085382238137</v>
      </c>
      <c r="Q311" s="4">
        <f>-LOG10(H311)</f>
        <v>-0.22968184231767583</v>
      </c>
      <c r="R311" s="3">
        <f>-LOG10(I311)</f>
        <v>0.12320502379929942</v>
      </c>
      <c r="S311" s="2" t="s">
        <v>719</v>
      </c>
      <c r="T311" s="1">
        <v>239</v>
      </c>
      <c r="U311" s="1" t="s">
        <v>718</v>
      </c>
      <c r="V311" s="1">
        <v>18</v>
      </c>
      <c r="W311" s="1">
        <v>1</v>
      </c>
      <c r="X311" s="1">
        <v>1</v>
      </c>
      <c r="Y311" s="1">
        <v>1</v>
      </c>
    </row>
    <row r="312" spans="1:25" x14ac:dyDescent="0.2">
      <c r="A312">
        <v>344</v>
      </c>
      <c r="B312" s="11" t="s">
        <v>717</v>
      </c>
      <c r="C312" t="str">
        <f>CONCATENATE(A312," ",B312)</f>
        <v>344 Crmp1</v>
      </c>
      <c r="D312" s="10" t="s">
        <v>716</v>
      </c>
      <c r="E312" s="1" t="s">
        <v>715</v>
      </c>
      <c r="F312" s="9" t="s">
        <v>714</v>
      </c>
      <c r="G312" s="8">
        <v>1.276</v>
      </c>
      <c r="H312" s="1">
        <v>0.01</v>
      </c>
      <c r="I312" s="5">
        <v>100</v>
      </c>
      <c r="J312" s="8">
        <v>0.51426428872144403</v>
      </c>
      <c r="K312" s="1">
        <v>1.0000000000000001E-17</v>
      </c>
      <c r="L312" s="5">
        <v>1.0000000000000001E-17</v>
      </c>
      <c r="M312" s="7">
        <v>0.35</v>
      </c>
      <c r="N312" s="6">
        <v>-6.64</v>
      </c>
      <c r="O312" s="5">
        <v>6.64</v>
      </c>
      <c r="P312" s="4">
        <f>-LOG10(G312)</f>
        <v>-0.10585067438514352</v>
      </c>
      <c r="Q312" s="4">
        <f>-LOG10(H312)</f>
        <v>2</v>
      </c>
      <c r="R312" s="3">
        <f>-LOG10(I312)</f>
        <v>-2</v>
      </c>
      <c r="S312" s="2" t="s">
        <v>713</v>
      </c>
      <c r="T312" s="1">
        <v>246</v>
      </c>
      <c r="U312" s="1" t="s">
        <v>712</v>
      </c>
      <c r="V312" s="1">
        <v>9</v>
      </c>
      <c r="W312" s="1">
        <v>1</v>
      </c>
      <c r="X312" s="1">
        <v>1</v>
      </c>
      <c r="Y312" s="1">
        <v>1</v>
      </c>
    </row>
    <row r="313" spans="1:25" x14ac:dyDescent="0.2">
      <c r="A313">
        <v>343</v>
      </c>
      <c r="B313" s="11" t="s">
        <v>501</v>
      </c>
      <c r="C313" t="str">
        <f>CONCATENATE(A313," ",B313)</f>
        <v>343 Rpn2</v>
      </c>
      <c r="D313" s="10" t="s">
        <v>500</v>
      </c>
      <c r="E313" s="1" t="s">
        <v>499</v>
      </c>
      <c r="F313" s="9" t="s">
        <v>148</v>
      </c>
      <c r="G313" s="8">
        <v>1.276</v>
      </c>
      <c r="H313" s="1">
        <v>0.80500000000000005</v>
      </c>
      <c r="I313" s="5">
        <v>1.671</v>
      </c>
      <c r="J313" s="8">
        <v>0.55160826465383594</v>
      </c>
      <c r="K313" s="1">
        <v>0.93304912282657804</v>
      </c>
      <c r="L313" s="5">
        <v>0.83025030211794204</v>
      </c>
      <c r="M313" s="7">
        <v>0.35</v>
      </c>
      <c r="N313" s="6">
        <v>-0.31</v>
      </c>
      <c r="O313" s="5">
        <v>0.74</v>
      </c>
      <c r="P313" s="4">
        <f>-LOG10(G313)</f>
        <v>-0.10585067438514352</v>
      </c>
      <c r="Q313" s="4">
        <f>-LOG10(H313)</f>
        <v>9.4204119632131461E-2</v>
      </c>
      <c r="R313" s="3">
        <f>-LOG10(I313)</f>
        <v>-0.22297644989339135</v>
      </c>
      <c r="S313" s="2" t="s">
        <v>711</v>
      </c>
      <c r="T313" s="1">
        <v>358</v>
      </c>
      <c r="U313" s="1" t="s">
        <v>710</v>
      </c>
      <c r="V313" s="1">
        <v>9</v>
      </c>
      <c r="W313" s="1">
        <v>1</v>
      </c>
      <c r="X313" s="1">
        <v>1</v>
      </c>
      <c r="Y313" s="1">
        <v>1</v>
      </c>
    </row>
    <row r="314" spans="1:25" x14ac:dyDescent="0.2">
      <c r="A314">
        <v>342</v>
      </c>
      <c r="B314" s="11" t="s">
        <v>100</v>
      </c>
      <c r="C314" t="str">
        <f>CONCATENATE(A314," ",B314)</f>
        <v>342 Pcyox1</v>
      </c>
      <c r="D314" s="10" t="s">
        <v>99</v>
      </c>
      <c r="E314" s="1" t="s">
        <v>98</v>
      </c>
      <c r="F314" s="9" t="s">
        <v>433</v>
      </c>
      <c r="G314" s="8">
        <v>1.274</v>
      </c>
      <c r="H314" s="1">
        <v>0.89600000000000002</v>
      </c>
      <c r="I314" s="5">
        <v>1.579</v>
      </c>
      <c r="J314" s="8">
        <v>0.42649365291101399</v>
      </c>
      <c r="K314" s="1">
        <v>0.82196753769082997</v>
      </c>
      <c r="L314" s="5">
        <v>0.14404804243257499</v>
      </c>
      <c r="M314" s="7">
        <v>0.35</v>
      </c>
      <c r="N314" s="6">
        <v>-0.16</v>
      </c>
      <c r="O314" s="5">
        <v>0.66</v>
      </c>
      <c r="P314" s="4">
        <f>-LOG10(G314)</f>
        <v>-0.10516942799933163</v>
      </c>
      <c r="Q314" s="4">
        <f>-LOG10(H314)</f>
        <v>4.7691990337874794E-2</v>
      </c>
      <c r="R314" s="3">
        <f>-LOG10(I314)</f>
        <v>-0.19838213000829422</v>
      </c>
      <c r="S314" s="2" t="s">
        <v>212</v>
      </c>
      <c r="T314" s="1">
        <v>430</v>
      </c>
      <c r="U314" s="1" t="s">
        <v>211</v>
      </c>
      <c r="V314" s="1">
        <v>14</v>
      </c>
      <c r="W314" s="1">
        <v>1</v>
      </c>
      <c r="X314" s="1">
        <v>1</v>
      </c>
      <c r="Y314" s="1">
        <v>23</v>
      </c>
    </row>
    <row r="315" spans="1:25" x14ac:dyDescent="0.2">
      <c r="A315">
        <v>341</v>
      </c>
      <c r="B315" s="11" t="s">
        <v>709</v>
      </c>
      <c r="C315" t="str">
        <f>CONCATENATE(A315," ",B315)</f>
        <v>341 Ogt</v>
      </c>
      <c r="D315" s="10" t="s">
        <v>708</v>
      </c>
      <c r="E315" s="1" t="s">
        <v>707</v>
      </c>
      <c r="F315" s="9" t="s">
        <v>706</v>
      </c>
      <c r="G315" s="8">
        <v>1.272</v>
      </c>
      <c r="H315" s="1">
        <v>0.01</v>
      </c>
      <c r="I315" s="5">
        <v>100</v>
      </c>
      <c r="J315" s="8">
        <v>0.417459976642721</v>
      </c>
      <c r="K315" s="1">
        <v>1.0000000000000001E-17</v>
      </c>
      <c r="L315" s="5">
        <v>1.0000000000000001E-17</v>
      </c>
      <c r="M315" s="7">
        <v>0.35</v>
      </c>
      <c r="N315" s="6">
        <v>-6.64</v>
      </c>
      <c r="O315" s="5">
        <v>6.64</v>
      </c>
      <c r="P315" s="4">
        <f>-LOG10(G315)</f>
        <v>-0.10448711131239508</v>
      </c>
      <c r="Q315" s="4">
        <f>-LOG10(H315)</f>
        <v>2</v>
      </c>
      <c r="R315" s="3">
        <f>-LOG10(I315)</f>
        <v>-2</v>
      </c>
      <c r="S315" s="2" t="s">
        <v>705</v>
      </c>
      <c r="T315" s="1">
        <v>380</v>
      </c>
      <c r="U315" s="1" t="s">
        <v>704</v>
      </c>
      <c r="V315" s="1">
        <v>17</v>
      </c>
      <c r="W315" s="1">
        <v>1</v>
      </c>
      <c r="X315" s="1">
        <v>1</v>
      </c>
      <c r="Y315" s="1">
        <v>1</v>
      </c>
    </row>
    <row r="316" spans="1:25" x14ac:dyDescent="0.2">
      <c r="A316">
        <v>340</v>
      </c>
      <c r="B316" s="11" t="s">
        <v>142</v>
      </c>
      <c r="C316" t="str">
        <f>CONCATENATE(A316," ",B316)</f>
        <v>340 Erp29</v>
      </c>
      <c r="D316" s="10" t="s">
        <v>141</v>
      </c>
      <c r="E316" s="1" t="s">
        <v>140</v>
      </c>
      <c r="F316" s="9" t="s">
        <v>281</v>
      </c>
      <c r="G316" s="8">
        <v>1.2689999999999999</v>
      </c>
      <c r="H316" s="1">
        <v>0.01</v>
      </c>
      <c r="I316" s="5">
        <v>100</v>
      </c>
      <c r="J316" s="8">
        <v>0.43212964990708702</v>
      </c>
      <c r="K316" s="1">
        <v>1.0000000000000001E-17</v>
      </c>
      <c r="L316" s="5">
        <v>1.0000000000000001E-17</v>
      </c>
      <c r="M316" s="7">
        <v>0.34</v>
      </c>
      <c r="N316" s="6">
        <v>-6.64</v>
      </c>
      <c r="O316" s="5">
        <v>6.64</v>
      </c>
      <c r="P316" s="4">
        <f>-LOG10(G316)</f>
        <v>-0.10346162209470475</v>
      </c>
      <c r="Q316" s="4">
        <f>-LOG10(H316)</f>
        <v>2</v>
      </c>
      <c r="R316" s="3">
        <f>-LOG10(I316)</f>
        <v>-2</v>
      </c>
      <c r="S316" s="2" t="s">
        <v>703</v>
      </c>
      <c r="T316" s="1">
        <v>37</v>
      </c>
      <c r="U316" s="1" t="s">
        <v>702</v>
      </c>
      <c r="V316" s="1">
        <v>16</v>
      </c>
      <c r="W316" s="1">
        <v>1</v>
      </c>
      <c r="X316" s="1">
        <v>1</v>
      </c>
      <c r="Y316" s="1">
        <v>3</v>
      </c>
    </row>
    <row r="317" spans="1:25" x14ac:dyDescent="0.2">
      <c r="A317">
        <v>339</v>
      </c>
      <c r="B317" s="11" t="s">
        <v>188</v>
      </c>
      <c r="C317" t="str">
        <f>CONCATENATE(A317," ",B317)</f>
        <v>339 Hyou1</v>
      </c>
      <c r="D317" s="10" t="s">
        <v>187</v>
      </c>
      <c r="E317" s="1" t="s">
        <v>186</v>
      </c>
      <c r="F317" s="9" t="s">
        <v>148</v>
      </c>
      <c r="G317" s="8">
        <v>1.2689999999999999</v>
      </c>
      <c r="H317" s="1">
        <v>1.0029999999999999</v>
      </c>
      <c r="I317" s="5">
        <v>1.2549999999999999</v>
      </c>
      <c r="J317" s="8">
        <v>0.415246334884732</v>
      </c>
      <c r="K317" s="1">
        <v>0.86097003817663398</v>
      </c>
      <c r="L317" s="5">
        <v>0.426449503839887</v>
      </c>
      <c r="M317" s="7">
        <v>0.34</v>
      </c>
      <c r="N317" s="6">
        <v>0</v>
      </c>
      <c r="O317" s="5">
        <v>0.33</v>
      </c>
      <c r="P317" s="4">
        <f>-LOG10(G317)</f>
        <v>-0.10346162209470475</v>
      </c>
      <c r="Q317" s="4">
        <f>-LOG10(H317)</f>
        <v>-1.300933020418072E-3</v>
      </c>
      <c r="R317" s="3">
        <f>-LOG10(I317)</f>
        <v>-9.864372581705691E-2</v>
      </c>
      <c r="S317" s="2" t="s">
        <v>701</v>
      </c>
      <c r="T317" s="1">
        <v>99</v>
      </c>
      <c r="U317" s="1" t="s">
        <v>700</v>
      </c>
      <c r="V317" s="1">
        <v>8</v>
      </c>
      <c r="W317" s="1">
        <v>1</v>
      </c>
      <c r="X317" s="1">
        <v>1</v>
      </c>
      <c r="Y317" s="1">
        <v>9</v>
      </c>
    </row>
    <row r="318" spans="1:25" x14ac:dyDescent="0.2">
      <c r="A318">
        <v>338</v>
      </c>
      <c r="B318" s="11" t="s">
        <v>699</v>
      </c>
      <c r="C318" t="str">
        <f>CONCATENATE(A318," ",B318)</f>
        <v>338 Ncam1</v>
      </c>
      <c r="D318" s="10" t="s">
        <v>698</v>
      </c>
      <c r="E318" s="1" t="s">
        <v>697</v>
      </c>
      <c r="F318" s="9" t="s">
        <v>281</v>
      </c>
      <c r="G318" s="8">
        <v>1.2649999999999999</v>
      </c>
      <c r="H318" s="1">
        <v>1.806</v>
      </c>
      <c r="I318" s="5">
        <v>0.95099999999999996</v>
      </c>
      <c r="J318" s="8">
        <v>0.44279477117034999</v>
      </c>
      <c r="K318" s="1">
        <v>0.41501504438078302</v>
      </c>
      <c r="L318" s="5">
        <v>0.69174855693437298</v>
      </c>
      <c r="M318" s="7">
        <v>0.34</v>
      </c>
      <c r="N318" s="6">
        <v>0.85</v>
      </c>
      <c r="O318" s="5">
        <v>-7.0000000000000007E-2</v>
      </c>
      <c r="P318" s="4">
        <f>-LOG10(G318)</f>
        <v>-0.10209052551183669</v>
      </c>
      <c r="Q318" s="4">
        <f>-LOG10(H318)</f>
        <v>-0.25671774597748698</v>
      </c>
      <c r="R318" s="3">
        <f>-LOG10(I318)</f>
        <v>2.181948306258609E-2</v>
      </c>
      <c r="S318" s="2" t="s">
        <v>696</v>
      </c>
      <c r="T318" s="1">
        <v>673</v>
      </c>
      <c r="U318" s="1" t="s">
        <v>695</v>
      </c>
      <c r="V318" s="1">
        <v>20</v>
      </c>
      <c r="W318" s="1">
        <v>1</v>
      </c>
      <c r="X318" s="1">
        <v>1</v>
      </c>
      <c r="Y318" s="1">
        <v>2</v>
      </c>
    </row>
    <row r="319" spans="1:25" x14ac:dyDescent="0.2">
      <c r="A319">
        <v>337</v>
      </c>
      <c r="B319" s="11" t="s">
        <v>694</v>
      </c>
      <c r="C319" t="str">
        <f>CONCATENATE(A319," ",B319)</f>
        <v>337 Ap2s1</v>
      </c>
      <c r="D319" s="10" t="s">
        <v>693</v>
      </c>
      <c r="E319" s="1" t="s">
        <v>692</v>
      </c>
      <c r="F319" s="9" t="s">
        <v>691</v>
      </c>
      <c r="G319" s="8">
        <v>1.2649999999999999</v>
      </c>
      <c r="H319" s="1">
        <v>0.01</v>
      </c>
      <c r="I319" s="5">
        <v>100</v>
      </c>
      <c r="J319" s="8">
        <v>0.496261690243127</v>
      </c>
      <c r="K319" s="1">
        <v>1.0000000000000001E-17</v>
      </c>
      <c r="L319" s="5">
        <v>1.0000000000000001E-17</v>
      </c>
      <c r="M319" s="7">
        <v>0.34</v>
      </c>
      <c r="N319" s="6">
        <v>-6.64</v>
      </c>
      <c r="O319" s="5">
        <v>6.64</v>
      </c>
      <c r="P319" s="4">
        <f>-LOG10(G319)</f>
        <v>-0.10209052551183669</v>
      </c>
      <c r="Q319" s="4">
        <f>-LOG10(H319)</f>
        <v>2</v>
      </c>
      <c r="R319" s="3">
        <f>-LOG10(I319)</f>
        <v>-2</v>
      </c>
      <c r="S319" s="2" t="s">
        <v>690</v>
      </c>
      <c r="T319" s="1">
        <v>54</v>
      </c>
      <c r="U319" s="1" t="s">
        <v>689</v>
      </c>
      <c r="V319" s="1">
        <v>8</v>
      </c>
      <c r="W319" s="1">
        <v>1</v>
      </c>
      <c r="X319" s="1">
        <v>1</v>
      </c>
      <c r="Y319" s="1">
        <v>1</v>
      </c>
    </row>
    <row r="320" spans="1:25" x14ac:dyDescent="0.2">
      <c r="A320">
        <v>336</v>
      </c>
      <c r="B320" s="11" t="s">
        <v>688</v>
      </c>
      <c r="C320" t="str">
        <f>CONCATENATE(A320," ",B320)</f>
        <v>336 Tpi1</v>
      </c>
      <c r="D320" s="10" t="s">
        <v>687</v>
      </c>
      <c r="E320" s="1" t="s">
        <v>686</v>
      </c>
      <c r="F320" s="9" t="s">
        <v>685</v>
      </c>
      <c r="G320" s="8">
        <v>1.248</v>
      </c>
      <c r="H320" s="1">
        <v>1.49</v>
      </c>
      <c r="I320" s="5">
        <v>1.038</v>
      </c>
      <c r="J320" s="8">
        <v>0.61218006960613103</v>
      </c>
      <c r="K320" s="1">
        <v>0.61687166199166799</v>
      </c>
      <c r="L320" s="5">
        <v>0.74407329096786801</v>
      </c>
      <c r="M320" s="7">
        <v>0.32</v>
      </c>
      <c r="N320" s="6">
        <v>0.56999999999999995</v>
      </c>
      <c r="O320" s="5">
        <v>0.05</v>
      </c>
      <c r="P320" s="4">
        <f>-LOG10(G320)</f>
        <v>-9.6214585346405188E-2</v>
      </c>
      <c r="Q320" s="4">
        <f>-LOG10(H320)</f>
        <v>-0.17318626841227402</v>
      </c>
      <c r="R320" s="3">
        <f>-LOG10(I320)</f>
        <v>-1.6197353512439061E-2</v>
      </c>
      <c r="S320" s="2" t="s">
        <v>684</v>
      </c>
      <c r="T320" s="1">
        <v>34</v>
      </c>
      <c r="U320" s="1" t="s">
        <v>683</v>
      </c>
      <c r="V320" s="1">
        <v>20</v>
      </c>
      <c r="W320" s="1">
        <v>1</v>
      </c>
      <c r="X320" s="1">
        <v>1</v>
      </c>
      <c r="Y320" s="1">
        <v>1</v>
      </c>
    </row>
    <row r="321" spans="1:25" x14ac:dyDescent="0.2">
      <c r="A321">
        <v>335</v>
      </c>
      <c r="B321" s="11" t="s">
        <v>170</v>
      </c>
      <c r="C321" t="str">
        <f>CONCATENATE(A321," ",B321)</f>
        <v>335 Cntn1</v>
      </c>
      <c r="D321" s="10" t="s">
        <v>169</v>
      </c>
      <c r="E321" s="1" t="s">
        <v>168</v>
      </c>
      <c r="F321" s="9" t="s">
        <v>127</v>
      </c>
      <c r="G321" s="8">
        <v>1.2310000000000001</v>
      </c>
      <c r="H321" s="1">
        <v>1.476</v>
      </c>
      <c r="I321" s="5">
        <v>0.83399999999999996</v>
      </c>
      <c r="J321" s="8">
        <v>0.62282843823624201</v>
      </c>
      <c r="K321" s="1">
        <v>0.43573359391094801</v>
      </c>
      <c r="L321" s="5">
        <v>0.82611109330069199</v>
      </c>
      <c r="M321" s="7">
        <v>0.3</v>
      </c>
      <c r="N321" s="6">
        <v>0.56000000000000005</v>
      </c>
      <c r="O321" s="5">
        <v>-0.26</v>
      </c>
      <c r="P321" s="4">
        <f>-LOG10(G321)</f>
        <v>-9.0258052931316335E-2</v>
      </c>
      <c r="Q321" s="4">
        <f>-LOG10(H321)</f>
        <v>-0.16908635748702275</v>
      </c>
      <c r="R321" s="3">
        <f>-LOG10(I321)</f>
        <v>7.8833949362261305E-2</v>
      </c>
      <c r="S321" s="2" t="s">
        <v>682</v>
      </c>
      <c r="T321" s="1">
        <v>236</v>
      </c>
      <c r="U321" s="1" t="s">
        <v>681</v>
      </c>
      <c r="V321" s="1">
        <v>14</v>
      </c>
      <c r="W321" s="1">
        <v>1</v>
      </c>
      <c r="X321" s="1">
        <v>1</v>
      </c>
      <c r="Y321" s="1">
        <v>2</v>
      </c>
    </row>
    <row r="322" spans="1:25" x14ac:dyDescent="0.2">
      <c r="A322">
        <v>334</v>
      </c>
      <c r="B322" s="11" t="s">
        <v>680</v>
      </c>
      <c r="C322" t="str">
        <f>CONCATENATE(A322," ",B322)</f>
        <v>334 Ywhae</v>
      </c>
      <c r="D322" s="10" t="s">
        <v>679</v>
      </c>
      <c r="E322" s="1" t="s">
        <v>678</v>
      </c>
      <c r="F322" s="9" t="s">
        <v>677</v>
      </c>
      <c r="G322" s="8">
        <v>1.2290000000000001</v>
      </c>
      <c r="H322" s="1">
        <v>0.01</v>
      </c>
      <c r="I322" s="5">
        <v>100</v>
      </c>
      <c r="J322" s="8">
        <v>0.62563014909655401</v>
      </c>
      <c r="K322" s="1">
        <v>1.0000000000000001E-17</v>
      </c>
      <c r="L322" s="5">
        <v>1.0000000000000001E-17</v>
      </c>
      <c r="M322" s="7">
        <v>0.3</v>
      </c>
      <c r="N322" s="6">
        <v>-6.64</v>
      </c>
      <c r="O322" s="5">
        <v>6.64</v>
      </c>
      <c r="P322" s="4">
        <f>-LOG10(G322)</f>
        <v>-8.9551882886454118E-2</v>
      </c>
      <c r="Q322" s="4">
        <f>-LOG10(H322)</f>
        <v>2</v>
      </c>
      <c r="R322" s="3">
        <f>-LOG10(I322)</f>
        <v>-2</v>
      </c>
      <c r="S322" s="2" t="s">
        <v>676</v>
      </c>
      <c r="T322" s="1">
        <v>171</v>
      </c>
      <c r="U322" s="1" t="s">
        <v>675</v>
      </c>
      <c r="V322" s="1">
        <v>20</v>
      </c>
      <c r="W322" s="1">
        <v>1</v>
      </c>
      <c r="X322" s="1">
        <v>1</v>
      </c>
      <c r="Y322" s="1">
        <v>1</v>
      </c>
    </row>
    <row r="323" spans="1:25" x14ac:dyDescent="0.2">
      <c r="A323">
        <v>333</v>
      </c>
      <c r="B323" s="11" t="s">
        <v>119</v>
      </c>
      <c r="C323" t="str">
        <f>CONCATENATE(A323," ",B323)</f>
        <v>333 Myc-APEX2-GluA2</v>
      </c>
      <c r="D323" s="10" t="s">
        <v>119</v>
      </c>
      <c r="E323" s="1" t="s">
        <v>118</v>
      </c>
      <c r="F323" s="9" t="s">
        <v>39</v>
      </c>
      <c r="G323" s="8">
        <v>1.228</v>
      </c>
      <c r="H323" s="1">
        <v>0.44</v>
      </c>
      <c r="I323" s="5">
        <v>2.794</v>
      </c>
      <c r="J323" s="8">
        <v>0.56404992386818198</v>
      </c>
      <c r="K323" s="1">
        <v>6.7258502383982899E-2</v>
      </c>
      <c r="L323" s="5">
        <v>3.5278464355810199E-3</v>
      </c>
      <c r="M323" s="7">
        <v>0.3</v>
      </c>
      <c r="N323" s="6">
        <v>-1.19</v>
      </c>
      <c r="O323" s="5">
        <v>1.48</v>
      </c>
      <c r="P323" s="4">
        <f>-LOG10(G323)</f>
        <v>-8.9198366805148865E-2</v>
      </c>
      <c r="Q323" s="4">
        <f>-LOG10(H323)</f>
        <v>0.35654732351381258</v>
      </c>
      <c r="R323" s="3">
        <f>-LOG10(I323)</f>
        <v>-0.44622640177816308</v>
      </c>
      <c r="S323" s="2" t="s">
        <v>674</v>
      </c>
      <c r="T323" s="1">
        <v>669</v>
      </c>
      <c r="U323" s="1" t="s">
        <v>673</v>
      </c>
      <c r="V323" s="1">
        <v>9</v>
      </c>
      <c r="W323" s="1">
        <v>1</v>
      </c>
      <c r="X323" s="1">
        <v>1</v>
      </c>
      <c r="Y323" s="1">
        <v>2</v>
      </c>
    </row>
    <row r="324" spans="1:25" x14ac:dyDescent="0.2">
      <c r="A324">
        <v>332</v>
      </c>
      <c r="B324" s="11" t="s">
        <v>672</v>
      </c>
      <c r="C324" t="str">
        <f>CONCATENATE(A324," ",B324)</f>
        <v>332 Rnpep</v>
      </c>
      <c r="D324" s="10" t="s">
        <v>671</v>
      </c>
      <c r="E324" s="1" t="s">
        <v>670</v>
      </c>
      <c r="F324" s="9" t="s">
        <v>669</v>
      </c>
      <c r="G324" s="8">
        <v>1.2210000000000001</v>
      </c>
      <c r="H324" s="1">
        <v>1.6</v>
      </c>
      <c r="I324" s="5">
        <v>0.80200000000000005</v>
      </c>
      <c r="J324" s="8">
        <v>0.487956296877738</v>
      </c>
      <c r="K324" s="1">
        <v>0.33896212263918801</v>
      </c>
      <c r="L324" s="5">
        <v>0.76157784898108405</v>
      </c>
      <c r="M324" s="7">
        <v>0.28999999999999998</v>
      </c>
      <c r="N324" s="6">
        <v>0.68</v>
      </c>
      <c r="O324" s="5">
        <v>-0.32</v>
      </c>
      <c r="P324" s="4">
        <f>-LOG10(G324)</f>
        <v>-8.6715663944882504E-2</v>
      </c>
      <c r="Q324" s="4">
        <f>-LOG10(H324)</f>
        <v>-0.20411998265592479</v>
      </c>
      <c r="R324" s="3">
        <f>-LOG10(I324)</f>
        <v>9.5825631715836468E-2</v>
      </c>
      <c r="S324" s="2" t="s">
        <v>668</v>
      </c>
      <c r="T324" s="1">
        <v>532</v>
      </c>
      <c r="U324" s="1" t="s">
        <v>667</v>
      </c>
      <c r="V324" s="1">
        <v>10</v>
      </c>
      <c r="W324" s="1">
        <v>1</v>
      </c>
      <c r="X324" s="1">
        <v>1</v>
      </c>
      <c r="Y324" s="1">
        <v>2</v>
      </c>
    </row>
    <row r="325" spans="1:25" x14ac:dyDescent="0.2">
      <c r="A325">
        <v>331</v>
      </c>
      <c r="B325" s="11" t="s">
        <v>119</v>
      </c>
      <c r="C325" t="str">
        <f>CONCATENATE(A325," ",B325)</f>
        <v>331 Myc-APEX2-GluA2</v>
      </c>
      <c r="D325" s="10" t="s">
        <v>119</v>
      </c>
      <c r="E325" s="1" t="s">
        <v>118</v>
      </c>
      <c r="F325" s="9" t="s">
        <v>363</v>
      </c>
      <c r="G325" s="8">
        <v>1.2110000000000001</v>
      </c>
      <c r="H325" s="1">
        <v>1.6319999999999999</v>
      </c>
      <c r="I325" s="5">
        <v>0.80700000000000005</v>
      </c>
      <c r="J325" s="8">
        <v>0.52331611648529897</v>
      </c>
      <c r="K325" s="1">
        <v>0.25533045670969601</v>
      </c>
      <c r="L325" s="5">
        <v>0.76600049383986601</v>
      </c>
      <c r="M325" s="7">
        <v>0.28000000000000003</v>
      </c>
      <c r="N325" s="6">
        <v>0.71</v>
      </c>
      <c r="O325" s="5">
        <v>-0.31</v>
      </c>
      <c r="P325" s="4">
        <f>-LOG10(G325)</f>
        <v>-8.3144143143052268E-2</v>
      </c>
      <c r="Q325" s="4">
        <f>-LOG10(H325)</f>
        <v>-0.21272015441784231</v>
      </c>
      <c r="R325" s="3">
        <f>-LOG10(I325)</f>
        <v>9.312646527792956E-2</v>
      </c>
      <c r="S325" s="2" t="s">
        <v>666</v>
      </c>
      <c r="T325" s="1">
        <v>319</v>
      </c>
      <c r="U325" s="1" t="s">
        <v>665</v>
      </c>
      <c r="V325" s="1">
        <v>10</v>
      </c>
      <c r="W325" s="1">
        <v>1</v>
      </c>
      <c r="X325" s="1">
        <v>1</v>
      </c>
      <c r="Y325" s="1">
        <v>24</v>
      </c>
    </row>
    <row r="326" spans="1:25" x14ac:dyDescent="0.2">
      <c r="A326">
        <v>330</v>
      </c>
      <c r="B326" s="11" t="s">
        <v>664</v>
      </c>
      <c r="C326" t="str">
        <f>CONCATENATE(A326," ",B326)</f>
        <v>330 Tmed9</v>
      </c>
      <c r="D326" s="10" t="s">
        <v>663</v>
      </c>
      <c r="E326" s="1" t="s">
        <v>662</v>
      </c>
      <c r="F326" s="9" t="s">
        <v>33</v>
      </c>
      <c r="G326" s="8">
        <v>1.2050000000000001</v>
      </c>
      <c r="H326" s="1">
        <v>0.34200000000000003</v>
      </c>
      <c r="I326" s="5">
        <v>3.5259999999999998</v>
      </c>
      <c r="J326" s="8">
        <v>0.65960968895120597</v>
      </c>
      <c r="K326" s="1">
        <v>5.9092413156009098E-2</v>
      </c>
      <c r="L326" s="5">
        <v>0.401436641374253</v>
      </c>
      <c r="M326" s="7">
        <v>0.27</v>
      </c>
      <c r="N326" s="6">
        <v>-1.55</v>
      </c>
      <c r="O326" s="5">
        <v>1.82</v>
      </c>
      <c r="P326" s="4">
        <f>-LOG10(G326)</f>
        <v>-8.098704691088722E-2</v>
      </c>
      <c r="Q326" s="4">
        <f>-LOG10(H326)</f>
        <v>0.46597389394386496</v>
      </c>
      <c r="R326" s="3">
        <f>-LOG10(I326)</f>
        <v>-0.54728230796330324</v>
      </c>
      <c r="S326" s="2" t="s">
        <v>661</v>
      </c>
      <c r="T326" s="1">
        <v>181</v>
      </c>
      <c r="U326" s="1" t="s">
        <v>660</v>
      </c>
      <c r="V326" s="1">
        <v>6</v>
      </c>
      <c r="W326" s="1">
        <v>1</v>
      </c>
      <c r="X326" s="1">
        <v>1</v>
      </c>
      <c r="Y326" s="1">
        <v>2</v>
      </c>
    </row>
    <row r="327" spans="1:25" x14ac:dyDescent="0.2">
      <c r="A327">
        <v>329</v>
      </c>
      <c r="B327" s="10" t="s">
        <v>188</v>
      </c>
      <c r="C327" t="str">
        <f>CONCATENATE(A327," ",B327)</f>
        <v>329 Hyou1</v>
      </c>
      <c r="D327" s="10" t="s">
        <v>187</v>
      </c>
      <c r="E327" s="1" t="s">
        <v>186</v>
      </c>
      <c r="F327" s="9" t="s">
        <v>659</v>
      </c>
      <c r="G327" s="8">
        <v>1.198</v>
      </c>
      <c r="H327" s="1">
        <v>1.21</v>
      </c>
      <c r="I327" s="5">
        <v>1.1259999999999999</v>
      </c>
      <c r="J327" s="8">
        <v>0.51044322411425802</v>
      </c>
      <c r="K327" s="1">
        <v>0.71495178133448101</v>
      </c>
      <c r="L327" s="5">
        <v>0.70281976171897997</v>
      </c>
      <c r="M327" s="7">
        <v>0.26</v>
      </c>
      <c r="N327" s="6">
        <v>0.28000000000000003</v>
      </c>
      <c r="O327" s="5">
        <v>0.17</v>
      </c>
      <c r="P327" s="4">
        <f>-LOG10(G327)</f>
        <v>-7.8456818053292562E-2</v>
      </c>
      <c r="Q327" s="4">
        <f>-LOG10(H327)</f>
        <v>-8.2785370316450071E-2</v>
      </c>
      <c r="R327" s="3">
        <f>-LOG10(I327)</f>
        <v>-5.1538390515327381E-2</v>
      </c>
      <c r="S327" s="2" t="s">
        <v>482</v>
      </c>
      <c r="T327" s="1">
        <v>107</v>
      </c>
      <c r="U327" s="1" t="s">
        <v>481</v>
      </c>
      <c r="V327" s="1">
        <v>11</v>
      </c>
      <c r="W327" s="1">
        <v>1</v>
      </c>
      <c r="X327" s="1">
        <v>1</v>
      </c>
      <c r="Y327" s="1">
        <v>5</v>
      </c>
    </row>
    <row r="328" spans="1:25" x14ac:dyDescent="0.2">
      <c r="A328">
        <v>328</v>
      </c>
      <c r="B328" s="11" t="s">
        <v>369</v>
      </c>
      <c r="C328" t="str">
        <f>CONCATENATE(A328," ",B328)</f>
        <v>328 Pgap1</v>
      </c>
      <c r="D328" s="10" t="s">
        <v>368</v>
      </c>
      <c r="E328" s="1" t="s">
        <v>367</v>
      </c>
      <c r="F328" s="9" t="s">
        <v>654</v>
      </c>
      <c r="G328" s="8">
        <v>1.196</v>
      </c>
      <c r="H328" s="1">
        <v>0.01</v>
      </c>
      <c r="I328" s="5">
        <v>100</v>
      </c>
      <c r="J328" s="8">
        <v>0.52345538012044701</v>
      </c>
      <c r="K328" s="1">
        <v>1.0000000000000001E-17</v>
      </c>
      <c r="L328" s="5">
        <v>1.0000000000000001E-17</v>
      </c>
      <c r="M328" s="7">
        <v>0.26</v>
      </c>
      <c r="N328" s="6">
        <v>-6.64</v>
      </c>
      <c r="O328" s="5">
        <v>6.64</v>
      </c>
      <c r="P328" s="4">
        <f>-LOG10(G328)</f>
        <v>-7.7731179652392027E-2</v>
      </c>
      <c r="Q328" s="4">
        <f>-LOG10(H328)</f>
        <v>2</v>
      </c>
      <c r="R328" s="3">
        <f>-LOG10(I328)</f>
        <v>-2</v>
      </c>
      <c r="S328" s="2" t="s">
        <v>658</v>
      </c>
      <c r="T328" s="1">
        <v>60</v>
      </c>
      <c r="U328" s="1" t="s">
        <v>657</v>
      </c>
      <c r="V328" s="1">
        <v>20</v>
      </c>
      <c r="W328" s="1">
        <v>1</v>
      </c>
      <c r="X328" s="1">
        <v>1</v>
      </c>
      <c r="Y328" s="1">
        <v>2</v>
      </c>
    </row>
    <row r="329" spans="1:25" x14ac:dyDescent="0.2">
      <c r="A329">
        <v>327</v>
      </c>
      <c r="B329" s="11" t="s">
        <v>111</v>
      </c>
      <c r="C329" t="str">
        <f>CONCATENATE(A329," ",B329)</f>
        <v>327 Pdia3</v>
      </c>
      <c r="D329" s="10" t="s">
        <v>110</v>
      </c>
      <c r="E329" s="1" t="s">
        <v>109</v>
      </c>
      <c r="F329" s="9" t="s">
        <v>433</v>
      </c>
      <c r="G329" s="8">
        <v>1.1950000000000001</v>
      </c>
      <c r="H329" s="1">
        <v>1.83</v>
      </c>
      <c r="I329" s="5">
        <v>0.72699999999999998</v>
      </c>
      <c r="J329" s="8">
        <v>0.54831549175031402</v>
      </c>
      <c r="K329" s="1">
        <v>0.434828670985976</v>
      </c>
      <c r="L329" s="5">
        <v>0.69917725884708204</v>
      </c>
      <c r="M329" s="7">
        <v>0.26</v>
      </c>
      <c r="N329" s="6">
        <v>0.87</v>
      </c>
      <c r="O329" s="5">
        <v>-0.46</v>
      </c>
      <c r="P329" s="4">
        <f>-LOG10(G329)</f>
        <v>-7.7367905284156518E-2</v>
      </c>
      <c r="Q329" s="4">
        <f>-LOG10(H329)</f>
        <v>-0.26245108973042947</v>
      </c>
      <c r="R329" s="3">
        <f>-LOG10(I329)</f>
        <v>0.13846558914096219</v>
      </c>
      <c r="S329" s="2" t="s">
        <v>656</v>
      </c>
      <c r="T329" s="1">
        <v>108</v>
      </c>
      <c r="U329" s="1" t="s">
        <v>655</v>
      </c>
      <c r="V329" s="1">
        <v>12</v>
      </c>
      <c r="W329" s="1">
        <v>1</v>
      </c>
      <c r="X329" s="1">
        <v>1</v>
      </c>
      <c r="Y329" s="1">
        <v>2</v>
      </c>
    </row>
    <row r="330" spans="1:25" x14ac:dyDescent="0.2">
      <c r="A330">
        <v>326</v>
      </c>
      <c r="B330" s="11" t="s">
        <v>66</v>
      </c>
      <c r="C330" t="str">
        <f>CONCATENATE(A330," ",B330)</f>
        <v>326 Pdia4</v>
      </c>
      <c r="D330" s="10" t="s">
        <v>65</v>
      </c>
      <c r="E330" s="1" t="s">
        <v>64</v>
      </c>
      <c r="F330" s="9" t="s">
        <v>654</v>
      </c>
      <c r="G330" s="8">
        <v>1.194</v>
      </c>
      <c r="H330" s="1">
        <v>0.01</v>
      </c>
      <c r="I330" s="5">
        <v>100</v>
      </c>
      <c r="J330" s="8">
        <v>0.51958025453982803</v>
      </c>
      <c r="K330" s="1">
        <v>1.0000000000000001E-17</v>
      </c>
      <c r="L330" s="5">
        <v>1.0000000000000001E-17</v>
      </c>
      <c r="M330" s="7">
        <v>0.26</v>
      </c>
      <c r="N330" s="6">
        <v>-6.64</v>
      </c>
      <c r="O330" s="5">
        <v>6.64</v>
      </c>
      <c r="P330" s="4">
        <f>-LOG10(G330)</f>
        <v>-7.7004326793350258E-2</v>
      </c>
      <c r="Q330" s="4">
        <f>-LOG10(H330)</f>
        <v>2</v>
      </c>
      <c r="R330" s="3">
        <f>-LOG10(I330)</f>
        <v>-2</v>
      </c>
      <c r="S330" s="2" t="s">
        <v>566</v>
      </c>
      <c r="T330" s="1">
        <v>442</v>
      </c>
      <c r="U330" s="1" t="s">
        <v>565</v>
      </c>
      <c r="V330" s="1">
        <v>20</v>
      </c>
      <c r="W330" s="1">
        <v>1</v>
      </c>
      <c r="X330" s="1">
        <v>1</v>
      </c>
      <c r="Y330" s="1">
        <v>1</v>
      </c>
    </row>
    <row r="331" spans="1:25" x14ac:dyDescent="0.2">
      <c r="A331">
        <v>325</v>
      </c>
      <c r="B331" s="11" t="s">
        <v>653</v>
      </c>
      <c r="C331" t="str">
        <f>CONCATENATE(A331," ",B331)</f>
        <v>325 Pld3</v>
      </c>
      <c r="D331" s="10" t="s">
        <v>652</v>
      </c>
      <c r="E331" s="1" t="s">
        <v>651</v>
      </c>
      <c r="F331" s="9" t="s">
        <v>39</v>
      </c>
      <c r="G331" s="8">
        <v>1.1779999999999999</v>
      </c>
      <c r="H331" s="1">
        <v>1.4670000000000001</v>
      </c>
      <c r="I331" s="5">
        <v>0.80400000000000005</v>
      </c>
      <c r="J331" s="8">
        <v>0.60034784137178998</v>
      </c>
      <c r="K331" s="1">
        <v>0.62495300890207395</v>
      </c>
      <c r="L331" s="5">
        <v>0.61580569202398505</v>
      </c>
      <c r="M331" s="7">
        <v>0.24</v>
      </c>
      <c r="N331" s="6">
        <v>0.55000000000000004</v>
      </c>
      <c r="O331" s="5">
        <v>-0.32</v>
      </c>
      <c r="P331" s="4">
        <f>-LOG10(G331)</f>
        <v>-7.114529045108281E-2</v>
      </c>
      <c r="Q331" s="4">
        <f>-LOG10(H331)</f>
        <v>-0.16643011384328271</v>
      </c>
      <c r="R331" s="3">
        <f>-LOG10(I331)</f>
        <v>9.4743951251548705E-2</v>
      </c>
      <c r="S331" s="2" t="s">
        <v>650</v>
      </c>
      <c r="T331" s="1">
        <v>407</v>
      </c>
      <c r="U331" s="1" t="s">
        <v>649</v>
      </c>
      <c r="V331" s="1">
        <v>5</v>
      </c>
      <c r="W331" s="1">
        <v>1</v>
      </c>
      <c r="X331" s="1">
        <v>1</v>
      </c>
      <c r="Y331" s="1">
        <v>1</v>
      </c>
    </row>
    <row r="332" spans="1:25" x14ac:dyDescent="0.2">
      <c r="A332">
        <v>324</v>
      </c>
      <c r="B332" s="11" t="s">
        <v>617</v>
      </c>
      <c r="C332" t="str">
        <f>CONCATENATE(A332," ",B332)</f>
        <v>324 Tmed2</v>
      </c>
      <c r="D332" s="10" t="s">
        <v>616</v>
      </c>
      <c r="E332" s="1" t="s">
        <v>615</v>
      </c>
      <c r="F332" s="9" t="s">
        <v>648</v>
      </c>
      <c r="G332" s="8">
        <v>1.177</v>
      </c>
      <c r="H332" s="1">
        <v>0.01</v>
      </c>
      <c r="I332" s="5">
        <v>100</v>
      </c>
      <c r="J332" s="8">
        <v>0.683537034843958</v>
      </c>
      <c r="K332" s="1">
        <v>1.0000000000000001E-17</v>
      </c>
      <c r="L332" s="5">
        <v>1.0000000000000001E-17</v>
      </c>
      <c r="M332" s="7">
        <v>0.24</v>
      </c>
      <c r="N332" s="6">
        <v>-6.64</v>
      </c>
      <c r="O332" s="5">
        <v>6.64</v>
      </c>
      <c r="P332" s="4">
        <f>-LOG10(G332)</f>
        <v>-7.0776462843434695E-2</v>
      </c>
      <c r="Q332" s="4">
        <f>-LOG10(H332)</f>
        <v>2</v>
      </c>
      <c r="R332" s="3">
        <f>-LOG10(I332)</f>
        <v>-2</v>
      </c>
      <c r="S332" s="2" t="s">
        <v>647</v>
      </c>
      <c r="T332" s="1">
        <v>80</v>
      </c>
      <c r="U332" s="1" t="s">
        <v>646</v>
      </c>
      <c r="V332" s="1">
        <v>12</v>
      </c>
      <c r="W332" s="1">
        <v>1</v>
      </c>
      <c r="X332" s="1">
        <v>1</v>
      </c>
      <c r="Y332" s="1">
        <v>1</v>
      </c>
    </row>
    <row r="333" spans="1:25" x14ac:dyDescent="0.2">
      <c r="A333">
        <v>323</v>
      </c>
      <c r="B333" s="11" t="s">
        <v>645</v>
      </c>
      <c r="C333" t="str">
        <f>CONCATENATE(A333," ",B333)</f>
        <v>323 H1fnt</v>
      </c>
      <c r="D333" s="10" t="s">
        <v>644</v>
      </c>
      <c r="E333" s="1" t="s">
        <v>643</v>
      </c>
      <c r="F333" s="9" t="s">
        <v>148</v>
      </c>
      <c r="G333" s="8">
        <v>1.175</v>
      </c>
      <c r="H333" s="1">
        <v>1.762</v>
      </c>
      <c r="I333" s="5">
        <v>0.76900000000000002</v>
      </c>
      <c r="J333" s="8">
        <v>0.54711623632154105</v>
      </c>
      <c r="K333" s="1">
        <v>0.36429391184446402</v>
      </c>
      <c r="L333" s="5">
        <v>0.716722091800579</v>
      </c>
      <c r="M333" s="7">
        <v>0.23</v>
      </c>
      <c r="N333" s="6">
        <v>0.82</v>
      </c>
      <c r="O333" s="5">
        <v>-0.38</v>
      </c>
      <c r="P333" s="4">
        <f>-LOG10(G333)</f>
        <v>-7.0037866607755087E-2</v>
      </c>
      <c r="Q333" s="4">
        <f>-LOG10(H333)</f>
        <v>-0.2460059040760291</v>
      </c>
      <c r="R333" s="3">
        <f>-LOG10(I333)</f>
        <v>0.11407366019856895</v>
      </c>
      <c r="S333" s="2" t="s">
        <v>642</v>
      </c>
      <c r="T333" s="1">
        <v>90</v>
      </c>
      <c r="U333" s="1" t="s">
        <v>641</v>
      </c>
      <c r="V333" s="1">
        <v>5</v>
      </c>
      <c r="W333" s="1">
        <v>1</v>
      </c>
      <c r="X333" s="1">
        <v>1</v>
      </c>
      <c r="Y333" s="1">
        <v>6</v>
      </c>
    </row>
    <row r="334" spans="1:25" x14ac:dyDescent="0.2">
      <c r="A334">
        <v>322</v>
      </c>
      <c r="B334" s="11" t="s">
        <v>111</v>
      </c>
      <c r="C334" t="str">
        <f>CONCATENATE(A334," ",B334)</f>
        <v>322 Pdia3</v>
      </c>
      <c r="D334" s="10" t="s">
        <v>110</v>
      </c>
      <c r="E334" s="1" t="s">
        <v>109</v>
      </c>
      <c r="F334" s="9" t="s">
        <v>281</v>
      </c>
      <c r="G334" s="8">
        <v>1.173</v>
      </c>
      <c r="H334" s="1">
        <v>2.4980000000000002</v>
      </c>
      <c r="I334" s="5">
        <v>0.41699999999999998</v>
      </c>
      <c r="J334" s="8">
        <v>0.58826837901957796</v>
      </c>
      <c r="K334" s="1">
        <v>0.24386474043811701</v>
      </c>
      <c r="L334" s="5">
        <v>0.22109503608110101</v>
      </c>
      <c r="M334" s="7">
        <v>0.23</v>
      </c>
      <c r="N334" s="6">
        <v>1.32</v>
      </c>
      <c r="O334" s="5">
        <v>-1.26</v>
      </c>
      <c r="P334" s="4">
        <f>-LOG10(G334)</f>
        <v>-6.9298012115529259E-2</v>
      </c>
      <c r="Q334" s="4">
        <f>-LOG10(H334)</f>
        <v>-0.39759243403811673</v>
      </c>
      <c r="R334" s="3">
        <f>-LOG10(I334)</f>
        <v>0.37986394502624249</v>
      </c>
      <c r="S334" s="2" t="s">
        <v>640</v>
      </c>
      <c r="T334" s="1">
        <v>105</v>
      </c>
      <c r="U334" s="1" t="s">
        <v>639</v>
      </c>
      <c r="V334" s="1">
        <v>15</v>
      </c>
      <c r="W334" s="1">
        <v>1</v>
      </c>
      <c r="X334" s="1">
        <v>1</v>
      </c>
      <c r="Y334" s="1">
        <v>2</v>
      </c>
    </row>
    <row r="335" spans="1:25" x14ac:dyDescent="0.2">
      <c r="A335">
        <v>321</v>
      </c>
      <c r="B335" s="11" t="s">
        <v>338</v>
      </c>
      <c r="C335" t="str">
        <f>CONCATENATE(A335," ",B335)</f>
        <v>321 Ddost</v>
      </c>
      <c r="D335" s="10" t="s">
        <v>337</v>
      </c>
      <c r="E335" s="1" t="s">
        <v>336</v>
      </c>
      <c r="F335" s="9" t="s">
        <v>63</v>
      </c>
      <c r="G335" s="8">
        <v>1.163</v>
      </c>
      <c r="H335" s="1">
        <v>0.82599999999999996</v>
      </c>
      <c r="I335" s="5">
        <v>2.0299999999999998</v>
      </c>
      <c r="J335" s="8">
        <v>0.57354283051952604</v>
      </c>
      <c r="K335" s="1">
        <v>0.59368130306327105</v>
      </c>
      <c r="L335" s="5">
        <v>2.30400305359242E-2</v>
      </c>
      <c r="M335" s="7">
        <v>0.22</v>
      </c>
      <c r="N335" s="6">
        <v>-0.28000000000000003</v>
      </c>
      <c r="O335" s="5">
        <v>1.02</v>
      </c>
      <c r="P335" s="4">
        <f>-LOG10(G335)</f>
        <v>-6.5579714728448424E-2</v>
      </c>
      <c r="Q335" s="4">
        <f>-LOG10(H335)</f>
        <v>8.3019952679617801E-2</v>
      </c>
      <c r="R335" s="3">
        <f>-LOG10(I335)</f>
        <v>-0.30749603791321289</v>
      </c>
      <c r="S335" s="2" t="s">
        <v>638</v>
      </c>
      <c r="T335" s="1">
        <v>268</v>
      </c>
      <c r="U335" s="1" t="s">
        <v>637</v>
      </c>
      <c r="V335" s="1">
        <v>15</v>
      </c>
      <c r="W335" s="1">
        <v>1</v>
      </c>
      <c r="X335" s="1">
        <v>1</v>
      </c>
      <c r="Y335" s="1">
        <v>15</v>
      </c>
    </row>
    <row r="336" spans="1:25" x14ac:dyDescent="0.2">
      <c r="A336">
        <v>320</v>
      </c>
      <c r="B336" s="11" t="s">
        <v>181</v>
      </c>
      <c r="C336" t="str">
        <f>CONCATENATE(A336," ",B336)</f>
        <v>320 Hsp90b1</v>
      </c>
      <c r="D336" s="10" t="s">
        <v>180</v>
      </c>
      <c r="E336" s="1" t="s">
        <v>179</v>
      </c>
      <c r="F336" s="9" t="s">
        <v>636</v>
      </c>
      <c r="G336" s="8">
        <v>1.159</v>
      </c>
      <c r="H336" s="1">
        <v>4.4180000000000001</v>
      </c>
      <c r="I336" s="5">
        <v>0.67900000000000005</v>
      </c>
      <c r="J336" s="8">
        <v>0.61996875816442898</v>
      </c>
      <c r="K336" s="1">
        <v>7.1421094852523997E-3</v>
      </c>
      <c r="L336" s="5">
        <v>0.55014680341433397</v>
      </c>
      <c r="M336" s="7">
        <v>0.21</v>
      </c>
      <c r="N336" s="6">
        <v>2.14</v>
      </c>
      <c r="O336" s="5">
        <v>-0.56000000000000005</v>
      </c>
      <c r="P336" s="4">
        <f>-LOG10(G336)</f>
        <v>-6.4083435963596003E-2</v>
      </c>
      <c r="Q336" s="4">
        <f>-LOG10(H336)</f>
        <v>-0.64522571153541619</v>
      </c>
      <c r="R336" s="3">
        <f>-LOG10(I336)</f>
        <v>0.16813022571949829</v>
      </c>
      <c r="S336" s="2" t="s">
        <v>583</v>
      </c>
      <c r="T336" s="1">
        <v>664</v>
      </c>
      <c r="U336" s="1" t="s">
        <v>582</v>
      </c>
      <c r="V336" s="1">
        <v>8</v>
      </c>
      <c r="W336" s="1">
        <v>1</v>
      </c>
      <c r="X336" s="1">
        <v>1</v>
      </c>
      <c r="Y336" s="1">
        <v>9</v>
      </c>
    </row>
    <row r="337" spans="1:25" x14ac:dyDescent="0.2">
      <c r="A337">
        <v>319</v>
      </c>
      <c r="B337" s="11" t="s">
        <v>314</v>
      </c>
      <c r="C337" t="str">
        <f>CONCATENATE(A337," ",B337)</f>
        <v>319 Pgrmc1</v>
      </c>
      <c r="D337" s="10" t="s">
        <v>313</v>
      </c>
      <c r="E337" s="1" t="s">
        <v>312</v>
      </c>
      <c r="F337" s="9" t="s">
        <v>433</v>
      </c>
      <c r="G337" s="8">
        <v>1.1579999999999999</v>
      </c>
      <c r="H337" s="1">
        <v>0.87</v>
      </c>
      <c r="I337" s="5">
        <v>1.488</v>
      </c>
      <c r="J337" s="8">
        <v>0.60732049386513998</v>
      </c>
      <c r="K337" s="1">
        <v>0.691240693156288</v>
      </c>
      <c r="L337" s="5">
        <v>0.161211230978036</v>
      </c>
      <c r="M337" s="7">
        <v>0.21</v>
      </c>
      <c r="N337" s="6">
        <v>-0.2</v>
      </c>
      <c r="O337" s="5">
        <v>0.56999999999999995</v>
      </c>
      <c r="P337" s="4">
        <f>-LOG10(G337)</f>
        <v>-6.3708559391417369E-2</v>
      </c>
      <c r="Q337" s="4">
        <f>-LOG10(H337)</f>
        <v>6.0480747381381476E-2</v>
      </c>
      <c r="R337" s="3">
        <f>-LOG10(I337)</f>
        <v>-0.17260293120985989</v>
      </c>
      <c r="S337" s="2" t="s">
        <v>635</v>
      </c>
      <c r="T337" s="1">
        <v>106</v>
      </c>
      <c r="U337" s="1" t="s">
        <v>634</v>
      </c>
      <c r="V337" s="1">
        <v>14</v>
      </c>
      <c r="W337" s="1">
        <v>1</v>
      </c>
      <c r="X337" s="1">
        <v>1</v>
      </c>
      <c r="Y337" s="1">
        <v>19</v>
      </c>
    </row>
    <row r="338" spans="1:25" x14ac:dyDescent="0.2">
      <c r="A338">
        <v>318</v>
      </c>
      <c r="B338" s="11" t="s">
        <v>382</v>
      </c>
      <c r="C338" t="str">
        <f>CONCATENATE(A338," ",B338)</f>
        <v>318 Ppib</v>
      </c>
      <c r="D338" s="10" t="s">
        <v>381</v>
      </c>
      <c r="E338" s="1" t="s">
        <v>380</v>
      </c>
      <c r="F338" s="9" t="s">
        <v>114</v>
      </c>
      <c r="G338" s="8">
        <v>1.155</v>
      </c>
      <c r="H338" s="1">
        <v>0.71499999999999997</v>
      </c>
      <c r="I338" s="5">
        <v>1.615</v>
      </c>
      <c r="J338" s="8">
        <v>0.62297815125276301</v>
      </c>
      <c r="K338" s="1">
        <v>0.72672536899904305</v>
      </c>
      <c r="L338" s="5">
        <v>0.82348299969855598</v>
      </c>
      <c r="M338" s="7">
        <v>0.21</v>
      </c>
      <c r="N338" s="6">
        <v>-0.48</v>
      </c>
      <c r="O338" s="5">
        <v>0.69</v>
      </c>
      <c r="P338" s="4">
        <f>-LOG10(G338)</f>
        <v>-6.2581984228163121E-2</v>
      </c>
      <c r="Q338" s="4">
        <f>-LOG10(H338)</f>
        <v>0.14569395819891939</v>
      </c>
      <c r="R338" s="3">
        <f>-LOG10(I338)</f>
        <v>-0.20817252666712169</v>
      </c>
      <c r="S338" s="2" t="s">
        <v>633</v>
      </c>
      <c r="T338" s="1">
        <v>132</v>
      </c>
      <c r="U338" s="1" t="s">
        <v>632</v>
      </c>
      <c r="V338" s="1">
        <v>14</v>
      </c>
      <c r="W338" s="1">
        <v>1</v>
      </c>
      <c r="X338" s="1">
        <v>1</v>
      </c>
      <c r="Y338" s="1">
        <v>1</v>
      </c>
    </row>
    <row r="339" spans="1:25" x14ac:dyDescent="0.2">
      <c r="A339">
        <v>317</v>
      </c>
      <c r="B339" s="11" t="s">
        <v>448</v>
      </c>
      <c r="C339" t="str">
        <f>CONCATENATE(A339," ",B339)</f>
        <v>317 Uggt1</v>
      </c>
      <c r="D339" s="10" t="s">
        <v>447</v>
      </c>
      <c r="E339" s="1" t="s">
        <v>446</v>
      </c>
      <c r="F339" s="9" t="s">
        <v>33</v>
      </c>
      <c r="G339" s="8">
        <v>1.141</v>
      </c>
      <c r="H339" s="1">
        <v>0.01</v>
      </c>
      <c r="I339" s="5">
        <v>100</v>
      </c>
      <c r="J339" s="8">
        <v>0.65433170926133699</v>
      </c>
      <c r="K339" s="1">
        <v>1.0000000000000001E-17</v>
      </c>
      <c r="L339" s="5">
        <v>1.0000000000000001E-17</v>
      </c>
      <c r="M339" s="7">
        <v>0.19</v>
      </c>
      <c r="N339" s="6">
        <v>-6.64</v>
      </c>
      <c r="O339" s="5">
        <v>6.64</v>
      </c>
      <c r="P339" s="4">
        <f>-LOG10(G339)</f>
        <v>-5.7285644418214647E-2</v>
      </c>
      <c r="Q339" s="4">
        <f>-LOG10(H339)</f>
        <v>2</v>
      </c>
      <c r="R339" s="3">
        <f>-LOG10(I339)</f>
        <v>-2</v>
      </c>
      <c r="S339" s="2" t="s">
        <v>631</v>
      </c>
      <c r="T339" s="1">
        <v>554</v>
      </c>
      <c r="U339" s="1" t="s">
        <v>630</v>
      </c>
      <c r="V339" s="1">
        <v>24</v>
      </c>
      <c r="W339" s="1">
        <v>1</v>
      </c>
      <c r="X339" s="1">
        <v>1</v>
      </c>
      <c r="Y339" s="1">
        <v>4</v>
      </c>
    </row>
    <row r="340" spans="1:25" x14ac:dyDescent="0.2">
      <c r="A340">
        <v>316</v>
      </c>
      <c r="B340" s="11" t="s">
        <v>629</v>
      </c>
      <c r="C340" t="str">
        <f>CONCATENATE(A340," ",B340)</f>
        <v>316 H3f3b</v>
      </c>
      <c r="D340" s="10" t="s">
        <v>628</v>
      </c>
      <c r="E340" s="1" t="s">
        <v>627</v>
      </c>
      <c r="F340" s="9" t="s">
        <v>148</v>
      </c>
      <c r="G340" s="8">
        <v>1.141</v>
      </c>
      <c r="H340" s="1">
        <v>0.91900000000000004</v>
      </c>
      <c r="I340" s="5">
        <v>0.64700000000000002</v>
      </c>
      <c r="J340" s="8">
        <v>0.64688682604492698</v>
      </c>
      <c r="K340" s="1">
        <v>0.97436865870642297</v>
      </c>
      <c r="L340" s="5">
        <v>0.59389376051143405</v>
      </c>
      <c r="M340" s="7">
        <v>0.19</v>
      </c>
      <c r="N340" s="6">
        <v>-0.12</v>
      </c>
      <c r="O340" s="5">
        <v>-0.63</v>
      </c>
      <c r="P340" s="4">
        <f>-LOG10(G340)</f>
        <v>-5.7285644418214647E-2</v>
      </c>
      <c r="Q340" s="4">
        <f>-LOG10(H340)</f>
        <v>3.6684488613888719E-2</v>
      </c>
      <c r="R340" s="3">
        <f>-LOG10(I340)</f>
        <v>0.18909571933129959</v>
      </c>
      <c r="S340" s="2" t="s">
        <v>626</v>
      </c>
      <c r="T340" s="1">
        <v>42</v>
      </c>
      <c r="U340" s="1" t="s">
        <v>625</v>
      </c>
      <c r="V340" s="1">
        <v>9</v>
      </c>
      <c r="W340" s="1">
        <v>2</v>
      </c>
      <c r="X340" s="1">
        <v>2</v>
      </c>
      <c r="Y340" s="1">
        <v>3</v>
      </c>
    </row>
    <row r="341" spans="1:25" x14ac:dyDescent="0.2">
      <c r="A341">
        <v>315</v>
      </c>
      <c r="B341" s="11" t="s">
        <v>624</v>
      </c>
      <c r="C341" t="str">
        <f>CONCATENATE(A341," ",B341)</f>
        <v>315 Kdelc2</v>
      </c>
      <c r="D341" s="10" t="s">
        <v>623</v>
      </c>
      <c r="E341" s="1" t="s">
        <v>622</v>
      </c>
      <c r="F341" s="9" t="s">
        <v>114</v>
      </c>
      <c r="G341" s="8">
        <v>1.1359999999999999</v>
      </c>
      <c r="H341" s="1">
        <v>0.01</v>
      </c>
      <c r="I341" s="5">
        <v>100</v>
      </c>
      <c r="J341" s="8">
        <v>0.73711466319857599</v>
      </c>
      <c r="K341" s="1">
        <v>1.0000000000000001E-17</v>
      </c>
      <c r="L341" s="5">
        <v>1.0000000000000001E-17</v>
      </c>
      <c r="M341" s="7">
        <v>0.18</v>
      </c>
      <c r="N341" s="6">
        <v>-6.64</v>
      </c>
      <c r="O341" s="5">
        <v>6.64</v>
      </c>
      <c r="P341" s="4">
        <f>-LOG10(G341)</f>
        <v>-5.5378331375000027E-2</v>
      </c>
      <c r="Q341" s="4">
        <f>-LOG10(H341)</f>
        <v>2</v>
      </c>
      <c r="R341" s="3">
        <f>-LOG10(I341)</f>
        <v>-2</v>
      </c>
      <c r="S341" s="2" t="s">
        <v>621</v>
      </c>
      <c r="T341" s="1">
        <v>87</v>
      </c>
      <c r="U341" s="1" t="s">
        <v>620</v>
      </c>
      <c r="V341" s="1">
        <v>9</v>
      </c>
      <c r="W341" s="1">
        <v>1</v>
      </c>
      <c r="X341" s="1">
        <v>1</v>
      </c>
      <c r="Y341" s="1">
        <v>2</v>
      </c>
    </row>
    <row r="342" spans="1:25" x14ac:dyDescent="0.2">
      <c r="A342">
        <v>314</v>
      </c>
      <c r="B342" s="11" t="s">
        <v>100</v>
      </c>
      <c r="C342" t="str">
        <f>CONCATENATE(A342," ",B342)</f>
        <v>314 Pcyox1</v>
      </c>
      <c r="D342" s="10" t="s">
        <v>99</v>
      </c>
      <c r="E342" s="1" t="s">
        <v>98</v>
      </c>
      <c r="F342" s="9" t="s">
        <v>39</v>
      </c>
      <c r="G342" s="8">
        <v>1.1359999999999999</v>
      </c>
      <c r="H342" s="1">
        <v>5.0650000000000004</v>
      </c>
      <c r="I342" s="5">
        <v>0.224</v>
      </c>
      <c r="J342" s="8">
        <v>0.79214818455710601</v>
      </c>
      <c r="K342" s="1">
        <v>6.4166033637104394E-2</v>
      </c>
      <c r="L342" s="5">
        <v>0.11618745640181199</v>
      </c>
      <c r="M342" s="7">
        <v>0.18</v>
      </c>
      <c r="N342" s="6">
        <v>2.34</v>
      </c>
      <c r="O342" s="5">
        <v>-2.16</v>
      </c>
      <c r="P342" s="4">
        <f>-LOG10(G342)</f>
        <v>-5.5378331375000027E-2</v>
      </c>
      <c r="Q342" s="4">
        <f>-LOG10(H342)</f>
        <v>-0.70457944969629926</v>
      </c>
      <c r="R342" s="3">
        <f>-LOG10(I342)</f>
        <v>0.64975198166583714</v>
      </c>
      <c r="S342" s="2" t="s">
        <v>619</v>
      </c>
      <c r="T342" s="1">
        <v>182</v>
      </c>
      <c r="U342" s="1" t="s">
        <v>618</v>
      </c>
      <c r="V342" s="1">
        <v>12</v>
      </c>
      <c r="W342" s="1">
        <v>1</v>
      </c>
      <c r="X342" s="1">
        <v>1</v>
      </c>
      <c r="Y342" s="1">
        <v>2</v>
      </c>
    </row>
    <row r="343" spans="1:25" x14ac:dyDescent="0.2">
      <c r="A343">
        <v>313</v>
      </c>
      <c r="B343" s="11" t="s">
        <v>617</v>
      </c>
      <c r="C343" t="str">
        <f>CONCATENATE(A343," ",B343)</f>
        <v>313 Tmed2</v>
      </c>
      <c r="D343" s="10" t="s">
        <v>616</v>
      </c>
      <c r="E343" s="1" t="s">
        <v>615</v>
      </c>
      <c r="F343" s="9" t="s">
        <v>614</v>
      </c>
      <c r="G343" s="8">
        <v>1.1359999999999999</v>
      </c>
      <c r="H343" s="1">
        <v>0.01</v>
      </c>
      <c r="I343" s="5">
        <v>100</v>
      </c>
      <c r="J343" s="8">
        <v>0.73369489790575204</v>
      </c>
      <c r="K343" s="1">
        <v>1.0000000000000001E-17</v>
      </c>
      <c r="L343" s="5">
        <v>1.0000000000000001E-17</v>
      </c>
      <c r="M343" s="7">
        <v>0.18</v>
      </c>
      <c r="N343" s="6">
        <v>-6.64</v>
      </c>
      <c r="O343" s="5">
        <v>6.64</v>
      </c>
      <c r="P343" s="4">
        <f>-LOG10(G343)</f>
        <v>-5.5378331375000027E-2</v>
      </c>
      <c r="Q343" s="4">
        <f>-LOG10(H343)</f>
        <v>2</v>
      </c>
      <c r="R343" s="3">
        <f>-LOG10(I343)</f>
        <v>-2</v>
      </c>
      <c r="S343" s="2" t="s">
        <v>613</v>
      </c>
      <c r="T343" s="1">
        <v>146</v>
      </c>
      <c r="U343" s="1" t="s">
        <v>612</v>
      </c>
      <c r="V343" s="1">
        <v>9</v>
      </c>
      <c r="W343" s="1">
        <v>1</v>
      </c>
      <c r="X343" s="1">
        <v>1</v>
      </c>
      <c r="Y343" s="1">
        <v>1</v>
      </c>
    </row>
    <row r="344" spans="1:25" x14ac:dyDescent="0.2">
      <c r="A344">
        <v>312</v>
      </c>
      <c r="B344" s="11" t="s">
        <v>160</v>
      </c>
      <c r="C344" t="str">
        <f>CONCATENATE(A344," ",B344)</f>
        <v>312 Canx</v>
      </c>
      <c r="D344" s="10" t="s">
        <v>159</v>
      </c>
      <c r="E344" s="1" t="s">
        <v>158</v>
      </c>
      <c r="F344" s="9" t="s">
        <v>611</v>
      </c>
      <c r="G344" s="8">
        <v>1.133</v>
      </c>
      <c r="H344" s="1">
        <v>0.01</v>
      </c>
      <c r="I344" s="5">
        <v>100</v>
      </c>
      <c r="J344" s="8">
        <v>0.77459408231623705</v>
      </c>
      <c r="K344" s="1">
        <v>1.0000000000000001E-17</v>
      </c>
      <c r="L344" s="5">
        <v>1.0000000000000001E-17</v>
      </c>
      <c r="M344" s="7">
        <v>0.18</v>
      </c>
      <c r="N344" s="6">
        <v>-6.64</v>
      </c>
      <c r="O344" s="5">
        <v>6.64</v>
      </c>
      <c r="P344" s="4">
        <f>-LOG10(G344)</f>
        <v>-5.4229909863397249E-2</v>
      </c>
      <c r="Q344" s="4">
        <f>-LOG10(H344)</f>
        <v>2</v>
      </c>
      <c r="R344" s="3">
        <f>-LOG10(I344)</f>
        <v>-2</v>
      </c>
      <c r="S344" s="2" t="s">
        <v>610</v>
      </c>
      <c r="T344" s="1">
        <v>384</v>
      </c>
      <c r="U344" s="1" t="s">
        <v>609</v>
      </c>
      <c r="V344" s="1">
        <v>18</v>
      </c>
      <c r="W344" s="1">
        <v>1</v>
      </c>
      <c r="X344" s="1">
        <v>1</v>
      </c>
      <c r="Y344" s="1">
        <v>4</v>
      </c>
    </row>
    <row r="345" spans="1:25" x14ac:dyDescent="0.2">
      <c r="A345">
        <v>311</v>
      </c>
      <c r="B345" s="11" t="s">
        <v>36</v>
      </c>
      <c r="C345" t="str">
        <f>CONCATENATE(A345," ",B345)</f>
        <v>311 Lrpap1</v>
      </c>
      <c r="D345" s="10" t="s">
        <v>35</v>
      </c>
      <c r="E345" s="1" t="s">
        <v>34</v>
      </c>
      <c r="F345" s="9" t="s">
        <v>201</v>
      </c>
      <c r="G345" s="8">
        <v>1.129</v>
      </c>
      <c r="H345" s="1">
        <v>1.734</v>
      </c>
      <c r="I345" s="5">
        <v>0.77100000000000002</v>
      </c>
      <c r="J345" s="8">
        <v>0.66844883005575695</v>
      </c>
      <c r="K345" s="1">
        <v>0.32176046404224401</v>
      </c>
      <c r="L345" s="5">
        <v>0.76765518669041699</v>
      </c>
      <c r="M345" s="7">
        <v>0.18</v>
      </c>
      <c r="N345" s="6">
        <v>0.79</v>
      </c>
      <c r="O345" s="5">
        <v>-0.38</v>
      </c>
      <c r="P345" s="4">
        <f>-LOG10(G345)</f>
        <v>-5.269394192496786E-2</v>
      </c>
      <c r="Q345" s="4">
        <f>-LOG10(H345)</f>
        <v>-0.23904909314019149</v>
      </c>
      <c r="R345" s="3">
        <f>-LOG10(I345)</f>
        <v>0.11294562194904302</v>
      </c>
      <c r="S345" s="2" t="s">
        <v>608</v>
      </c>
      <c r="T345" s="1">
        <v>243</v>
      </c>
      <c r="U345" s="1" t="s">
        <v>607</v>
      </c>
      <c r="V345" s="1">
        <v>17</v>
      </c>
      <c r="W345" s="1">
        <v>1</v>
      </c>
      <c r="X345" s="1">
        <v>1</v>
      </c>
      <c r="Y345" s="1">
        <v>10</v>
      </c>
    </row>
    <row r="346" spans="1:25" x14ac:dyDescent="0.2">
      <c r="A346">
        <v>310</v>
      </c>
      <c r="B346" s="10" t="s">
        <v>198</v>
      </c>
      <c r="C346" t="str">
        <f>CONCATENATE(A346," ",B346)</f>
        <v>310 Nup210</v>
      </c>
      <c r="D346" s="10" t="s">
        <v>197</v>
      </c>
      <c r="E346" s="1" t="s">
        <v>196</v>
      </c>
      <c r="F346" s="9" t="s">
        <v>127</v>
      </c>
      <c r="G346" s="8">
        <v>1.1259999999999999</v>
      </c>
      <c r="H346" s="1">
        <v>2.2770000000000001</v>
      </c>
      <c r="I346" s="5">
        <v>0.49399999999999999</v>
      </c>
      <c r="J346" s="8">
        <v>0.69753420027548996</v>
      </c>
      <c r="K346" s="1">
        <v>0.36338676628939398</v>
      </c>
      <c r="L346" s="5">
        <v>0.42064682345211302</v>
      </c>
      <c r="M346" s="7">
        <v>0.17</v>
      </c>
      <c r="N346" s="6">
        <v>1.19</v>
      </c>
      <c r="O346" s="5">
        <v>-1.02</v>
      </c>
      <c r="P346" s="4">
        <f>-LOG10(G346)</f>
        <v>-5.1538390515327381E-2</v>
      </c>
      <c r="Q346" s="4">
        <f>-LOG10(H346)</f>
        <v>-0.3573630306151428</v>
      </c>
      <c r="R346" s="3">
        <f>-LOG10(I346)</f>
        <v>0.30627305107635305</v>
      </c>
      <c r="S346" s="2" t="s">
        <v>606</v>
      </c>
      <c r="T346" s="1">
        <v>1001</v>
      </c>
      <c r="U346" s="1" t="s">
        <v>605</v>
      </c>
      <c r="V346" s="1">
        <v>6</v>
      </c>
      <c r="W346" s="1">
        <v>1</v>
      </c>
      <c r="X346" s="1">
        <v>1</v>
      </c>
      <c r="Y346" s="1">
        <v>1</v>
      </c>
    </row>
    <row r="347" spans="1:25" x14ac:dyDescent="0.2">
      <c r="A347">
        <v>309</v>
      </c>
      <c r="B347" s="11" t="s">
        <v>119</v>
      </c>
      <c r="C347" t="str">
        <f>CONCATENATE(A347," ",B347)</f>
        <v>309 Myc-APEX2-GluA2</v>
      </c>
      <c r="D347" s="10" t="s">
        <v>119</v>
      </c>
      <c r="E347" s="1" t="s">
        <v>118</v>
      </c>
      <c r="F347" s="9" t="s">
        <v>114</v>
      </c>
      <c r="G347" s="8">
        <v>1.1259999999999999</v>
      </c>
      <c r="H347" s="1">
        <v>0.879</v>
      </c>
      <c r="I347" s="5">
        <v>1.325</v>
      </c>
      <c r="J347" s="8">
        <v>0.64757155119975496</v>
      </c>
      <c r="K347" s="1">
        <v>0.81953236482048997</v>
      </c>
      <c r="L347" s="5">
        <v>0.59141341319790697</v>
      </c>
      <c r="M347" s="7">
        <v>0.17</v>
      </c>
      <c r="N347" s="6">
        <v>-0.19</v>
      </c>
      <c r="O347" s="5">
        <v>0.41</v>
      </c>
      <c r="P347" s="4">
        <f>-LOG10(G347)</f>
        <v>-5.1538390515327381E-2</v>
      </c>
      <c r="Q347" s="4">
        <f>-LOG10(H347)</f>
        <v>5.6011124926228104E-2</v>
      </c>
      <c r="R347" s="3">
        <f>-LOG10(I347)</f>
        <v>-0.12221587827282664</v>
      </c>
      <c r="S347" s="2" t="s">
        <v>604</v>
      </c>
      <c r="T347" s="1">
        <v>1035</v>
      </c>
      <c r="U347" s="1" t="s">
        <v>603</v>
      </c>
      <c r="V347" s="1">
        <v>8</v>
      </c>
      <c r="W347" s="1">
        <v>1</v>
      </c>
      <c r="X347" s="1">
        <v>1</v>
      </c>
      <c r="Y347" s="1">
        <v>5</v>
      </c>
    </row>
    <row r="348" spans="1:25" x14ac:dyDescent="0.2">
      <c r="A348">
        <v>308</v>
      </c>
      <c r="B348" s="10" t="s">
        <v>60</v>
      </c>
      <c r="C348" t="str">
        <f>CONCATENATE(A348," ",B348)</f>
        <v>308 Hsdl1</v>
      </c>
      <c r="D348" s="10" t="s">
        <v>59</v>
      </c>
      <c r="E348" s="1" t="s">
        <v>58</v>
      </c>
      <c r="F348" s="9" t="s">
        <v>602</v>
      </c>
      <c r="G348" s="8">
        <v>1.125</v>
      </c>
      <c r="H348" s="1">
        <v>0.01</v>
      </c>
      <c r="I348" s="5">
        <v>100</v>
      </c>
      <c r="J348" s="8">
        <v>0.74757033313035604</v>
      </c>
      <c r="K348" s="1">
        <v>1.0000000000000001E-17</v>
      </c>
      <c r="L348" s="5">
        <v>1.0000000000000001E-17</v>
      </c>
      <c r="M348" s="7">
        <v>0.17</v>
      </c>
      <c r="N348" s="6">
        <v>-6.64</v>
      </c>
      <c r="O348" s="5">
        <v>6.64</v>
      </c>
      <c r="P348" s="4">
        <f>-LOG10(G348)</f>
        <v>-5.1152522447381291E-2</v>
      </c>
      <c r="Q348" s="4">
        <f>-LOG10(H348)</f>
        <v>2</v>
      </c>
      <c r="R348" s="3">
        <f>-LOG10(I348)</f>
        <v>-2</v>
      </c>
      <c r="S348" s="2" t="s">
        <v>601</v>
      </c>
      <c r="T348" s="1">
        <v>110</v>
      </c>
      <c r="U348" s="1" t="s">
        <v>600</v>
      </c>
      <c r="V348" s="1">
        <v>19</v>
      </c>
      <c r="W348" s="1">
        <v>1</v>
      </c>
      <c r="X348" s="1">
        <v>1</v>
      </c>
      <c r="Y348" s="1">
        <v>3</v>
      </c>
    </row>
    <row r="349" spans="1:25" x14ac:dyDescent="0.2">
      <c r="A349">
        <v>307</v>
      </c>
      <c r="B349" s="11" t="s">
        <v>188</v>
      </c>
      <c r="C349" t="str">
        <f>CONCATENATE(A349," ",B349)</f>
        <v>307 Hyou1</v>
      </c>
      <c r="D349" s="10" t="s">
        <v>187</v>
      </c>
      <c r="E349" s="1" t="s">
        <v>186</v>
      </c>
      <c r="F349" s="9" t="s">
        <v>114</v>
      </c>
      <c r="G349" s="8">
        <v>1.1200000000000001</v>
      </c>
      <c r="H349" s="1">
        <v>0.70499999999999996</v>
      </c>
      <c r="I349" s="5">
        <v>0.38800000000000001</v>
      </c>
      <c r="J349" s="8">
        <v>0.67646640114872203</v>
      </c>
      <c r="K349" s="1">
        <v>0.39579379317766999</v>
      </c>
      <c r="L349" s="5">
        <v>0.31640340709458198</v>
      </c>
      <c r="M349" s="7">
        <v>0.16</v>
      </c>
      <c r="N349" s="6">
        <v>-0.51</v>
      </c>
      <c r="O349" s="5">
        <v>-1.37</v>
      </c>
      <c r="P349" s="4">
        <f>-LOG10(G349)</f>
        <v>-4.9218022670181653E-2</v>
      </c>
      <c r="Q349" s="4">
        <f>-LOG10(H349)</f>
        <v>0.15181088300860132</v>
      </c>
      <c r="R349" s="3">
        <f>-LOG10(I349)</f>
        <v>0.41116827440579273</v>
      </c>
      <c r="S349" s="2" t="s">
        <v>599</v>
      </c>
      <c r="T349" s="1">
        <v>754</v>
      </c>
      <c r="U349" s="1" t="s">
        <v>598</v>
      </c>
      <c r="V349" s="1">
        <v>21</v>
      </c>
      <c r="W349" s="1">
        <v>1</v>
      </c>
      <c r="X349" s="1">
        <v>1</v>
      </c>
      <c r="Y349" s="1">
        <v>8</v>
      </c>
    </row>
    <row r="350" spans="1:25" x14ac:dyDescent="0.2">
      <c r="A350">
        <v>306</v>
      </c>
      <c r="B350" s="11" t="s">
        <v>111</v>
      </c>
      <c r="C350" t="str">
        <f>CONCATENATE(A350," ",B350)</f>
        <v>306 Pdia3</v>
      </c>
      <c r="D350" s="10" t="s">
        <v>110</v>
      </c>
      <c r="E350" s="1" t="s">
        <v>109</v>
      </c>
      <c r="F350" s="9" t="s">
        <v>63</v>
      </c>
      <c r="G350" s="8">
        <v>1.117</v>
      </c>
      <c r="H350" s="1">
        <v>1.4370000000000001</v>
      </c>
      <c r="I350" s="5">
        <v>0.85299999999999998</v>
      </c>
      <c r="J350" s="8">
        <v>0.67252025554763195</v>
      </c>
      <c r="K350" s="1">
        <v>0.50005512631709004</v>
      </c>
      <c r="L350" s="5">
        <v>0.89132121192242797</v>
      </c>
      <c r="M350" s="7">
        <v>0.16</v>
      </c>
      <c r="N350" s="6">
        <v>0.52</v>
      </c>
      <c r="O350" s="5">
        <v>-0.23</v>
      </c>
      <c r="P350" s="4">
        <f>-LOG10(G350)</f>
        <v>-4.8053173115609055E-2</v>
      </c>
      <c r="Q350" s="4">
        <f>-LOG10(H350)</f>
        <v>-0.15745676813422568</v>
      </c>
      <c r="R350" s="3">
        <f>-LOG10(I350)</f>
        <v>6.905096883247698E-2</v>
      </c>
      <c r="S350" s="2" t="s">
        <v>597</v>
      </c>
      <c r="T350" s="1">
        <v>95</v>
      </c>
      <c r="U350" s="1" t="s">
        <v>596</v>
      </c>
      <c r="V350" s="1">
        <v>10</v>
      </c>
      <c r="W350" s="1">
        <v>1</v>
      </c>
      <c r="X350" s="1">
        <v>1</v>
      </c>
      <c r="Y350" s="1">
        <v>27</v>
      </c>
    </row>
    <row r="351" spans="1:25" x14ac:dyDescent="0.2">
      <c r="A351">
        <v>305</v>
      </c>
      <c r="B351" s="11" t="s">
        <v>595</v>
      </c>
      <c r="C351" t="str">
        <f>CONCATENATE(A351," ",B351)</f>
        <v>305 Rtn4</v>
      </c>
      <c r="D351" s="10" t="s">
        <v>594</v>
      </c>
      <c r="E351" s="1" t="s">
        <v>593</v>
      </c>
      <c r="F351" s="9" t="s">
        <v>592</v>
      </c>
      <c r="G351" s="8">
        <v>1.117</v>
      </c>
      <c r="H351" s="1">
        <v>0.01</v>
      </c>
      <c r="I351" s="5">
        <v>100</v>
      </c>
      <c r="J351" s="8">
        <v>0.68831306313576301</v>
      </c>
      <c r="K351" s="1">
        <v>1.0000000000000001E-17</v>
      </c>
      <c r="L351" s="5">
        <v>1.0000000000000001E-17</v>
      </c>
      <c r="M351" s="7">
        <v>0.16</v>
      </c>
      <c r="N351" s="6">
        <v>-6.64</v>
      </c>
      <c r="O351" s="5">
        <v>6.64</v>
      </c>
      <c r="P351" s="4">
        <f>-LOG10(G351)</f>
        <v>-4.8053173115609055E-2</v>
      </c>
      <c r="Q351" s="4">
        <f>-LOG10(H351)</f>
        <v>2</v>
      </c>
      <c r="R351" s="3">
        <f>-LOG10(I351)</f>
        <v>-2</v>
      </c>
      <c r="S351" s="2" t="s">
        <v>591</v>
      </c>
      <c r="T351" s="1">
        <v>684</v>
      </c>
      <c r="U351" s="1" t="s">
        <v>590</v>
      </c>
      <c r="V351" s="1">
        <v>17</v>
      </c>
      <c r="W351" s="1">
        <v>1</v>
      </c>
      <c r="X351" s="1">
        <v>1</v>
      </c>
      <c r="Y351" s="1">
        <v>1</v>
      </c>
    </row>
    <row r="352" spans="1:25" x14ac:dyDescent="0.2">
      <c r="A352">
        <v>304</v>
      </c>
      <c r="B352" s="11" t="s">
        <v>589</v>
      </c>
      <c r="C352" t="str">
        <f>CONCATENATE(A352," ",B352)</f>
        <v>304 Actn4</v>
      </c>
      <c r="D352" s="10" t="s">
        <v>588</v>
      </c>
      <c r="E352" s="1" t="s">
        <v>587</v>
      </c>
      <c r="F352" s="9" t="s">
        <v>586</v>
      </c>
      <c r="G352" s="8">
        <v>1.1120000000000001</v>
      </c>
      <c r="H352" s="1">
        <v>0.01</v>
      </c>
      <c r="I352" s="5">
        <v>100</v>
      </c>
      <c r="J352" s="8">
        <v>0.76331400512995695</v>
      </c>
      <c r="K352" s="1">
        <v>1.0000000000000001E-17</v>
      </c>
      <c r="L352" s="5">
        <v>1.0000000000000001E-17</v>
      </c>
      <c r="M352" s="7">
        <v>0.15</v>
      </c>
      <c r="N352" s="6">
        <v>-6.64</v>
      </c>
      <c r="O352" s="5">
        <v>6.64</v>
      </c>
      <c r="P352" s="4">
        <f>-LOG10(G352)</f>
        <v>-4.6104787246038705E-2</v>
      </c>
      <c r="Q352" s="4">
        <f>-LOG10(H352)</f>
        <v>2</v>
      </c>
      <c r="R352" s="3">
        <f>-LOG10(I352)</f>
        <v>-2</v>
      </c>
      <c r="S352" s="2" t="s">
        <v>585</v>
      </c>
      <c r="T352" s="1">
        <v>605</v>
      </c>
      <c r="U352" s="1" t="s">
        <v>584</v>
      </c>
      <c r="V352" s="1">
        <v>21</v>
      </c>
      <c r="W352" s="1">
        <v>1</v>
      </c>
      <c r="X352" s="1">
        <v>1</v>
      </c>
      <c r="Y352" s="1">
        <v>10</v>
      </c>
    </row>
    <row r="353" spans="1:25" x14ac:dyDescent="0.2">
      <c r="A353">
        <v>303</v>
      </c>
      <c r="B353" s="11" t="s">
        <v>181</v>
      </c>
      <c r="C353" t="str">
        <f>CONCATENATE(A353," ",B353)</f>
        <v>303 Hsp90b1</v>
      </c>
      <c r="D353" s="10" t="s">
        <v>180</v>
      </c>
      <c r="E353" s="1" t="s">
        <v>179</v>
      </c>
      <c r="F353" s="9" t="s">
        <v>33</v>
      </c>
      <c r="G353" s="8">
        <v>1.1100000000000001</v>
      </c>
      <c r="H353" s="1">
        <v>1.0960000000000001</v>
      </c>
      <c r="I353" s="5">
        <v>0.93700000000000006</v>
      </c>
      <c r="J353" s="8">
        <v>0.76645657372017395</v>
      </c>
      <c r="K353" s="1">
        <v>0.711748130412589</v>
      </c>
      <c r="L353" s="5">
        <v>0.94266669001287795</v>
      </c>
      <c r="M353" s="7">
        <v>0.15</v>
      </c>
      <c r="N353" s="6">
        <v>0.13</v>
      </c>
      <c r="O353" s="5">
        <v>-0.09</v>
      </c>
      <c r="P353" s="4">
        <f>-LOG10(G353)</f>
        <v>-4.5322978786657475E-2</v>
      </c>
      <c r="Q353" s="4">
        <f>-LOG10(H353)</f>
        <v>-3.9810554148350386E-2</v>
      </c>
      <c r="R353" s="3">
        <f>-LOG10(I353)</f>
        <v>2.8260409112221711E-2</v>
      </c>
      <c r="S353" s="2" t="s">
        <v>583</v>
      </c>
      <c r="T353" s="1">
        <v>664</v>
      </c>
      <c r="U353" s="1" t="s">
        <v>582</v>
      </c>
      <c r="V353" s="1">
        <v>8</v>
      </c>
      <c r="W353" s="1">
        <v>1</v>
      </c>
      <c r="X353" s="1">
        <v>1</v>
      </c>
      <c r="Y353" s="1">
        <v>66</v>
      </c>
    </row>
    <row r="354" spans="1:25" x14ac:dyDescent="0.2">
      <c r="A354">
        <v>302</v>
      </c>
      <c r="B354" s="11" t="s">
        <v>119</v>
      </c>
      <c r="C354" t="str">
        <f>CONCATENATE(A354," ",B354)</f>
        <v>302 Myc-APEX2-GluA2</v>
      </c>
      <c r="D354" s="10" t="s">
        <v>119</v>
      </c>
      <c r="E354" s="1" t="s">
        <v>118</v>
      </c>
      <c r="F354" s="9" t="s">
        <v>581</v>
      </c>
      <c r="G354" s="8">
        <v>1.1080000000000001</v>
      </c>
      <c r="H354" s="1">
        <v>3.9329999999999998</v>
      </c>
      <c r="I354" s="5">
        <v>0.28199999999999997</v>
      </c>
      <c r="J354" s="8">
        <v>0.69726401541767302</v>
      </c>
      <c r="K354" s="1">
        <v>3.5385837831483102E-3</v>
      </c>
      <c r="L354" s="5">
        <v>4.8626413038523903E-3</v>
      </c>
      <c r="M354" s="7">
        <v>0.15</v>
      </c>
      <c r="N354" s="6">
        <v>1.98</v>
      </c>
      <c r="O354" s="5">
        <v>-1.83</v>
      </c>
      <c r="P354" s="4">
        <f>-LOG10(G354)</f>
        <v>-4.4539760392410983E-2</v>
      </c>
      <c r="Q354" s="4">
        <f>-LOG10(H354)</f>
        <v>-0.59472394640974668</v>
      </c>
      <c r="R354" s="3">
        <f>-LOG10(I354)</f>
        <v>0.54975089168063895</v>
      </c>
      <c r="S354" s="2" t="s">
        <v>580</v>
      </c>
      <c r="T354" s="1">
        <v>1068</v>
      </c>
      <c r="U354" s="1" t="s">
        <v>579</v>
      </c>
      <c r="V354" s="1">
        <v>13</v>
      </c>
      <c r="W354" s="1">
        <v>1</v>
      </c>
      <c r="X354" s="1">
        <v>1</v>
      </c>
      <c r="Y354" s="1">
        <v>3</v>
      </c>
    </row>
    <row r="355" spans="1:25" x14ac:dyDescent="0.2">
      <c r="A355">
        <v>301</v>
      </c>
      <c r="B355" s="11" t="s">
        <v>578</v>
      </c>
      <c r="C355" t="str">
        <f>CONCATENATE(A355," ",B355)</f>
        <v>301 Nucb2</v>
      </c>
      <c r="D355" s="10" t="s">
        <v>577</v>
      </c>
      <c r="E355" s="1" t="s">
        <v>576</v>
      </c>
      <c r="F355" s="9" t="s">
        <v>103</v>
      </c>
      <c r="G355" s="8">
        <v>1.105</v>
      </c>
      <c r="H355" s="1">
        <v>0.01</v>
      </c>
      <c r="I355" s="5">
        <v>100</v>
      </c>
      <c r="J355" s="8">
        <v>0.71292711918509399</v>
      </c>
      <c r="K355" s="1">
        <v>1.0000000000000001E-17</v>
      </c>
      <c r="L355" s="5">
        <v>1.0000000000000001E-17</v>
      </c>
      <c r="M355" s="7">
        <v>0.14000000000000001</v>
      </c>
      <c r="N355" s="6">
        <v>-6.64</v>
      </c>
      <c r="O355" s="5">
        <v>6.64</v>
      </c>
      <c r="P355" s="4">
        <f>-LOG10(G355)</f>
        <v>-4.3362278021129498E-2</v>
      </c>
      <c r="Q355" s="4">
        <f>-LOG10(H355)</f>
        <v>2</v>
      </c>
      <c r="R355" s="3">
        <f>-LOG10(I355)</f>
        <v>-2</v>
      </c>
      <c r="S355" s="2" t="s">
        <v>575</v>
      </c>
      <c r="T355" s="1">
        <v>161</v>
      </c>
      <c r="U355" s="1" t="s">
        <v>574</v>
      </c>
      <c r="V355" s="1">
        <v>11</v>
      </c>
      <c r="W355" s="1">
        <v>1</v>
      </c>
      <c r="X355" s="1">
        <v>1</v>
      </c>
      <c r="Y355" s="1">
        <v>2</v>
      </c>
    </row>
    <row r="356" spans="1:25" x14ac:dyDescent="0.2">
      <c r="A356">
        <v>300</v>
      </c>
      <c r="B356" s="11" t="s">
        <v>226</v>
      </c>
      <c r="C356" t="str">
        <f>CONCATENATE(A356," ",B356)</f>
        <v>300 Cacna2d1</v>
      </c>
      <c r="D356" s="10" t="s">
        <v>225</v>
      </c>
      <c r="E356" s="1" t="s">
        <v>224</v>
      </c>
      <c r="F356" s="9" t="s">
        <v>127</v>
      </c>
      <c r="G356" s="8">
        <v>1.103</v>
      </c>
      <c r="H356" s="1">
        <v>0.01</v>
      </c>
      <c r="I356" s="5">
        <v>100</v>
      </c>
      <c r="J356" s="8">
        <v>0.82746989270729698</v>
      </c>
      <c r="K356" s="1">
        <v>1.0000000000000001E-17</v>
      </c>
      <c r="L356" s="5">
        <v>1.0000000000000001E-17</v>
      </c>
      <c r="M356" s="7">
        <v>0.14000000000000001</v>
      </c>
      <c r="N356" s="6">
        <v>-6.64</v>
      </c>
      <c r="O356" s="5">
        <v>6.64</v>
      </c>
      <c r="P356" s="4">
        <f>-LOG10(G356)</f>
        <v>-4.2575512440190588E-2</v>
      </c>
      <c r="Q356" s="4">
        <f>-LOG10(H356)</f>
        <v>2</v>
      </c>
      <c r="R356" s="3">
        <f>-LOG10(I356)</f>
        <v>-2</v>
      </c>
      <c r="S356" s="2" t="s">
        <v>573</v>
      </c>
      <c r="T356" s="1">
        <v>785</v>
      </c>
      <c r="U356" s="1" t="s">
        <v>572</v>
      </c>
      <c r="V356" s="1">
        <v>9</v>
      </c>
      <c r="W356" s="1">
        <v>1</v>
      </c>
      <c r="X356" s="1">
        <v>1</v>
      </c>
      <c r="Y356" s="1">
        <v>2</v>
      </c>
    </row>
    <row r="357" spans="1:25" x14ac:dyDescent="0.2">
      <c r="A357">
        <v>299</v>
      </c>
      <c r="B357" s="11" t="s">
        <v>130</v>
      </c>
      <c r="C357" t="str">
        <f>CONCATENATE(A357," ",B357)</f>
        <v>299 Pdia6</v>
      </c>
      <c r="D357" s="10" t="s">
        <v>129</v>
      </c>
      <c r="E357" s="1" t="s">
        <v>128</v>
      </c>
      <c r="F357" s="9" t="s">
        <v>252</v>
      </c>
      <c r="G357" s="8">
        <v>1.0980000000000001</v>
      </c>
      <c r="H357" s="1">
        <v>0.95099999999999996</v>
      </c>
      <c r="I357" s="5">
        <v>1.3129999999999999</v>
      </c>
      <c r="J357" s="8">
        <v>0.72246699949646698</v>
      </c>
      <c r="K357" s="1">
        <v>0.90227427511248803</v>
      </c>
      <c r="L357" s="5">
        <v>0.493005904034158</v>
      </c>
      <c r="M357" s="7">
        <v>0.13</v>
      </c>
      <c r="N357" s="6">
        <v>-7.0000000000000007E-2</v>
      </c>
      <c r="O357" s="5">
        <v>0.39</v>
      </c>
      <c r="P357" s="4">
        <f>-LOG10(G357)</f>
        <v>-4.060234011407314E-2</v>
      </c>
      <c r="Q357" s="4">
        <f>-LOG10(H357)</f>
        <v>2.181948306258609E-2</v>
      </c>
      <c r="R357" s="3">
        <f>-LOG10(I357)</f>
        <v>-0.11826472608947933</v>
      </c>
      <c r="S357" s="2" t="s">
        <v>571</v>
      </c>
      <c r="T357" s="1">
        <v>78</v>
      </c>
      <c r="U357" s="1" t="s">
        <v>570</v>
      </c>
      <c r="V357" s="1">
        <v>25</v>
      </c>
      <c r="W357" s="1">
        <v>1</v>
      </c>
      <c r="X357" s="1">
        <v>1</v>
      </c>
      <c r="Y357" s="1">
        <v>4</v>
      </c>
    </row>
    <row r="358" spans="1:25" x14ac:dyDescent="0.2">
      <c r="A358">
        <v>298</v>
      </c>
      <c r="B358" s="11" t="s">
        <v>66</v>
      </c>
      <c r="C358" t="str">
        <f>CONCATENATE(A358," ",B358)</f>
        <v>298 Pdia4</v>
      </c>
      <c r="D358" s="10" t="s">
        <v>65</v>
      </c>
      <c r="E358" s="1" t="s">
        <v>64</v>
      </c>
      <c r="F358" s="9" t="s">
        <v>39</v>
      </c>
      <c r="G358" s="8">
        <v>1.0780000000000001</v>
      </c>
      <c r="H358" s="1">
        <v>0.55300000000000005</v>
      </c>
      <c r="I358" s="5">
        <v>1.863</v>
      </c>
      <c r="J358" s="8">
        <v>0.77073779232283401</v>
      </c>
      <c r="K358" s="1">
        <v>0.49931476258399599</v>
      </c>
      <c r="L358" s="5">
        <v>0.223666426474464</v>
      </c>
      <c r="M358" s="7">
        <v>0.11</v>
      </c>
      <c r="N358" s="6">
        <v>-0.86</v>
      </c>
      <c r="O358" s="5">
        <v>0.9</v>
      </c>
      <c r="P358" s="4">
        <f>-LOG10(G358)</f>
        <v>-3.2618760850719929E-2</v>
      </c>
      <c r="Q358" s="4">
        <f>-LOG10(H358)</f>
        <v>0.25727486869530169</v>
      </c>
      <c r="R358" s="3">
        <f>-LOG10(I358)</f>
        <v>-0.27021285489624264</v>
      </c>
      <c r="S358" s="2" t="s">
        <v>569</v>
      </c>
      <c r="T358" s="1">
        <v>330</v>
      </c>
      <c r="U358" s="1" t="s">
        <v>568</v>
      </c>
      <c r="V358" s="1">
        <v>15</v>
      </c>
      <c r="W358" s="1">
        <v>1</v>
      </c>
      <c r="X358" s="1">
        <v>1</v>
      </c>
      <c r="Y358" s="1">
        <v>3</v>
      </c>
    </row>
    <row r="359" spans="1:25" x14ac:dyDescent="0.2">
      <c r="A359">
        <v>297</v>
      </c>
      <c r="B359" s="11" t="s">
        <v>66</v>
      </c>
      <c r="C359" t="str">
        <f>CONCATENATE(A359," ",B359)</f>
        <v>297 Pdia4</v>
      </c>
      <c r="D359" s="10" t="s">
        <v>65</v>
      </c>
      <c r="E359" s="1" t="s">
        <v>64</v>
      </c>
      <c r="F359" s="9" t="s">
        <v>567</v>
      </c>
      <c r="G359" s="8">
        <v>1.075</v>
      </c>
      <c r="H359" s="1">
        <v>0.01</v>
      </c>
      <c r="I359" s="5">
        <v>100</v>
      </c>
      <c r="J359" s="8">
        <v>0.88258595590822098</v>
      </c>
      <c r="K359" s="1">
        <v>1.0000000000000001E-17</v>
      </c>
      <c r="L359" s="5">
        <v>1.0000000000000001E-17</v>
      </c>
      <c r="M359" s="7">
        <v>0.1</v>
      </c>
      <c r="N359" s="6">
        <v>-6.64</v>
      </c>
      <c r="O359" s="5">
        <v>6.64</v>
      </c>
      <c r="P359" s="4">
        <f>-LOG10(G359)</f>
        <v>-3.1408464251624121E-2</v>
      </c>
      <c r="Q359" s="4">
        <f>-LOG10(H359)</f>
        <v>2</v>
      </c>
      <c r="R359" s="3">
        <f>-LOG10(I359)</f>
        <v>-2</v>
      </c>
      <c r="S359" s="2" t="s">
        <v>566</v>
      </c>
      <c r="T359" s="1">
        <v>442</v>
      </c>
      <c r="U359" s="1" t="s">
        <v>565</v>
      </c>
      <c r="V359" s="1">
        <v>20</v>
      </c>
      <c r="W359" s="1">
        <v>1</v>
      </c>
      <c r="X359" s="1">
        <v>1</v>
      </c>
      <c r="Y359" s="1">
        <v>2</v>
      </c>
    </row>
    <row r="360" spans="1:25" x14ac:dyDescent="0.2">
      <c r="A360">
        <v>296</v>
      </c>
      <c r="C360" t="str">
        <f>CONCATENATE(A360," ",B360)</f>
        <v xml:space="preserve">296 </v>
      </c>
      <c r="D360" s="10" t="s">
        <v>564</v>
      </c>
      <c r="E360" s="1" t="s">
        <v>563</v>
      </c>
      <c r="F360" s="9" t="s">
        <v>562</v>
      </c>
      <c r="G360" s="8">
        <v>1.069</v>
      </c>
      <c r="H360" s="1">
        <v>3.4000000000000002E-2</v>
      </c>
      <c r="I360" s="5">
        <v>31.013000000000002</v>
      </c>
      <c r="J360" s="8">
        <v>0.82106268657885295</v>
      </c>
      <c r="K360" s="1">
        <v>3.9062996104455303E-6</v>
      </c>
      <c r="L360" s="5">
        <v>1.0000000000000001E-17</v>
      </c>
      <c r="M360" s="7">
        <v>0.1</v>
      </c>
      <c r="N360" s="6">
        <v>-4.8600000000000003</v>
      </c>
      <c r="O360" s="5">
        <v>4.95</v>
      </c>
      <c r="P360" s="4">
        <f>-LOG10(G360)</f>
        <v>-2.8977705208777998E-2</v>
      </c>
      <c r="Q360" s="4">
        <f>-LOG10(H360)</f>
        <v>1.4685210829577449</v>
      </c>
      <c r="R360" s="3">
        <f>-LOG10(I360)</f>
        <v>-1.4915437791501724</v>
      </c>
      <c r="S360" s="2" t="s">
        <v>561</v>
      </c>
      <c r="T360" s="1">
        <v>223</v>
      </c>
      <c r="U360" s="1" t="s">
        <v>560</v>
      </c>
      <c r="V360" s="1">
        <v>15</v>
      </c>
      <c r="W360" s="1">
        <v>1</v>
      </c>
      <c r="X360" s="1">
        <v>1</v>
      </c>
      <c r="Y360" s="1">
        <v>1</v>
      </c>
    </row>
    <row r="361" spans="1:25" x14ac:dyDescent="0.2">
      <c r="A361">
        <v>295</v>
      </c>
      <c r="B361" s="11" t="s">
        <v>219</v>
      </c>
      <c r="C361" t="str">
        <f>CONCATENATE(A361," ",B361)</f>
        <v>295 Oga</v>
      </c>
      <c r="D361" s="10" t="s">
        <v>218</v>
      </c>
      <c r="E361" s="1" t="s">
        <v>217</v>
      </c>
      <c r="F361" s="9" t="s">
        <v>293</v>
      </c>
      <c r="G361" s="8">
        <v>1.0649999999999999</v>
      </c>
      <c r="H361" s="1">
        <v>0.60799999999999998</v>
      </c>
      <c r="I361" s="5">
        <v>1.75</v>
      </c>
      <c r="J361" s="8">
        <v>0.75832567571104303</v>
      </c>
      <c r="K361" s="1">
        <v>0.30817874646696303</v>
      </c>
      <c r="L361" s="5">
        <v>0.13229094236750799</v>
      </c>
      <c r="M361" s="7">
        <v>0.09</v>
      </c>
      <c r="N361" s="6">
        <v>-0.72</v>
      </c>
      <c r="O361" s="5">
        <v>0.81</v>
      </c>
      <c r="P361" s="4">
        <f>-LOG10(G361)</f>
        <v>-2.7349607774756507E-2</v>
      </c>
      <c r="Q361" s="4">
        <f>-LOG10(H361)</f>
        <v>0.21609642072726507</v>
      </c>
      <c r="R361" s="3">
        <f>-LOG10(I361)</f>
        <v>-0.24303804868629444</v>
      </c>
      <c r="S361" s="2" t="s">
        <v>559</v>
      </c>
      <c r="T361" s="1">
        <v>274</v>
      </c>
      <c r="U361" s="1" t="s">
        <v>558</v>
      </c>
      <c r="V361" s="1">
        <v>16</v>
      </c>
      <c r="W361" s="1">
        <v>1</v>
      </c>
      <c r="X361" s="1">
        <v>1</v>
      </c>
      <c r="Y361" s="1">
        <v>1</v>
      </c>
    </row>
    <row r="362" spans="1:25" x14ac:dyDescent="0.2">
      <c r="A362">
        <v>294</v>
      </c>
      <c r="B362" s="11" t="s">
        <v>54</v>
      </c>
      <c r="C362" t="str">
        <f>CONCATENATE(A362," ",B362)</f>
        <v>294 Rpn1</v>
      </c>
      <c r="D362" s="10" t="s">
        <v>53</v>
      </c>
      <c r="E362" s="1" t="s">
        <v>52</v>
      </c>
      <c r="F362" s="9" t="s">
        <v>363</v>
      </c>
      <c r="G362" s="8">
        <v>1.0580000000000001</v>
      </c>
      <c r="H362" s="1">
        <v>0.79500000000000004</v>
      </c>
      <c r="I362" s="5">
        <v>1.52</v>
      </c>
      <c r="J362" s="8">
        <v>0.82575025676157199</v>
      </c>
      <c r="K362" s="1">
        <v>0.81638605983867096</v>
      </c>
      <c r="L362" s="5">
        <v>0.72591629153886295</v>
      </c>
      <c r="M362" s="7">
        <v>0.08</v>
      </c>
      <c r="N362" s="6">
        <v>-0.33</v>
      </c>
      <c r="O362" s="5">
        <v>0.6</v>
      </c>
      <c r="P362" s="4">
        <f>-LOG10(G362)</f>
        <v>-2.4485667699166973E-2</v>
      </c>
      <c r="Q362" s="4">
        <f>-LOG10(H362)</f>
        <v>9.9632871343529689E-2</v>
      </c>
      <c r="R362" s="3">
        <f>-LOG10(I362)</f>
        <v>-0.18184358794477254</v>
      </c>
      <c r="S362" s="2" t="s">
        <v>557</v>
      </c>
      <c r="T362" s="1">
        <v>405</v>
      </c>
      <c r="U362" s="1" t="s">
        <v>556</v>
      </c>
      <c r="V362" s="1">
        <v>8</v>
      </c>
      <c r="W362" s="1">
        <v>1</v>
      </c>
      <c r="X362" s="1">
        <v>1</v>
      </c>
      <c r="Y362" s="1">
        <v>1</v>
      </c>
    </row>
    <row r="363" spans="1:25" x14ac:dyDescent="0.2">
      <c r="A363">
        <v>293</v>
      </c>
      <c r="B363" s="10" t="s">
        <v>555</v>
      </c>
      <c r="C363" t="str">
        <f>CONCATENATE(A363," ",B363)</f>
        <v>293 Mesd</v>
      </c>
      <c r="D363" s="10" t="s">
        <v>554</v>
      </c>
      <c r="E363" s="1" t="s">
        <v>553</v>
      </c>
      <c r="F363" s="9" t="s">
        <v>114</v>
      </c>
      <c r="G363" s="8">
        <v>1.0549999999999999</v>
      </c>
      <c r="H363" s="1">
        <v>1.2050000000000001</v>
      </c>
      <c r="I363" s="5">
        <v>0.99199999999999999</v>
      </c>
      <c r="J363" s="8">
        <v>0.87746975023004903</v>
      </c>
      <c r="K363" s="1">
        <v>0.52188153602744203</v>
      </c>
      <c r="L363" s="5">
        <v>0.72101394857379097</v>
      </c>
      <c r="M363" s="7">
        <v>0.08</v>
      </c>
      <c r="N363" s="6">
        <v>0.27</v>
      </c>
      <c r="O363" s="5">
        <v>-0.01</v>
      </c>
      <c r="P363" s="4">
        <f>-LOG10(G363)</f>
        <v>-2.3252459633711444E-2</v>
      </c>
      <c r="Q363" s="4">
        <f>-LOG10(H363)</f>
        <v>-8.098704691088722E-2</v>
      </c>
      <c r="R363" s="3">
        <f>-LOG10(I363)</f>
        <v>3.4883278458213473E-3</v>
      </c>
      <c r="S363" s="2" t="s">
        <v>552</v>
      </c>
      <c r="T363" s="1">
        <v>48</v>
      </c>
      <c r="U363" s="1" t="s">
        <v>551</v>
      </c>
      <c r="V363" s="1">
        <v>9</v>
      </c>
      <c r="W363" s="1">
        <v>1</v>
      </c>
      <c r="X363" s="1">
        <v>1</v>
      </c>
      <c r="Y363" s="1">
        <v>4</v>
      </c>
    </row>
    <row r="364" spans="1:25" x14ac:dyDescent="0.2">
      <c r="A364">
        <v>292</v>
      </c>
      <c r="B364" s="11" t="s">
        <v>130</v>
      </c>
      <c r="C364" t="str">
        <f>CONCATENATE(A364," ",B364)</f>
        <v>292 Pdia6</v>
      </c>
      <c r="D364" s="10" t="s">
        <v>129</v>
      </c>
      <c r="E364" s="1" t="s">
        <v>128</v>
      </c>
      <c r="F364" s="9" t="s">
        <v>363</v>
      </c>
      <c r="G364" s="8">
        <v>1.0469999999999999</v>
      </c>
      <c r="H364" s="1">
        <v>5.8999999999999997E-2</v>
      </c>
      <c r="I364" s="5">
        <v>14.03</v>
      </c>
      <c r="J364" s="8">
        <v>0.80963840842163204</v>
      </c>
      <c r="K364" s="1">
        <v>1.1374747810322099E-9</v>
      </c>
      <c r="L364" s="5">
        <v>2.01986307679647E-8</v>
      </c>
      <c r="M364" s="7">
        <v>7.0000000000000007E-2</v>
      </c>
      <c r="N364" s="6">
        <v>-4.09</v>
      </c>
      <c r="O364" s="5">
        <v>3.81</v>
      </c>
      <c r="P364" s="4">
        <f>-LOG10(G364)</f>
        <v>-1.9946681678842306E-2</v>
      </c>
      <c r="Q364" s="4">
        <f>-LOG10(H364)</f>
        <v>1.2291479883578558</v>
      </c>
      <c r="R364" s="3">
        <f>-LOG10(I364)</f>
        <v>-1.14705767102836</v>
      </c>
      <c r="S364" s="2" t="s">
        <v>550</v>
      </c>
      <c r="T364" s="1">
        <v>109</v>
      </c>
      <c r="U364" s="1" t="s">
        <v>549</v>
      </c>
      <c r="V364" s="1">
        <v>10</v>
      </c>
      <c r="W364" s="1">
        <v>1</v>
      </c>
      <c r="X364" s="1">
        <v>1</v>
      </c>
      <c r="Y364" s="1">
        <v>1</v>
      </c>
    </row>
    <row r="365" spans="1:25" x14ac:dyDescent="0.2">
      <c r="A365">
        <v>291</v>
      </c>
      <c r="B365" s="11" t="s">
        <v>548</v>
      </c>
      <c r="C365" t="str">
        <f>CONCATENATE(A365," ",B365)</f>
        <v>291 Atp6v1b2</v>
      </c>
      <c r="D365" s="10" t="s">
        <v>547</v>
      </c>
      <c r="E365" s="1" t="s">
        <v>546</v>
      </c>
      <c r="F365" s="9" t="s">
        <v>545</v>
      </c>
      <c r="G365" s="8">
        <v>1.04</v>
      </c>
      <c r="H365" s="1">
        <v>0.01</v>
      </c>
      <c r="I365" s="5">
        <v>100</v>
      </c>
      <c r="J365" s="8">
        <v>0.87573273808146201</v>
      </c>
      <c r="K365" s="1">
        <v>1.0000000000000001E-17</v>
      </c>
      <c r="L365" s="5">
        <v>1.0000000000000001E-17</v>
      </c>
      <c r="M365" s="7">
        <v>0.06</v>
      </c>
      <c r="N365" s="6">
        <v>-6.64</v>
      </c>
      <c r="O365" s="5">
        <v>6.64</v>
      </c>
      <c r="P365" s="4">
        <f>-LOG10(G365)</f>
        <v>-1.703333929878037E-2</v>
      </c>
      <c r="Q365" s="4">
        <f>-LOG10(H365)</f>
        <v>2</v>
      </c>
      <c r="R365" s="3">
        <f>-LOG10(I365)</f>
        <v>-2</v>
      </c>
      <c r="S365" s="2" t="s">
        <v>544</v>
      </c>
      <c r="T365" s="1">
        <v>495</v>
      </c>
      <c r="U365" s="1" t="s">
        <v>543</v>
      </c>
      <c r="V365" s="1">
        <v>12</v>
      </c>
      <c r="W365" s="1">
        <v>1</v>
      </c>
      <c r="X365" s="1">
        <v>1</v>
      </c>
      <c r="Y365" s="1">
        <v>1</v>
      </c>
    </row>
    <row r="366" spans="1:25" x14ac:dyDescent="0.2">
      <c r="A366">
        <v>290</v>
      </c>
      <c r="B366" s="11" t="s">
        <v>331</v>
      </c>
      <c r="C366" t="str">
        <f>CONCATENATE(A366," ",B366)</f>
        <v>290 Hspa4</v>
      </c>
      <c r="D366" s="10" t="s">
        <v>330</v>
      </c>
      <c r="E366" s="1" t="s">
        <v>329</v>
      </c>
      <c r="F366" s="9" t="s">
        <v>542</v>
      </c>
      <c r="G366" s="8">
        <v>1.0389999999999999</v>
      </c>
      <c r="H366" s="1">
        <v>0.01</v>
      </c>
      <c r="I366" s="5">
        <v>100</v>
      </c>
      <c r="J366" s="8">
        <v>0.87481581952713605</v>
      </c>
      <c r="K366" s="1">
        <v>1.0000000000000001E-17</v>
      </c>
      <c r="L366" s="5">
        <v>1.0000000000000001E-17</v>
      </c>
      <c r="M366" s="7">
        <v>0.06</v>
      </c>
      <c r="N366" s="6">
        <v>-6.64</v>
      </c>
      <c r="O366" s="5">
        <v>6.64</v>
      </c>
      <c r="P366" s="4">
        <f>-LOG10(G366)</f>
        <v>-1.6615547557177382E-2</v>
      </c>
      <c r="Q366" s="4">
        <f>-LOG10(H366)</f>
        <v>2</v>
      </c>
      <c r="R366" s="3">
        <f>-LOG10(I366)</f>
        <v>-2</v>
      </c>
      <c r="S366" s="2" t="s">
        <v>541</v>
      </c>
      <c r="T366" s="1">
        <v>652</v>
      </c>
      <c r="U366" s="1" t="s">
        <v>540</v>
      </c>
      <c r="V366" s="1">
        <v>17</v>
      </c>
      <c r="W366" s="1">
        <v>1</v>
      </c>
      <c r="X366" s="1">
        <v>1</v>
      </c>
      <c r="Y366" s="1">
        <v>1</v>
      </c>
    </row>
    <row r="367" spans="1:25" x14ac:dyDescent="0.2">
      <c r="A367">
        <v>289</v>
      </c>
      <c r="B367" s="11" t="s">
        <v>539</v>
      </c>
      <c r="C367" t="str">
        <f>CONCATENATE(A367," ",B367)</f>
        <v>289 Tmed10</v>
      </c>
      <c r="D367" s="10" t="s">
        <v>538</v>
      </c>
      <c r="E367" s="1" t="s">
        <v>537</v>
      </c>
      <c r="F367" s="9" t="s">
        <v>536</v>
      </c>
      <c r="G367" s="8">
        <v>1.03</v>
      </c>
      <c r="H367" s="1">
        <v>0.65200000000000002</v>
      </c>
      <c r="I367" s="5">
        <v>1.7350000000000001</v>
      </c>
      <c r="J367" s="8">
        <v>0.96799579163659399</v>
      </c>
      <c r="K367" s="1">
        <v>0.89263532378667099</v>
      </c>
      <c r="L367" s="5">
        <v>0.74799914578552895</v>
      </c>
      <c r="M367" s="7">
        <v>0.04</v>
      </c>
      <c r="N367" s="6">
        <v>-0.62</v>
      </c>
      <c r="O367" s="5">
        <v>0.8</v>
      </c>
      <c r="P367" s="4">
        <f>-LOG10(G367)</f>
        <v>-1.2837224705172217E-2</v>
      </c>
      <c r="Q367" s="4">
        <f>-LOG10(H367)</f>
        <v>0.18575240426807979</v>
      </c>
      <c r="R367" s="3">
        <f>-LOG10(I367)</f>
        <v>-0.23929947912689256</v>
      </c>
      <c r="S367" s="2" t="s">
        <v>535</v>
      </c>
      <c r="T367" s="1">
        <v>153</v>
      </c>
      <c r="U367" s="1" t="s">
        <v>534</v>
      </c>
      <c r="V367" s="1">
        <v>17</v>
      </c>
      <c r="W367" s="1">
        <v>1</v>
      </c>
      <c r="X367" s="1">
        <v>1</v>
      </c>
      <c r="Y367" s="1">
        <v>2</v>
      </c>
    </row>
    <row r="368" spans="1:25" x14ac:dyDescent="0.2">
      <c r="A368">
        <v>288</v>
      </c>
      <c r="B368" s="11" t="s">
        <v>111</v>
      </c>
      <c r="C368" t="str">
        <f>CONCATENATE(A368," ",B368)</f>
        <v>288 Pdia3</v>
      </c>
      <c r="D368" s="10" t="s">
        <v>110</v>
      </c>
      <c r="E368" s="1" t="s">
        <v>109</v>
      </c>
      <c r="F368" s="9" t="s">
        <v>114</v>
      </c>
      <c r="G368" s="8">
        <v>1.03</v>
      </c>
      <c r="H368" s="1">
        <v>0.01</v>
      </c>
      <c r="I368" s="5">
        <v>100</v>
      </c>
      <c r="J368" s="8">
        <v>0.89632265330020999</v>
      </c>
      <c r="K368" s="1">
        <v>1.0000000000000001E-17</v>
      </c>
      <c r="L368" s="5">
        <v>1.0000000000000001E-17</v>
      </c>
      <c r="M368" s="7">
        <v>0.04</v>
      </c>
      <c r="N368" s="6">
        <v>-6.64</v>
      </c>
      <c r="O368" s="5">
        <v>6.64</v>
      </c>
      <c r="P368" s="4">
        <f>-LOG10(G368)</f>
        <v>-1.2837224705172217E-2</v>
      </c>
      <c r="Q368" s="4">
        <f>-LOG10(H368)</f>
        <v>2</v>
      </c>
      <c r="R368" s="3">
        <f>-LOG10(I368)</f>
        <v>-2</v>
      </c>
      <c r="S368" s="2" t="s">
        <v>533</v>
      </c>
      <c r="T368" s="1">
        <v>195</v>
      </c>
      <c r="U368" s="1" t="s">
        <v>532</v>
      </c>
      <c r="V368" s="1">
        <v>20</v>
      </c>
      <c r="W368" s="1">
        <v>1</v>
      </c>
      <c r="X368" s="1">
        <v>1</v>
      </c>
      <c r="Y368" s="1">
        <v>6</v>
      </c>
    </row>
    <row r="369" spans="1:25" x14ac:dyDescent="0.2">
      <c r="A369">
        <v>287</v>
      </c>
      <c r="B369" s="11" t="s">
        <v>181</v>
      </c>
      <c r="C369" t="str">
        <f>CONCATENATE(A369," ",B369)</f>
        <v>287 Hsp90b1</v>
      </c>
      <c r="D369" s="10" t="s">
        <v>180</v>
      </c>
      <c r="E369" s="1" t="s">
        <v>179</v>
      </c>
      <c r="F369" s="9" t="s">
        <v>531</v>
      </c>
      <c r="G369" s="8">
        <v>1.0229999999999999</v>
      </c>
      <c r="H369" s="1">
        <v>0.85299999999999998</v>
      </c>
      <c r="I369" s="5">
        <v>1.8460000000000001</v>
      </c>
      <c r="J369" s="8">
        <v>0.90369932333260405</v>
      </c>
      <c r="K369" s="1">
        <v>0.65100635446645405</v>
      </c>
      <c r="L369" s="5">
        <v>0.155213315434796</v>
      </c>
      <c r="M369" s="7">
        <v>0.03</v>
      </c>
      <c r="N369" s="6">
        <v>-0.23</v>
      </c>
      <c r="O369" s="5">
        <v>0.88</v>
      </c>
      <c r="P369" s="4">
        <f>-LOG10(G369)</f>
        <v>-9.8756337121601191E-3</v>
      </c>
      <c r="Q369" s="4">
        <f>-LOG10(H369)</f>
        <v>6.905096883247698E-2</v>
      </c>
      <c r="R369" s="3">
        <f>-LOG10(I369)</f>
        <v>-0.26623169668989327</v>
      </c>
      <c r="S369" s="2" t="s">
        <v>420</v>
      </c>
      <c r="T369" s="1">
        <v>672</v>
      </c>
      <c r="U369" s="1" t="s">
        <v>419</v>
      </c>
      <c r="V369" s="1">
        <v>11</v>
      </c>
      <c r="W369" s="1">
        <v>1</v>
      </c>
      <c r="X369" s="1">
        <v>1</v>
      </c>
      <c r="Y369" s="1">
        <v>7</v>
      </c>
    </row>
    <row r="370" spans="1:25" x14ac:dyDescent="0.2">
      <c r="A370">
        <v>286</v>
      </c>
      <c r="B370" s="11" t="s">
        <v>530</v>
      </c>
      <c r="C370" t="str">
        <f>CONCATENATE(A370," ",B370)</f>
        <v>286 Tmed7</v>
      </c>
      <c r="D370" s="10" t="s">
        <v>529</v>
      </c>
      <c r="E370" s="1" t="s">
        <v>528</v>
      </c>
      <c r="F370" s="9" t="s">
        <v>127</v>
      </c>
      <c r="G370" s="8">
        <v>1.0229999999999999</v>
      </c>
      <c r="H370" s="1">
        <v>1.089</v>
      </c>
      <c r="I370" s="5">
        <v>1.5980000000000001</v>
      </c>
      <c r="J370" s="8">
        <v>0.90480020221983704</v>
      </c>
      <c r="K370" s="1">
        <v>0.92919011180330002</v>
      </c>
      <c r="L370" s="5">
        <v>0.14152643928487099</v>
      </c>
      <c r="M370" s="7">
        <v>0.03</v>
      </c>
      <c r="N370" s="6">
        <v>0.12</v>
      </c>
      <c r="O370" s="5">
        <v>0.68</v>
      </c>
      <c r="P370" s="4">
        <f>-LOG10(G370)</f>
        <v>-9.8756337121601191E-3</v>
      </c>
      <c r="Q370" s="4">
        <f>-LOG10(H370)</f>
        <v>-3.7027879755774942E-2</v>
      </c>
      <c r="R370" s="3">
        <f>-LOG10(I370)</f>
        <v>-0.20357677497797261</v>
      </c>
      <c r="S370" s="2" t="s">
        <v>527</v>
      </c>
      <c r="T370" s="1">
        <v>162</v>
      </c>
      <c r="U370" s="1" t="s">
        <v>526</v>
      </c>
      <c r="V370" s="1">
        <v>10</v>
      </c>
      <c r="W370" s="1">
        <v>1</v>
      </c>
      <c r="X370" s="1">
        <v>1</v>
      </c>
      <c r="Y370" s="1">
        <v>15</v>
      </c>
    </row>
    <row r="371" spans="1:25" x14ac:dyDescent="0.2">
      <c r="A371">
        <v>285</v>
      </c>
      <c r="B371" s="11" t="s">
        <v>36</v>
      </c>
      <c r="C371" t="str">
        <f>CONCATENATE(A371," ",B371)</f>
        <v>285 Lrpap1</v>
      </c>
      <c r="D371" s="10" t="s">
        <v>35</v>
      </c>
      <c r="E371" s="1" t="s">
        <v>34</v>
      </c>
      <c r="F371" s="9" t="s">
        <v>127</v>
      </c>
      <c r="G371" s="8">
        <v>1.0209999999999999</v>
      </c>
      <c r="H371" s="1">
        <v>0.01</v>
      </c>
      <c r="I371" s="5">
        <v>100</v>
      </c>
      <c r="J371" s="8">
        <v>0.90134792616955495</v>
      </c>
      <c r="K371" s="1">
        <v>1.0000000000000001E-17</v>
      </c>
      <c r="L371" s="5">
        <v>1.0000000000000001E-17</v>
      </c>
      <c r="M371" s="7">
        <v>0.03</v>
      </c>
      <c r="N371" s="6">
        <v>-6.64</v>
      </c>
      <c r="O371" s="5">
        <v>6.64</v>
      </c>
      <c r="P371" s="4">
        <f>-LOG10(G371)</f>
        <v>-9.025742086910208E-3</v>
      </c>
      <c r="Q371" s="4">
        <f>-LOG10(H371)</f>
        <v>2</v>
      </c>
      <c r="R371" s="3">
        <f>-LOG10(I371)</f>
        <v>-2</v>
      </c>
      <c r="S371" s="2" t="s">
        <v>525</v>
      </c>
      <c r="T371" s="1">
        <v>323</v>
      </c>
      <c r="U371" s="1" t="s">
        <v>524</v>
      </c>
      <c r="V371" s="1">
        <v>11</v>
      </c>
      <c r="W371" s="1">
        <v>1</v>
      </c>
      <c r="X371" s="1">
        <v>1</v>
      </c>
      <c r="Y371" s="1">
        <v>1</v>
      </c>
    </row>
    <row r="372" spans="1:25" x14ac:dyDescent="0.2">
      <c r="A372">
        <v>284</v>
      </c>
      <c r="B372" s="11" t="s">
        <v>523</v>
      </c>
      <c r="C372" t="str">
        <f>CONCATENATE(A372," ",B372)</f>
        <v>284 Abhd12</v>
      </c>
      <c r="D372" s="10" t="s">
        <v>522</v>
      </c>
      <c r="E372" s="1" t="s">
        <v>521</v>
      </c>
      <c r="F372" s="9" t="s">
        <v>33</v>
      </c>
      <c r="G372" s="8">
        <v>1.0149999999999999</v>
      </c>
      <c r="H372" s="1">
        <v>0.01</v>
      </c>
      <c r="I372" s="5">
        <v>100</v>
      </c>
      <c r="J372" s="8">
        <v>0.96523551250397499</v>
      </c>
      <c r="K372" s="1">
        <v>1.0000000000000001E-17</v>
      </c>
      <c r="L372" s="5">
        <v>1.0000000000000001E-17</v>
      </c>
      <c r="M372" s="7">
        <v>0.02</v>
      </c>
      <c r="N372" s="6">
        <v>-6.64</v>
      </c>
      <c r="O372" s="5">
        <v>6.64</v>
      </c>
      <c r="P372" s="4">
        <f>-LOG10(G372)</f>
        <v>-6.4660422492316813E-3</v>
      </c>
      <c r="Q372" s="4">
        <f>-LOG10(H372)</f>
        <v>2</v>
      </c>
      <c r="R372" s="3">
        <f>-LOG10(I372)</f>
        <v>-2</v>
      </c>
      <c r="S372" s="2" t="s">
        <v>520</v>
      </c>
      <c r="T372" s="1">
        <v>219</v>
      </c>
      <c r="U372" s="1" t="s">
        <v>519</v>
      </c>
      <c r="V372" s="1">
        <v>14</v>
      </c>
      <c r="W372" s="1">
        <v>1</v>
      </c>
      <c r="X372" s="1">
        <v>1</v>
      </c>
      <c r="Y372" s="1">
        <v>3</v>
      </c>
    </row>
    <row r="373" spans="1:25" x14ac:dyDescent="0.2">
      <c r="A373">
        <v>283</v>
      </c>
      <c r="B373" s="11" t="s">
        <v>111</v>
      </c>
      <c r="C373" t="str">
        <f>CONCATENATE(A373," ",B373)</f>
        <v>283 Pdia3</v>
      </c>
      <c r="D373" s="10" t="s">
        <v>110</v>
      </c>
      <c r="E373" s="1" t="s">
        <v>109</v>
      </c>
      <c r="F373" s="9" t="s">
        <v>293</v>
      </c>
      <c r="G373" s="8">
        <v>1.014</v>
      </c>
      <c r="H373" s="1">
        <v>0.01</v>
      </c>
      <c r="I373" s="5">
        <v>100</v>
      </c>
      <c r="J373" s="8">
        <v>0.949467194562304</v>
      </c>
      <c r="K373" s="1">
        <v>1.0000000000000001E-17</v>
      </c>
      <c r="L373" s="5">
        <v>1.0000000000000001E-17</v>
      </c>
      <c r="M373" s="7">
        <v>0.02</v>
      </c>
      <c r="N373" s="6">
        <v>-6.64</v>
      </c>
      <c r="O373" s="5">
        <v>6.64</v>
      </c>
      <c r="P373" s="4">
        <f>-LOG10(G373)</f>
        <v>-6.0379549973171767E-3</v>
      </c>
      <c r="Q373" s="4">
        <f>-LOG10(H373)</f>
        <v>2</v>
      </c>
      <c r="R373" s="3">
        <f>-LOG10(I373)</f>
        <v>-2</v>
      </c>
      <c r="S373" s="2" t="s">
        <v>518</v>
      </c>
      <c r="T373" s="1">
        <v>184</v>
      </c>
      <c r="U373" s="1" t="s">
        <v>517</v>
      </c>
      <c r="V373" s="1">
        <v>31</v>
      </c>
      <c r="W373" s="1">
        <v>1</v>
      </c>
      <c r="X373" s="1">
        <v>1</v>
      </c>
      <c r="Y373" s="1">
        <v>4</v>
      </c>
    </row>
    <row r="374" spans="1:25" x14ac:dyDescent="0.2">
      <c r="A374">
        <v>282</v>
      </c>
      <c r="B374" s="11" t="s">
        <v>466</v>
      </c>
      <c r="C374" t="str">
        <f>CONCATENATE(A374," ",B374)</f>
        <v>282 Dnajb11</v>
      </c>
      <c r="D374" s="10" t="s">
        <v>465</v>
      </c>
      <c r="E374" s="1" t="s">
        <v>464</v>
      </c>
      <c r="F374" s="9" t="s">
        <v>433</v>
      </c>
      <c r="G374" s="8">
        <v>1.0049999999999999</v>
      </c>
      <c r="H374" s="1">
        <v>1.4430000000000001</v>
      </c>
      <c r="I374" s="5">
        <v>0.70899999999999996</v>
      </c>
      <c r="J374" s="8">
        <v>0.94427769871218503</v>
      </c>
      <c r="K374" s="1">
        <v>0.45545542299819303</v>
      </c>
      <c r="L374" s="5">
        <v>0.57624491725708205</v>
      </c>
      <c r="M374" s="7">
        <v>0.01</v>
      </c>
      <c r="N374" s="6">
        <v>0.53</v>
      </c>
      <c r="O374" s="5">
        <v>-0.5</v>
      </c>
      <c r="P374" s="4">
        <f>-LOG10(G374)</f>
        <v>-2.1660617565076304E-3</v>
      </c>
      <c r="Q374" s="4">
        <f>-LOG10(H374)</f>
        <v>-0.15926633109349422</v>
      </c>
      <c r="R374" s="3">
        <f>-LOG10(I374)</f>
        <v>0.14935376481693349</v>
      </c>
      <c r="S374" s="2" t="s">
        <v>516</v>
      </c>
      <c r="T374" s="1">
        <v>351</v>
      </c>
      <c r="U374" s="1" t="s">
        <v>515</v>
      </c>
      <c r="V374" s="1">
        <v>8</v>
      </c>
      <c r="W374" s="1">
        <v>1</v>
      </c>
      <c r="X374" s="1">
        <v>1</v>
      </c>
      <c r="Y374" s="1">
        <v>9</v>
      </c>
    </row>
    <row r="375" spans="1:25" x14ac:dyDescent="0.2">
      <c r="A375">
        <v>281</v>
      </c>
      <c r="B375" s="11" t="s">
        <v>30</v>
      </c>
      <c r="C375" t="str">
        <f>CONCATENATE(A375," ",B375)</f>
        <v>281 Rcn2</v>
      </c>
      <c r="D375" s="10" t="s">
        <v>29</v>
      </c>
      <c r="E375" s="1" t="s">
        <v>28</v>
      </c>
      <c r="F375" s="9" t="s">
        <v>363</v>
      </c>
      <c r="G375" s="8">
        <v>1</v>
      </c>
      <c r="H375" s="1">
        <v>0.01</v>
      </c>
      <c r="I375" s="5">
        <v>100</v>
      </c>
      <c r="J375" s="8">
        <v>0.96697271530334705</v>
      </c>
      <c r="K375" s="1">
        <v>1.0000000000000001E-17</v>
      </c>
      <c r="L375" s="5">
        <v>1.0000000000000001E-17</v>
      </c>
      <c r="M375" s="7">
        <v>0</v>
      </c>
      <c r="N375" s="6">
        <v>-6.64</v>
      </c>
      <c r="O375" s="5">
        <v>6.64</v>
      </c>
      <c r="P375" s="4">
        <f>-LOG10(G375)</f>
        <v>0</v>
      </c>
      <c r="Q375" s="4">
        <f>-LOG10(H375)</f>
        <v>2</v>
      </c>
      <c r="R375" s="3">
        <f>-LOG10(I375)</f>
        <v>-2</v>
      </c>
      <c r="S375" s="2" t="s">
        <v>514</v>
      </c>
      <c r="T375" s="1">
        <v>28</v>
      </c>
      <c r="U375" s="1" t="s">
        <v>513</v>
      </c>
      <c r="V375" s="1">
        <v>12</v>
      </c>
      <c r="W375" s="1">
        <v>1</v>
      </c>
      <c r="X375" s="1">
        <v>1</v>
      </c>
      <c r="Y375" s="1">
        <v>2</v>
      </c>
    </row>
    <row r="376" spans="1:25" x14ac:dyDescent="0.2">
      <c r="A376">
        <v>280</v>
      </c>
      <c r="B376" s="11" t="s">
        <v>512</v>
      </c>
      <c r="C376" t="str">
        <f>CONCATENATE(A376," ",B376)</f>
        <v>280 Cat</v>
      </c>
      <c r="D376" s="10" t="s">
        <v>511</v>
      </c>
      <c r="E376" s="1" t="s">
        <v>510</v>
      </c>
      <c r="F376" s="9" t="s">
        <v>363</v>
      </c>
      <c r="G376" s="8">
        <v>0.999</v>
      </c>
      <c r="H376" s="1">
        <v>1.0089999999999999</v>
      </c>
      <c r="I376" s="5">
        <v>0.96599999999999997</v>
      </c>
      <c r="J376" s="8">
        <v>0.961528370525635</v>
      </c>
      <c r="K376" s="1">
        <v>0.84856558503291901</v>
      </c>
      <c r="L376" s="5">
        <v>0.768801967693442</v>
      </c>
      <c r="M376" s="7">
        <v>0</v>
      </c>
      <c r="N376" s="6">
        <v>0.01</v>
      </c>
      <c r="O376" s="5">
        <v>-0.05</v>
      </c>
      <c r="P376" s="4">
        <f>-LOG10(G376)</f>
        <v>4.3451177401769168E-4</v>
      </c>
      <c r="Q376" s="4">
        <f>-LOG10(H376)</f>
        <v>-3.8911662369104775E-3</v>
      </c>
      <c r="R376" s="3">
        <f>-LOG10(I376)</f>
        <v>1.5022873584506671E-2</v>
      </c>
      <c r="S376" s="2" t="s">
        <v>509</v>
      </c>
      <c r="T376" s="1">
        <v>507</v>
      </c>
      <c r="U376" s="1" t="s">
        <v>508</v>
      </c>
      <c r="V376" s="1">
        <v>16</v>
      </c>
      <c r="W376" s="1">
        <v>1</v>
      </c>
      <c r="X376" s="1">
        <v>1</v>
      </c>
      <c r="Y376" s="1">
        <v>3</v>
      </c>
    </row>
    <row r="377" spans="1:25" x14ac:dyDescent="0.2">
      <c r="A377">
        <v>279</v>
      </c>
      <c r="B377" s="11" t="s">
        <v>507</v>
      </c>
      <c r="C377" t="str">
        <f>CONCATENATE(A377," ",B377)</f>
        <v>279 Pygb</v>
      </c>
      <c r="D377" s="10" t="s">
        <v>506</v>
      </c>
      <c r="E377" s="1" t="s">
        <v>505</v>
      </c>
      <c r="F377" s="9" t="s">
        <v>504</v>
      </c>
      <c r="G377" s="8">
        <v>0.995</v>
      </c>
      <c r="H377" s="1">
        <v>0.01</v>
      </c>
      <c r="I377" s="5">
        <v>100</v>
      </c>
      <c r="J377" s="8">
        <v>0.99700203110906604</v>
      </c>
      <c r="K377" s="1">
        <v>1.0000000000000001E-17</v>
      </c>
      <c r="L377" s="5">
        <v>1.0000000000000001E-17</v>
      </c>
      <c r="M377" s="7">
        <v>-0.01</v>
      </c>
      <c r="N377" s="6">
        <v>-6.64</v>
      </c>
      <c r="O377" s="5">
        <v>6.64</v>
      </c>
      <c r="P377" s="4">
        <f>-LOG10(G377)</f>
        <v>2.176919254274547E-3</v>
      </c>
      <c r="Q377" s="4">
        <f>-LOG10(H377)</f>
        <v>2</v>
      </c>
      <c r="R377" s="3">
        <f>-LOG10(I377)</f>
        <v>-2</v>
      </c>
      <c r="S377" s="2" t="s">
        <v>503</v>
      </c>
      <c r="T377" s="1">
        <v>279</v>
      </c>
      <c r="U377" s="1" t="s">
        <v>502</v>
      </c>
      <c r="V377" s="1">
        <v>12</v>
      </c>
      <c r="W377" s="1">
        <v>1</v>
      </c>
      <c r="X377" s="1">
        <v>1</v>
      </c>
      <c r="Y377" s="1">
        <v>1</v>
      </c>
    </row>
    <row r="378" spans="1:25" x14ac:dyDescent="0.2">
      <c r="A378">
        <v>278</v>
      </c>
      <c r="B378" s="10" t="s">
        <v>36</v>
      </c>
      <c r="C378" t="str">
        <f>CONCATENATE(A378," ",B378)</f>
        <v>278 Lrpap1</v>
      </c>
      <c r="D378" s="10" t="s">
        <v>35</v>
      </c>
      <c r="E378" s="1" t="s">
        <v>34</v>
      </c>
      <c r="F378" s="9" t="s">
        <v>127</v>
      </c>
      <c r="G378" s="8">
        <v>0.98399999999999999</v>
      </c>
      <c r="H378" s="1">
        <v>0.01</v>
      </c>
      <c r="I378" s="5">
        <v>100</v>
      </c>
      <c r="J378" s="8">
        <v>0.98662768733623596</v>
      </c>
      <c r="K378" s="1">
        <v>1.0000000000000001E-17</v>
      </c>
      <c r="L378" s="5">
        <v>1.0000000000000001E-17</v>
      </c>
      <c r="M378" s="7">
        <v>-0.02</v>
      </c>
      <c r="N378" s="6">
        <v>-6.64</v>
      </c>
      <c r="O378" s="5">
        <v>6.64</v>
      </c>
      <c r="P378" s="4">
        <f>-LOG10(G378)</f>
        <v>7.0049015686584892E-3</v>
      </c>
      <c r="Q378" s="4">
        <f>-LOG10(H378)</f>
        <v>2</v>
      </c>
      <c r="R378" s="3">
        <f>-LOG10(I378)</f>
        <v>-2</v>
      </c>
      <c r="S378" s="2" t="s">
        <v>404</v>
      </c>
      <c r="T378" s="1">
        <v>199</v>
      </c>
      <c r="U378" s="1" t="s">
        <v>403</v>
      </c>
      <c r="V378" s="1">
        <v>18</v>
      </c>
      <c r="W378" s="1">
        <v>1</v>
      </c>
      <c r="X378" s="1">
        <v>1</v>
      </c>
      <c r="Y378" s="1">
        <v>7</v>
      </c>
    </row>
    <row r="379" spans="1:25" x14ac:dyDescent="0.2">
      <c r="A379">
        <v>277</v>
      </c>
      <c r="B379" s="11" t="s">
        <v>501</v>
      </c>
      <c r="C379" t="str">
        <f>CONCATENATE(A379," ",B379)</f>
        <v>277 Rpn2</v>
      </c>
      <c r="D379" s="10" t="s">
        <v>500</v>
      </c>
      <c r="E379" s="1" t="s">
        <v>499</v>
      </c>
      <c r="F379" s="9" t="s">
        <v>127</v>
      </c>
      <c r="G379" s="8">
        <v>0.97699999999999998</v>
      </c>
      <c r="H379" s="1">
        <v>0.01</v>
      </c>
      <c r="I379" s="5">
        <v>100</v>
      </c>
      <c r="J379" s="8">
        <v>0.95235583461232498</v>
      </c>
      <c r="K379" s="1">
        <v>1.0000000000000001E-17</v>
      </c>
      <c r="L379" s="5">
        <v>1.0000000000000001E-17</v>
      </c>
      <c r="M379" s="7">
        <v>-0.03</v>
      </c>
      <c r="N379" s="6">
        <v>-6.64</v>
      </c>
      <c r="O379" s="5">
        <v>6.64</v>
      </c>
      <c r="P379" s="4">
        <f>-LOG10(G379)</f>
        <v>1.0105436281226938E-2</v>
      </c>
      <c r="Q379" s="4">
        <f>-LOG10(H379)</f>
        <v>2</v>
      </c>
      <c r="R379" s="3">
        <f>-LOG10(I379)</f>
        <v>-2</v>
      </c>
      <c r="S379" s="2" t="s">
        <v>498</v>
      </c>
      <c r="T379" s="1">
        <v>341</v>
      </c>
      <c r="U379" s="1" t="s">
        <v>497</v>
      </c>
      <c r="V379" s="1">
        <v>11</v>
      </c>
      <c r="W379" s="1">
        <v>1</v>
      </c>
      <c r="X379" s="1">
        <v>1</v>
      </c>
      <c r="Y379" s="1">
        <v>2</v>
      </c>
    </row>
    <row r="380" spans="1:25" x14ac:dyDescent="0.2">
      <c r="A380">
        <v>276</v>
      </c>
      <c r="B380" s="11" t="s">
        <v>18</v>
      </c>
      <c r="C380" t="str">
        <f>CONCATENATE(A380," ",B380)</f>
        <v>276 Calr</v>
      </c>
      <c r="D380" s="10" t="s">
        <v>17</v>
      </c>
      <c r="E380" s="1" t="s">
        <v>16</v>
      </c>
      <c r="F380" s="9" t="s">
        <v>114</v>
      </c>
      <c r="G380" s="8">
        <v>0.97199999999999998</v>
      </c>
      <c r="H380" s="1">
        <v>1.8129999999999999</v>
      </c>
      <c r="I380" s="5">
        <v>0.67800000000000005</v>
      </c>
      <c r="J380" s="8">
        <v>0.95879075590771801</v>
      </c>
      <c r="K380" s="1">
        <v>0.29768889328049603</v>
      </c>
      <c r="L380" s="5">
        <v>0.53638671137414895</v>
      </c>
      <c r="M380" s="7">
        <v>-0.04</v>
      </c>
      <c r="N380" s="6">
        <v>0.86</v>
      </c>
      <c r="O380" s="5">
        <v>-0.56000000000000005</v>
      </c>
      <c r="P380" s="4">
        <f>-LOG10(G380)</f>
        <v>1.2333735073725434E-2</v>
      </c>
      <c r="Q380" s="4">
        <f>-LOG10(H380)</f>
        <v>-0.25839780409550867</v>
      </c>
      <c r="R380" s="3">
        <f>-LOG10(I380)</f>
        <v>0.16877030613293661</v>
      </c>
      <c r="S380" s="2" t="s">
        <v>496</v>
      </c>
      <c r="T380" s="1">
        <v>56</v>
      </c>
      <c r="U380" s="1" t="s">
        <v>495</v>
      </c>
      <c r="V380" s="1">
        <v>9</v>
      </c>
      <c r="W380" s="1">
        <v>1</v>
      </c>
      <c r="X380" s="1">
        <v>1</v>
      </c>
      <c r="Y380" s="1">
        <v>4</v>
      </c>
    </row>
    <row r="381" spans="1:25" x14ac:dyDescent="0.2">
      <c r="A381">
        <v>275</v>
      </c>
      <c r="B381" s="11" t="s">
        <v>494</v>
      </c>
      <c r="C381" t="str">
        <f>CONCATENATE(A381," ",B381)</f>
        <v>275 Vars</v>
      </c>
      <c r="D381" s="10" t="s">
        <v>493</v>
      </c>
      <c r="E381" s="1" t="s">
        <v>492</v>
      </c>
      <c r="F381" s="9" t="s">
        <v>491</v>
      </c>
      <c r="G381" s="8">
        <v>0.96799999999999997</v>
      </c>
      <c r="H381" s="1">
        <v>0.66100000000000003</v>
      </c>
      <c r="I381" s="5">
        <v>2.004</v>
      </c>
      <c r="J381" s="8">
        <v>0.93547617943428796</v>
      </c>
      <c r="K381" s="1">
        <v>0.97279301154134401</v>
      </c>
      <c r="L381" s="5">
        <v>0.69520789379229397</v>
      </c>
      <c r="M381" s="7">
        <v>-0.05</v>
      </c>
      <c r="N381" s="6">
        <v>-0.6</v>
      </c>
      <c r="O381" s="5">
        <v>1</v>
      </c>
      <c r="P381" s="4">
        <f>-LOG10(G381)</f>
        <v>1.4124642691606345E-2</v>
      </c>
      <c r="Q381" s="4">
        <f>-LOG10(H381)</f>
        <v>0.17979854051435976</v>
      </c>
      <c r="R381" s="3">
        <f>-LOG10(I381)</f>
        <v>-0.30189771719520808</v>
      </c>
      <c r="S381" s="2" t="s">
        <v>490</v>
      </c>
      <c r="T381" s="1">
        <v>997</v>
      </c>
      <c r="U381" s="1" t="s">
        <v>489</v>
      </c>
      <c r="V381" s="1">
        <v>35</v>
      </c>
      <c r="W381" s="1">
        <v>1</v>
      </c>
      <c r="X381" s="1">
        <v>1</v>
      </c>
      <c r="Y381" s="1">
        <v>8</v>
      </c>
    </row>
    <row r="382" spans="1:25" x14ac:dyDescent="0.2">
      <c r="A382">
        <v>274</v>
      </c>
      <c r="B382" s="11" t="s">
        <v>119</v>
      </c>
      <c r="C382" t="str">
        <f>CONCATENATE(A382," ",B382)</f>
        <v>274 Myc-APEX2-GluA2</v>
      </c>
      <c r="D382" s="10" t="s">
        <v>119</v>
      </c>
      <c r="E382" s="1" t="s">
        <v>118</v>
      </c>
      <c r="F382" s="9" t="s">
        <v>114</v>
      </c>
      <c r="G382" s="8">
        <v>0.96699999999999997</v>
      </c>
      <c r="H382" s="1">
        <v>0.435</v>
      </c>
      <c r="I382" s="5">
        <v>1.5649999999999999</v>
      </c>
      <c r="J382" s="8">
        <v>0.89641454617580896</v>
      </c>
      <c r="K382" s="1">
        <v>0.53800298701944205</v>
      </c>
      <c r="L382" s="5">
        <v>0.75853137703108298</v>
      </c>
      <c r="M382" s="7">
        <v>-0.05</v>
      </c>
      <c r="N382" s="6">
        <v>-1.2</v>
      </c>
      <c r="O382" s="5">
        <v>0.65</v>
      </c>
      <c r="P382" s="4">
        <f>-LOG10(G382)</f>
        <v>1.4573525916998339E-2</v>
      </c>
      <c r="Q382" s="4">
        <f>-LOG10(H382)</f>
        <v>0.36151074304536268</v>
      </c>
      <c r="R382" s="3">
        <f>-LOG10(I382)</f>
        <v>-0.19451434188246727</v>
      </c>
      <c r="S382" s="2" t="s">
        <v>488</v>
      </c>
      <c r="T382" s="1">
        <v>567</v>
      </c>
      <c r="U382" s="1" t="s">
        <v>487</v>
      </c>
      <c r="V382" s="1">
        <v>11</v>
      </c>
      <c r="W382" s="1">
        <v>1</v>
      </c>
      <c r="X382" s="1">
        <v>1</v>
      </c>
      <c r="Y382" s="1">
        <v>3</v>
      </c>
    </row>
    <row r="383" spans="1:25" x14ac:dyDescent="0.2">
      <c r="A383">
        <v>273</v>
      </c>
      <c r="B383" s="11" t="s">
        <v>54</v>
      </c>
      <c r="C383" t="str">
        <f>CONCATENATE(A383," ",B383)</f>
        <v>273 Rpn1</v>
      </c>
      <c r="D383" s="10" t="s">
        <v>53</v>
      </c>
      <c r="E383" s="1" t="s">
        <v>52</v>
      </c>
      <c r="F383" s="9" t="s">
        <v>148</v>
      </c>
      <c r="G383" s="8">
        <v>0.96499999999999997</v>
      </c>
      <c r="H383" s="1">
        <v>0.625</v>
      </c>
      <c r="I383" s="5">
        <v>2.3370000000000002</v>
      </c>
      <c r="J383" s="8">
        <v>0.95399118887105605</v>
      </c>
      <c r="K383" s="1">
        <v>0.96998555848669699</v>
      </c>
      <c r="L383" s="5">
        <v>0.262952200512999</v>
      </c>
      <c r="M383" s="7">
        <v>-0.05</v>
      </c>
      <c r="N383" s="6">
        <v>-0.68</v>
      </c>
      <c r="O383" s="5">
        <v>1.22</v>
      </c>
      <c r="P383" s="4">
        <f>-LOG10(G383)</f>
        <v>1.5472686656207449E-2</v>
      </c>
      <c r="Q383" s="4">
        <f>-LOG10(H383)</f>
        <v>0.20411998265592479</v>
      </c>
      <c r="R383" s="3">
        <f>-LOG10(I383)</f>
        <v>-0.36865871239222692</v>
      </c>
      <c r="S383" s="2" t="s">
        <v>486</v>
      </c>
      <c r="T383" s="1">
        <v>262</v>
      </c>
      <c r="U383" s="1" t="s">
        <v>485</v>
      </c>
      <c r="V383" s="1">
        <v>15</v>
      </c>
      <c r="W383" s="1">
        <v>1</v>
      </c>
      <c r="X383" s="1">
        <v>1</v>
      </c>
      <c r="Y383" s="1">
        <v>3</v>
      </c>
    </row>
    <row r="384" spans="1:25" x14ac:dyDescent="0.2">
      <c r="A384">
        <v>272</v>
      </c>
      <c r="B384" s="11" t="s">
        <v>119</v>
      </c>
      <c r="C384" t="str">
        <f>CONCATENATE(A384," ",B384)</f>
        <v>272 Myc-APEX2-GluA2</v>
      </c>
      <c r="D384" s="10" t="s">
        <v>119</v>
      </c>
      <c r="E384" s="1" t="s">
        <v>118</v>
      </c>
      <c r="F384" s="9" t="s">
        <v>114</v>
      </c>
      <c r="G384" s="8">
        <v>0.96399999999999997</v>
      </c>
      <c r="H384" s="1">
        <v>0.01</v>
      </c>
      <c r="I384" s="5">
        <v>100</v>
      </c>
      <c r="J384" s="8">
        <v>0.88802744078111495</v>
      </c>
      <c r="K384" s="1">
        <v>1.0000000000000001E-17</v>
      </c>
      <c r="L384" s="5">
        <v>1.0000000000000001E-17</v>
      </c>
      <c r="M384" s="7">
        <v>-0.05</v>
      </c>
      <c r="N384" s="6">
        <v>-6.64</v>
      </c>
      <c r="O384" s="5">
        <v>6.64</v>
      </c>
      <c r="P384" s="4">
        <f>-LOG10(G384)</f>
        <v>1.5922966097169242E-2</v>
      </c>
      <c r="Q384" s="4">
        <f>-LOG10(H384)</f>
        <v>2</v>
      </c>
      <c r="R384" s="3">
        <f>-LOG10(I384)</f>
        <v>-2</v>
      </c>
      <c r="S384" s="2" t="s">
        <v>484</v>
      </c>
      <c r="T384" s="1">
        <v>47</v>
      </c>
      <c r="U384" s="1" t="s">
        <v>483</v>
      </c>
      <c r="V384" s="1">
        <v>15</v>
      </c>
      <c r="W384" s="1">
        <v>1</v>
      </c>
      <c r="X384" s="1">
        <v>1</v>
      </c>
      <c r="Y384" s="1">
        <v>3</v>
      </c>
    </row>
    <row r="385" spans="1:25" x14ac:dyDescent="0.2">
      <c r="A385">
        <v>271</v>
      </c>
      <c r="B385" s="11" t="s">
        <v>188</v>
      </c>
      <c r="C385" t="str">
        <f>CONCATENATE(A385," ",B385)</f>
        <v>271 Hyou1</v>
      </c>
      <c r="D385" s="10" t="s">
        <v>187</v>
      </c>
      <c r="E385" s="1" t="s">
        <v>186</v>
      </c>
      <c r="F385" s="9" t="s">
        <v>82</v>
      </c>
      <c r="G385" s="8">
        <v>0.96</v>
      </c>
      <c r="H385" s="1">
        <v>1.867</v>
      </c>
      <c r="I385" s="5">
        <v>0.503</v>
      </c>
      <c r="J385" s="8">
        <v>0.93142251646651797</v>
      </c>
      <c r="K385" s="1">
        <v>0.20758921064629901</v>
      </c>
      <c r="L385" s="5">
        <v>0.120714060970162</v>
      </c>
      <c r="M385" s="7">
        <v>-0.06</v>
      </c>
      <c r="N385" s="6">
        <v>0.9</v>
      </c>
      <c r="O385" s="5">
        <v>-0.99</v>
      </c>
      <c r="P385" s="4">
        <f>-LOG10(G385)</f>
        <v>1.7728766960431602E-2</v>
      </c>
      <c r="Q385" s="4">
        <f>-LOG10(H385)</f>
        <v>-0.27114431794907828</v>
      </c>
      <c r="R385" s="3">
        <f>-LOG10(I385)</f>
        <v>0.29843201494407262</v>
      </c>
      <c r="S385" s="2" t="s">
        <v>482</v>
      </c>
      <c r="T385" s="1">
        <v>107</v>
      </c>
      <c r="U385" s="1" t="s">
        <v>481</v>
      </c>
      <c r="V385" s="1">
        <v>11</v>
      </c>
      <c r="W385" s="1">
        <v>1</v>
      </c>
      <c r="X385" s="1">
        <v>1</v>
      </c>
      <c r="Y385" s="1">
        <v>8</v>
      </c>
    </row>
    <row r="386" spans="1:25" x14ac:dyDescent="0.2">
      <c r="A386">
        <v>270</v>
      </c>
      <c r="B386" s="11" t="s">
        <v>154</v>
      </c>
      <c r="C386" t="str">
        <f>CONCATENATE(A386," ",B386)</f>
        <v>270 P4hb</v>
      </c>
      <c r="D386" s="10" t="s">
        <v>153</v>
      </c>
      <c r="E386" s="1" t="s">
        <v>152</v>
      </c>
      <c r="F386" s="9" t="s">
        <v>252</v>
      </c>
      <c r="G386" s="8">
        <v>0.95099999999999996</v>
      </c>
      <c r="H386" s="1">
        <v>1.627</v>
      </c>
      <c r="I386" s="5">
        <v>0.56100000000000005</v>
      </c>
      <c r="J386" s="8">
        <v>0.91130890392158104</v>
      </c>
      <c r="K386" s="1">
        <v>0.46262592979606798</v>
      </c>
      <c r="L386" s="5">
        <v>0.390876513354319</v>
      </c>
      <c r="M386" s="7">
        <v>-7.0000000000000007E-2</v>
      </c>
      <c r="N386" s="6">
        <v>0.7</v>
      </c>
      <c r="O386" s="5">
        <v>-0.83</v>
      </c>
      <c r="P386" s="4">
        <f>-LOG10(G386)</f>
        <v>2.181948306258609E-2</v>
      </c>
      <c r="Q386" s="4">
        <f>-LOG10(H386)</f>
        <v>-0.21138755293685879</v>
      </c>
      <c r="R386" s="3">
        <f>-LOG10(I386)</f>
        <v>0.25103713874383854</v>
      </c>
      <c r="S386" s="2" t="s">
        <v>480</v>
      </c>
      <c r="T386" s="1">
        <v>81</v>
      </c>
      <c r="U386" s="1" t="s">
        <v>479</v>
      </c>
      <c r="V386" s="1">
        <v>19</v>
      </c>
      <c r="W386" s="1">
        <v>1</v>
      </c>
      <c r="X386" s="1">
        <v>1</v>
      </c>
      <c r="Y386" s="1">
        <v>6</v>
      </c>
    </row>
    <row r="387" spans="1:25" x14ac:dyDescent="0.2">
      <c r="A387">
        <v>269</v>
      </c>
      <c r="B387" s="11" t="s">
        <v>18</v>
      </c>
      <c r="C387" t="str">
        <f>CONCATENATE(A387," ",B387)</f>
        <v>269 Calr</v>
      </c>
      <c r="D387" s="10" t="s">
        <v>17</v>
      </c>
      <c r="E387" s="1" t="s">
        <v>16</v>
      </c>
      <c r="F387" s="9" t="s">
        <v>201</v>
      </c>
      <c r="G387" s="8">
        <v>0.95</v>
      </c>
      <c r="H387" s="1">
        <v>6.7000000000000004E-2</v>
      </c>
      <c r="I387" s="5">
        <v>16.052</v>
      </c>
      <c r="J387" s="8">
        <v>0.93881873798265902</v>
      </c>
      <c r="K387" s="1">
        <v>2.30381252075418E-7</v>
      </c>
      <c r="L387" s="5">
        <v>3.9754979308526101E-9</v>
      </c>
      <c r="M387" s="7">
        <v>-7.0000000000000007E-2</v>
      </c>
      <c r="N387" s="6">
        <v>-3.91</v>
      </c>
      <c r="O387" s="5">
        <v>4</v>
      </c>
      <c r="P387" s="4">
        <f>-LOG10(G387)</f>
        <v>2.2276394711152253E-2</v>
      </c>
      <c r="Q387" s="4">
        <f>-LOG10(H387)</f>
        <v>1.1739251972991736</v>
      </c>
      <c r="R387" s="3">
        <f>-LOG10(I387)</f>
        <v>-1.2055291510618011</v>
      </c>
      <c r="S387" s="2" t="s">
        <v>478</v>
      </c>
      <c r="T387" s="1">
        <v>279</v>
      </c>
      <c r="U387" s="1" t="s">
        <v>477</v>
      </c>
      <c r="V387" s="1">
        <v>8</v>
      </c>
      <c r="W387" s="1">
        <v>1</v>
      </c>
      <c r="X387" s="1">
        <v>1</v>
      </c>
      <c r="Y387" s="1">
        <v>6</v>
      </c>
    </row>
    <row r="388" spans="1:25" x14ac:dyDescent="0.2">
      <c r="A388">
        <v>268</v>
      </c>
      <c r="B388" s="11" t="s">
        <v>181</v>
      </c>
      <c r="C388" t="str">
        <f>CONCATENATE(A388," ",B388)</f>
        <v>268 Hsp90b1</v>
      </c>
      <c r="D388" s="10" t="s">
        <v>180</v>
      </c>
      <c r="E388" s="1" t="s">
        <v>179</v>
      </c>
      <c r="F388" s="9" t="s">
        <v>305</v>
      </c>
      <c r="G388" s="8">
        <v>0.94899999999999995</v>
      </c>
      <c r="H388" s="1">
        <v>2.0760000000000001</v>
      </c>
      <c r="I388" s="5">
        <v>0.50900000000000001</v>
      </c>
      <c r="J388" s="8">
        <v>0.89987841464944596</v>
      </c>
      <c r="K388" s="1">
        <v>0.15771713076848801</v>
      </c>
      <c r="L388" s="5">
        <v>0.174077581154301</v>
      </c>
      <c r="M388" s="7">
        <v>-0.08</v>
      </c>
      <c r="N388" s="6">
        <v>1.05</v>
      </c>
      <c r="O388" s="5">
        <v>-0.97</v>
      </c>
      <c r="P388" s="4">
        <f>-LOG10(G388)</f>
        <v>2.2733787572707352E-2</v>
      </c>
      <c r="Q388" s="4">
        <f>-LOG10(H388)</f>
        <v>-0.31722734917642026</v>
      </c>
      <c r="R388" s="3">
        <f>-LOG10(I388)</f>
        <v>0.29328221766324125</v>
      </c>
      <c r="S388" s="2" t="s">
        <v>476</v>
      </c>
      <c r="T388" s="1">
        <v>664</v>
      </c>
      <c r="U388" s="1" t="s">
        <v>475</v>
      </c>
      <c r="V388" s="1">
        <v>19</v>
      </c>
      <c r="W388" s="1">
        <v>1</v>
      </c>
      <c r="X388" s="1">
        <v>1</v>
      </c>
      <c r="Y388" s="1">
        <v>6</v>
      </c>
    </row>
    <row r="389" spans="1:25" x14ac:dyDescent="0.2">
      <c r="A389">
        <v>267</v>
      </c>
      <c r="B389" s="11" t="s">
        <v>474</v>
      </c>
      <c r="C389" t="str">
        <f>CONCATENATE(A389," ",B389)</f>
        <v>267 Hnrnpa1</v>
      </c>
      <c r="D389" s="10" t="s">
        <v>473</v>
      </c>
      <c r="E389" s="1" t="s">
        <v>472</v>
      </c>
      <c r="F389" s="9" t="s">
        <v>471</v>
      </c>
      <c r="G389" s="8">
        <v>0.94699999999999995</v>
      </c>
      <c r="H389" s="1">
        <v>0.91600000000000004</v>
      </c>
      <c r="I389" s="5">
        <v>1.1180000000000001</v>
      </c>
      <c r="J389" s="8">
        <v>0.98231976750443895</v>
      </c>
      <c r="K389" s="1">
        <v>0.94551708563057502</v>
      </c>
      <c r="L389" s="5">
        <v>0.73252873125094498</v>
      </c>
      <c r="M389" s="7">
        <v>-0.08</v>
      </c>
      <c r="N389" s="6">
        <v>-0.13</v>
      </c>
      <c r="O389" s="5">
        <v>0.16</v>
      </c>
      <c r="P389" s="4">
        <f>-LOG10(G389)</f>
        <v>2.3650020996726601E-2</v>
      </c>
      <c r="Q389" s="4">
        <f>-LOG10(H389)</f>
        <v>3.8104526332149599E-2</v>
      </c>
      <c r="R389" s="3">
        <f>-LOG10(I389)</f>
        <v>-4.8441803550404533E-2</v>
      </c>
      <c r="S389" s="2" t="s">
        <v>470</v>
      </c>
      <c r="T389" s="1">
        <v>233</v>
      </c>
      <c r="U389" s="1" t="s">
        <v>469</v>
      </c>
      <c r="V389" s="1">
        <v>45</v>
      </c>
      <c r="W389" s="1">
        <v>1</v>
      </c>
      <c r="X389" s="1">
        <v>1</v>
      </c>
      <c r="Y389" s="1">
        <v>8</v>
      </c>
    </row>
    <row r="390" spans="1:25" x14ac:dyDescent="0.2">
      <c r="A390">
        <v>266</v>
      </c>
      <c r="B390" s="11" t="s">
        <v>188</v>
      </c>
      <c r="C390" t="str">
        <f>CONCATENATE(A390," ",B390)</f>
        <v>266 Hyou1</v>
      </c>
      <c r="D390" s="10" t="s">
        <v>187</v>
      </c>
      <c r="E390" s="1" t="s">
        <v>186</v>
      </c>
      <c r="F390" s="9" t="s">
        <v>103</v>
      </c>
      <c r="G390" s="8">
        <v>0.94299999999999995</v>
      </c>
      <c r="H390" s="1">
        <v>1.75</v>
      </c>
      <c r="I390" s="5">
        <v>0.90500000000000003</v>
      </c>
      <c r="J390" s="8">
        <v>0.88497875995341901</v>
      </c>
      <c r="K390" s="1">
        <v>0.423383236520678</v>
      </c>
      <c r="L390" s="5">
        <v>0.99925815397845896</v>
      </c>
      <c r="M390" s="7">
        <v>-0.08</v>
      </c>
      <c r="N390" s="6">
        <v>0.81</v>
      </c>
      <c r="O390" s="5">
        <v>-0.14000000000000001</v>
      </c>
      <c r="P390" s="4">
        <f>-LOG10(G390)</f>
        <v>2.548830726267165E-2</v>
      </c>
      <c r="Q390" s="4">
        <f>-LOG10(H390)</f>
        <v>-0.24303804868629444</v>
      </c>
      <c r="R390" s="3">
        <f>-LOG10(I390)</f>
        <v>4.3351420794796675E-2</v>
      </c>
      <c r="S390" s="2" t="s">
        <v>468</v>
      </c>
      <c r="T390" s="1">
        <v>523</v>
      </c>
      <c r="U390" s="1" t="s">
        <v>467</v>
      </c>
      <c r="V390" s="1">
        <v>15</v>
      </c>
      <c r="W390" s="1">
        <v>1</v>
      </c>
      <c r="X390" s="1">
        <v>1</v>
      </c>
      <c r="Y390" s="1">
        <v>3</v>
      </c>
    </row>
    <row r="391" spans="1:25" x14ac:dyDescent="0.2">
      <c r="A391">
        <v>265</v>
      </c>
      <c r="B391" s="11" t="s">
        <v>466</v>
      </c>
      <c r="C391" t="str">
        <f>CONCATENATE(A391," ",B391)</f>
        <v>265 Dnajb11</v>
      </c>
      <c r="D391" s="10" t="s">
        <v>465</v>
      </c>
      <c r="E391" s="1" t="s">
        <v>464</v>
      </c>
      <c r="F391" s="9" t="s">
        <v>363</v>
      </c>
      <c r="G391" s="8">
        <v>0.94099999999999995</v>
      </c>
      <c r="H391" s="1">
        <v>0.76600000000000001</v>
      </c>
      <c r="I391" s="5">
        <v>1.2290000000000001</v>
      </c>
      <c r="J391" s="8">
        <v>0.88651780940492397</v>
      </c>
      <c r="K391" s="1">
        <v>0.80774227099269802</v>
      </c>
      <c r="L391" s="5">
        <v>0.94708347293675998</v>
      </c>
      <c r="M391" s="7">
        <v>-0.09</v>
      </c>
      <c r="N391" s="6">
        <v>-0.38</v>
      </c>
      <c r="O391" s="5">
        <v>0.3</v>
      </c>
      <c r="P391" s="4">
        <f>-LOG10(G391)</f>
        <v>2.6410376572743116E-2</v>
      </c>
      <c r="Q391" s="4">
        <f>-LOG10(H391)</f>
        <v>0.11577123036739606</v>
      </c>
      <c r="R391" s="3">
        <f>-LOG10(I391)</f>
        <v>-8.9551882886454118E-2</v>
      </c>
      <c r="S391" s="2" t="s">
        <v>463</v>
      </c>
      <c r="T391" s="1">
        <v>84</v>
      </c>
      <c r="U391" s="1" t="s">
        <v>462</v>
      </c>
      <c r="V391" s="1">
        <v>12</v>
      </c>
      <c r="W391" s="1">
        <v>1</v>
      </c>
      <c r="X391" s="1">
        <v>1</v>
      </c>
      <c r="Y391" s="1">
        <v>2</v>
      </c>
    </row>
    <row r="392" spans="1:25" x14ac:dyDescent="0.2">
      <c r="A392">
        <v>264</v>
      </c>
      <c r="B392" s="11" t="s">
        <v>249</v>
      </c>
      <c r="C392" t="str">
        <f>CONCATENATE(A392," ",B392)</f>
        <v>264 Hspa5</v>
      </c>
      <c r="D392" s="10" t="s">
        <v>248</v>
      </c>
      <c r="E392" s="1" t="s">
        <v>247</v>
      </c>
      <c r="F392" s="9" t="s">
        <v>114</v>
      </c>
      <c r="G392" s="8">
        <v>0.93700000000000006</v>
      </c>
      <c r="H392" s="1">
        <v>1.1100000000000001</v>
      </c>
      <c r="I392" s="5">
        <v>0.81399999999999995</v>
      </c>
      <c r="J392" s="8">
        <v>0.94966387599358204</v>
      </c>
      <c r="K392" s="1">
        <v>0.73128746467076899</v>
      </c>
      <c r="L392" s="5">
        <v>0.73125806033017304</v>
      </c>
      <c r="M392" s="7">
        <v>-0.09</v>
      </c>
      <c r="N392" s="6">
        <v>0.15</v>
      </c>
      <c r="O392" s="5">
        <v>-0.3</v>
      </c>
      <c r="P392" s="4">
        <f>-LOG10(G392)</f>
        <v>2.8260409112221711E-2</v>
      </c>
      <c r="Q392" s="4">
        <f>-LOG10(H392)</f>
        <v>-4.5322978786657475E-2</v>
      </c>
      <c r="R392" s="3">
        <f>-LOG10(I392)</f>
        <v>8.9375595110798803E-2</v>
      </c>
      <c r="S392" s="2" t="s">
        <v>461</v>
      </c>
      <c r="T392" s="1">
        <v>634</v>
      </c>
      <c r="U392" s="1" t="s">
        <v>460</v>
      </c>
      <c r="V392" s="1">
        <v>21</v>
      </c>
      <c r="W392" s="1">
        <v>1</v>
      </c>
      <c r="X392" s="1">
        <v>1</v>
      </c>
      <c r="Y392" s="1">
        <v>26</v>
      </c>
    </row>
    <row r="393" spans="1:25" x14ac:dyDescent="0.2">
      <c r="A393">
        <v>263</v>
      </c>
      <c r="B393" s="11" t="s">
        <v>459</v>
      </c>
      <c r="C393" t="str">
        <f>CONCATENATE(A393," ",B393)</f>
        <v>263 App</v>
      </c>
      <c r="D393" s="10" t="s">
        <v>458</v>
      </c>
      <c r="E393" s="1" t="s">
        <v>457</v>
      </c>
      <c r="F393" s="9" t="s">
        <v>103</v>
      </c>
      <c r="G393" s="8">
        <v>0.93500000000000005</v>
      </c>
      <c r="H393" s="1">
        <v>0.52300000000000002</v>
      </c>
      <c r="I393" s="5">
        <v>1.472</v>
      </c>
      <c r="J393" s="8">
        <v>0.87657339309549998</v>
      </c>
      <c r="K393" s="1">
        <v>0.96707580228074197</v>
      </c>
      <c r="L393" s="5">
        <v>0.99500291802552598</v>
      </c>
      <c r="M393" s="7">
        <v>-0.1</v>
      </c>
      <c r="N393" s="6">
        <v>-0.94</v>
      </c>
      <c r="O393" s="5">
        <v>0.56000000000000005</v>
      </c>
      <c r="P393" s="4">
        <f>-LOG10(G393)</f>
        <v>2.91883891274822E-2</v>
      </c>
      <c r="Q393" s="4">
        <f>-LOG10(H393)</f>
        <v>0.28149831113272572</v>
      </c>
      <c r="R393" s="3">
        <f>-LOG10(I393)</f>
        <v>-0.16790781000148003</v>
      </c>
      <c r="S393" s="2" t="s">
        <v>456</v>
      </c>
      <c r="T393" s="1">
        <v>107</v>
      </c>
      <c r="U393" s="1" t="s">
        <v>455</v>
      </c>
      <c r="V393" s="1">
        <v>10</v>
      </c>
      <c r="W393" s="1">
        <v>1</v>
      </c>
      <c r="X393" s="1">
        <v>1</v>
      </c>
      <c r="Y393" s="1">
        <v>1</v>
      </c>
    </row>
    <row r="394" spans="1:25" x14ac:dyDescent="0.2">
      <c r="A394">
        <v>262</v>
      </c>
      <c r="B394" s="11" t="s">
        <v>454</v>
      </c>
      <c r="C394" t="str">
        <f>CONCATENATE(A394," ",B394)</f>
        <v>262 Atp1b1</v>
      </c>
      <c r="D394" s="10" t="s">
        <v>453</v>
      </c>
      <c r="E394" s="1" t="s">
        <v>452</v>
      </c>
      <c r="F394" s="9" t="s">
        <v>451</v>
      </c>
      <c r="G394" s="8">
        <v>0.93400000000000005</v>
      </c>
      <c r="H394" s="1">
        <v>2.16</v>
      </c>
      <c r="I394" s="5">
        <v>0.46400000000000002</v>
      </c>
      <c r="J394" s="8">
        <v>0.86913091105722096</v>
      </c>
      <c r="K394" s="1">
        <v>0.33403935136257701</v>
      </c>
      <c r="L394" s="5">
        <v>0.23092925035481801</v>
      </c>
      <c r="M394" s="7">
        <v>-0.1</v>
      </c>
      <c r="N394" s="6">
        <v>1.1100000000000001</v>
      </c>
      <c r="O394" s="5">
        <v>-1.1100000000000001</v>
      </c>
      <c r="P394" s="4">
        <f>-LOG10(G394)</f>
        <v>2.9653123769906618E-2</v>
      </c>
      <c r="Q394" s="4">
        <f>-LOG10(H394)</f>
        <v>-0.3344537511509309</v>
      </c>
      <c r="R394" s="3">
        <f>-LOG10(I394)</f>
        <v>0.33348201944511913</v>
      </c>
      <c r="S394" s="2" t="s">
        <v>450</v>
      </c>
      <c r="T394" s="1">
        <v>193</v>
      </c>
      <c r="U394" s="1" t="s">
        <v>449</v>
      </c>
      <c r="V394" s="1">
        <v>12</v>
      </c>
      <c r="W394" s="1">
        <v>1</v>
      </c>
      <c r="X394" s="1">
        <v>1</v>
      </c>
      <c r="Y394" s="1">
        <v>2</v>
      </c>
    </row>
    <row r="395" spans="1:25" x14ac:dyDescent="0.2">
      <c r="A395">
        <v>261</v>
      </c>
      <c r="B395" s="11" t="s">
        <v>448</v>
      </c>
      <c r="C395" t="str">
        <f>CONCATENATE(A395," ",B395)</f>
        <v>261 Uggt1</v>
      </c>
      <c r="D395" s="10" t="s">
        <v>447</v>
      </c>
      <c r="E395" s="1" t="s">
        <v>446</v>
      </c>
      <c r="F395" s="9" t="s">
        <v>39</v>
      </c>
      <c r="G395" s="8">
        <v>0.93200000000000005</v>
      </c>
      <c r="H395" s="1">
        <v>2.16</v>
      </c>
      <c r="I395" s="5">
        <v>0.40899999999999997</v>
      </c>
      <c r="J395" s="8">
        <v>0.88458639632081804</v>
      </c>
      <c r="K395" s="1">
        <v>0.14892602916796299</v>
      </c>
      <c r="L395" s="5">
        <v>0.121964166379362</v>
      </c>
      <c r="M395" s="7">
        <v>-0.1</v>
      </c>
      <c r="N395" s="6">
        <v>1.1100000000000001</v>
      </c>
      <c r="O395" s="5">
        <v>-1.29</v>
      </c>
      <c r="P395" s="4">
        <f>-LOG10(G395)</f>
        <v>3.0584087646018613E-2</v>
      </c>
      <c r="Q395" s="4">
        <f>-LOG10(H395)</f>
        <v>-0.3344537511509309</v>
      </c>
      <c r="R395" s="3">
        <f>-LOG10(I395)</f>
        <v>0.38827669199265824</v>
      </c>
      <c r="S395" s="2" t="s">
        <v>445</v>
      </c>
      <c r="T395" s="1">
        <v>1400</v>
      </c>
      <c r="U395" s="1" t="s">
        <v>444</v>
      </c>
      <c r="V395" s="1">
        <v>11</v>
      </c>
      <c r="W395" s="1">
        <v>1</v>
      </c>
      <c r="X395" s="1">
        <v>1</v>
      </c>
      <c r="Y395" s="1">
        <v>8</v>
      </c>
    </row>
    <row r="396" spans="1:25" x14ac:dyDescent="0.2">
      <c r="A396">
        <v>260</v>
      </c>
      <c r="B396" s="11" t="s">
        <v>36</v>
      </c>
      <c r="C396" t="str">
        <f>CONCATENATE(A396," ",B396)</f>
        <v>260 Lrpap1</v>
      </c>
      <c r="D396" s="10" t="s">
        <v>35</v>
      </c>
      <c r="E396" s="1" t="s">
        <v>34</v>
      </c>
      <c r="F396" s="9" t="s">
        <v>33</v>
      </c>
      <c r="G396" s="8">
        <v>0.92300000000000004</v>
      </c>
      <c r="H396" s="1">
        <v>4.6070000000000002</v>
      </c>
      <c r="I396" s="5">
        <v>0.186</v>
      </c>
      <c r="J396" s="8">
        <v>0.84814084568249304</v>
      </c>
      <c r="K396" s="1">
        <v>2.1948886693413001E-2</v>
      </c>
      <c r="L396" s="5">
        <v>6.4789246731460403E-3</v>
      </c>
      <c r="M396" s="7">
        <v>-0.12</v>
      </c>
      <c r="N396" s="6">
        <v>2.2000000000000002</v>
      </c>
      <c r="O396" s="5">
        <v>-2.4300000000000002</v>
      </c>
      <c r="P396" s="4">
        <f>-LOG10(G396)</f>
        <v>3.4798298974087927E-2</v>
      </c>
      <c r="Q396" s="4">
        <f>-LOG10(H396)</f>
        <v>-0.66341821225267972</v>
      </c>
      <c r="R396" s="3">
        <f>-LOG10(I396)</f>
        <v>0.73048705578208373</v>
      </c>
      <c r="S396" s="2" t="s">
        <v>443</v>
      </c>
      <c r="T396" s="1">
        <v>336</v>
      </c>
      <c r="U396" s="1" t="s">
        <v>442</v>
      </c>
      <c r="V396" s="1">
        <v>5</v>
      </c>
      <c r="W396" s="1">
        <v>1</v>
      </c>
      <c r="X396" s="1">
        <v>1</v>
      </c>
      <c r="Y396" s="1">
        <v>4</v>
      </c>
    </row>
    <row r="397" spans="1:25" x14ac:dyDescent="0.2">
      <c r="A397">
        <v>259</v>
      </c>
      <c r="B397" s="11" t="s">
        <v>154</v>
      </c>
      <c r="C397" t="str">
        <f>CONCATENATE(A397," ",B397)</f>
        <v>259 P4hb</v>
      </c>
      <c r="D397" s="10" t="s">
        <v>153</v>
      </c>
      <c r="E397" s="1" t="s">
        <v>152</v>
      </c>
      <c r="F397" s="9" t="s">
        <v>127</v>
      </c>
      <c r="G397" s="8">
        <v>0.91800000000000004</v>
      </c>
      <c r="H397" s="1">
        <v>0.01</v>
      </c>
      <c r="I397" s="5">
        <v>100</v>
      </c>
      <c r="J397" s="8">
        <v>0.83446746924069604</v>
      </c>
      <c r="K397" s="1">
        <v>1.0000000000000001E-17</v>
      </c>
      <c r="L397" s="5">
        <v>1.0000000000000001E-17</v>
      </c>
      <c r="M397" s="7">
        <v>-0.12</v>
      </c>
      <c r="N397" s="6">
        <v>-6.64</v>
      </c>
      <c r="O397" s="5">
        <v>6.64</v>
      </c>
      <c r="P397" s="4">
        <f>-LOG10(G397)</f>
        <v>3.7157318798757548E-2</v>
      </c>
      <c r="Q397" s="4">
        <f>-LOG10(H397)</f>
        <v>2</v>
      </c>
      <c r="R397" s="3">
        <f>-LOG10(I397)</f>
        <v>-2</v>
      </c>
      <c r="S397" s="2" t="s">
        <v>441</v>
      </c>
      <c r="T397" s="1">
        <v>266</v>
      </c>
      <c r="U397" s="1" t="s">
        <v>440</v>
      </c>
      <c r="V397" s="1">
        <v>14</v>
      </c>
      <c r="W397" s="1">
        <v>1</v>
      </c>
      <c r="X397" s="1">
        <v>1</v>
      </c>
      <c r="Y397" s="1">
        <v>1</v>
      </c>
    </row>
    <row r="398" spans="1:25" x14ac:dyDescent="0.2">
      <c r="A398">
        <v>258</v>
      </c>
      <c r="B398" s="11" t="s">
        <v>439</v>
      </c>
      <c r="C398" t="str">
        <f>CONCATENATE(A398," ",B398)</f>
        <v>258 Pfkm</v>
      </c>
      <c r="D398" s="10" t="s">
        <v>438</v>
      </c>
      <c r="E398" s="1" t="s">
        <v>437</v>
      </c>
      <c r="F398" s="9" t="s">
        <v>436</v>
      </c>
      <c r="G398" s="8">
        <v>0.91600000000000004</v>
      </c>
      <c r="H398" s="1">
        <v>0.01</v>
      </c>
      <c r="I398" s="5">
        <v>100</v>
      </c>
      <c r="J398" s="8">
        <v>0.95041951938020997</v>
      </c>
      <c r="K398" s="1">
        <v>1.0000000000000001E-17</v>
      </c>
      <c r="L398" s="5">
        <v>1.0000000000000001E-17</v>
      </c>
      <c r="M398" s="7">
        <v>-0.13</v>
      </c>
      <c r="N398" s="6">
        <v>-6.64</v>
      </c>
      <c r="O398" s="5">
        <v>6.64</v>
      </c>
      <c r="P398" s="4">
        <f>-LOG10(G398)</f>
        <v>3.8104526332149599E-2</v>
      </c>
      <c r="Q398" s="4">
        <f>-LOG10(H398)</f>
        <v>2</v>
      </c>
      <c r="R398" s="3">
        <f>-LOG10(I398)</f>
        <v>-2</v>
      </c>
      <c r="S398" s="2" t="s">
        <v>435</v>
      </c>
      <c r="T398" s="1">
        <v>377</v>
      </c>
      <c r="U398" s="1" t="s">
        <v>434</v>
      </c>
      <c r="V398" s="1">
        <v>10</v>
      </c>
      <c r="W398" s="1">
        <v>1</v>
      </c>
      <c r="X398" s="1">
        <v>1</v>
      </c>
      <c r="Y398" s="1">
        <v>1</v>
      </c>
    </row>
    <row r="399" spans="1:25" x14ac:dyDescent="0.2">
      <c r="A399">
        <v>257</v>
      </c>
      <c r="B399" s="11" t="s">
        <v>160</v>
      </c>
      <c r="C399" t="str">
        <f>CONCATENATE(A399," ",B399)</f>
        <v>257 Canx</v>
      </c>
      <c r="D399" s="10" t="s">
        <v>159</v>
      </c>
      <c r="E399" s="1" t="s">
        <v>158</v>
      </c>
      <c r="F399" s="9" t="s">
        <v>433</v>
      </c>
      <c r="G399" s="8">
        <v>0.90800000000000003</v>
      </c>
      <c r="H399" s="1">
        <v>0.57099999999999995</v>
      </c>
      <c r="I399" s="5">
        <v>1.42</v>
      </c>
      <c r="J399" s="8">
        <v>0.78715597998633202</v>
      </c>
      <c r="K399" s="1">
        <v>0.969028557308932</v>
      </c>
      <c r="L399" s="5">
        <v>0.47450333254538701</v>
      </c>
      <c r="M399" s="7">
        <v>-0.14000000000000001</v>
      </c>
      <c r="N399" s="6">
        <v>-0.81</v>
      </c>
      <c r="O399" s="5">
        <v>0.51</v>
      </c>
      <c r="P399" s="4">
        <f>-LOG10(G399)</f>
        <v>4.1914151478914877E-2</v>
      </c>
      <c r="Q399" s="4">
        <f>-LOG10(H399)</f>
        <v>0.24336389175415199</v>
      </c>
      <c r="R399" s="3">
        <f>-LOG10(I399)</f>
        <v>-0.15228834438305647</v>
      </c>
      <c r="S399" s="2" t="s">
        <v>432</v>
      </c>
      <c r="T399" s="1">
        <v>373</v>
      </c>
      <c r="U399" s="1" t="s">
        <v>431</v>
      </c>
      <c r="V399" s="1">
        <v>9</v>
      </c>
      <c r="W399" s="1">
        <v>1</v>
      </c>
      <c r="X399" s="1">
        <v>1</v>
      </c>
      <c r="Y399" s="1">
        <v>2</v>
      </c>
    </row>
    <row r="400" spans="1:25" x14ac:dyDescent="0.2">
      <c r="A400">
        <v>256</v>
      </c>
      <c r="B400" s="11" t="s">
        <v>249</v>
      </c>
      <c r="C400" t="str">
        <f>CONCATENATE(A400," ",B400)</f>
        <v>256 Hspa5</v>
      </c>
      <c r="D400" s="10" t="s">
        <v>248</v>
      </c>
      <c r="E400" s="1" t="s">
        <v>247</v>
      </c>
      <c r="F400" s="9" t="s">
        <v>33</v>
      </c>
      <c r="G400" s="8">
        <v>0.90800000000000003</v>
      </c>
      <c r="H400" s="1">
        <v>0.90700000000000003</v>
      </c>
      <c r="I400" s="5">
        <v>1.0820000000000001</v>
      </c>
      <c r="J400" s="8">
        <v>0.79992831507005502</v>
      </c>
      <c r="K400" s="1">
        <v>0.73836287419168201</v>
      </c>
      <c r="L400" s="5">
        <v>0.71948350360144298</v>
      </c>
      <c r="M400" s="7">
        <v>-0.14000000000000001</v>
      </c>
      <c r="N400" s="6">
        <v>-0.14000000000000001</v>
      </c>
      <c r="O400" s="5">
        <v>0.11</v>
      </c>
      <c r="P400" s="4">
        <f>-LOG10(G400)</f>
        <v>4.1914151478914877E-2</v>
      </c>
      <c r="Q400" s="4">
        <f>-LOG10(H400)</f>
        <v>4.2392712939904729E-2</v>
      </c>
      <c r="R400" s="3">
        <f>-LOG10(I400)</f>
        <v>-3.422726077055066E-2</v>
      </c>
      <c r="S400" s="2" t="s">
        <v>430</v>
      </c>
      <c r="T400" s="1">
        <v>124</v>
      </c>
      <c r="U400" s="1" t="s">
        <v>429</v>
      </c>
      <c r="V400" s="1">
        <v>15</v>
      </c>
      <c r="W400" s="1">
        <v>1</v>
      </c>
      <c r="X400" s="1">
        <v>1</v>
      </c>
      <c r="Y400" s="1">
        <v>15</v>
      </c>
    </row>
    <row r="401" spans="1:25" x14ac:dyDescent="0.2">
      <c r="A401">
        <v>255</v>
      </c>
      <c r="B401" s="11" t="s">
        <v>428</v>
      </c>
      <c r="C401" t="str">
        <f>CONCATENATE(A401," ",B401)</f>
        <v>255 Grin1</v>
      </c>
      <c r="D401" s="10" t="s">
        <v>427</v>
      </c>
      <c r="E401" s="1" t="s">
        <v>426</v>
      </c>
      <c r="F401" s="9" t="s">
        <v>425</v>
      </c>
      <c r="G401" s="8">
        <v>0.90600000000000003</v>
      </c>
      <c r="H401" s="1">
        <v>0.01</v>
      </c>
      <c r="I401" s="5">
        <v>100</v>
      </c>
      <c r="J401" s="8">
        <v>0.81519389386364804</v>
      </c>
      <c r="K401" s="1">
        <v>1.0000000000000001E-17</v>
      </c>
      <c r="L401" s="5">
        <v>1.0000000000000001E-17</v>
      </c>
      <c r="M401" s="7">
        <v>-0.14000000000000001</v>
      </c>
      <c r="N401" s="6">
        <v>-6.64</v>
      </c>
      <c r="O401" s="5">
        <v>6.64</v>
      </c>
      <c r="P401" s="4">
        <f>-LOG10(G401)</f>
        <v>4.2871802323186915E-2</v>
      </c>
      <c r="Q401" s="4">
        <f>-LOG10(H401)</f>
        <v>2</v>
      </c>
      <c r="R401" s="3">
        <f>-LOG10(I401)</f>
        <v>-2</v>
      </c>
      <c r="S401" s="2" t="s">
        <v>424</v>
      </c>
      <c r="T401" s="1">
        <v>686</v>
      </c>
      <c r="U401" s="1" t="s">
        <v>423</v>
      </c>
      <c r="V401" s="1">
        <v>9</v>
      </c>
      <c r="W401" s="1">
        <v>1</v>
      </c>
      <c r="X401" s="1">
        <v>1</v>
      </c>
      <c r="Y401" s="1">
        <v>1</v>
      </c>
    </row>
    <row r="402" spans="1:25" x14ac:dyDescent="0.2">
      <c r="A402">
        <v>254</v>
      </c>
      <c r="B402" s="10" t="s">
        <v>170</v>
      </c>
      <c r="C402" t="str">
        <f>CONCATENATE(A402," ",B402)</f>
        <v>254 Cntn1</v>
      </c>
      <c r="D402" s="10" t="s">
        <v>169</v>
      </c>
      <c r="E402" s="1" t="s">
        <v>168</v>
      </c>
      <c r="F402" s="9" t="s">
        <v>422</v>
      </c>
      <c r="G402" s="8">
        <v>0.90200000000000002</v>
      </c>
      <c r="H402" s="1">
        <v>0.55900000000000005</v>
      </c>
      <c r="I402" s="5">
        <v>1.62</v>
      </c>
      <c r="J402" s="8">
        <v>0.75520168207857596</v>
      </c>
      <c r="K402" s="1">
        <v>0.654412143443726</v>
      </c>
      <c r="L402" s="5">
        <v>0.678817735238743</v>
      </c>
      <c r="M402" s="7">
        <v>-0.15</v>
      </c>
      <c r="N402" s="6">
        <v>-0.84</v>
      </c>
      <c r="O402" s="5">
        <v>0.7</v>
      </c>
      <c r="P402" s="4">
        <f>-LOG10(G402)</f>
        <v>4.4793462458058257E-2</v>
      </c>
      <c r="Q402" s="4">
        <f>-LOG10(H402)</f>
        <v>0.25258819211357664</v>
      </c>
      <c r="R402" s="3">
        <f>-LOG10(I402)</f>
        <v>-0.20951501454263097</v>
      </c>
      <c r="S402" s="2" t="s">
        <v>267</v>
      </c>
      <c r="T402" s="1">
        <v>153</v>
      </c>
      <c r="U402" s="1" t="s">
        <v>266</v>
      </c>
      <c r="V402" s="1">
        <v>19</v>
      </c>
      <c r="W402" s="1">
        <v>1</v>
      </c>
      <c r="X402" s="1">
        <v>1</v>
      </c>
      <c r="Y402" s="1">
        <v>4</v>
      </c>
    </row>
    <row r="403" spans="1:25" x14ac:dyDescent="0.2">
      <c r="A403">
        <v>253</v>
      </c>
      <c r="B403" s="11" t="s">
        <v>94</v>
      </c>
      <c r="C403" t="str">
        <f>CONCATENATE(A403," ",B403)</f>
        <v>253 Ywhaz</v>
      </c>
      <c r="D403" s="10" t="s">
        <v>93</v>
      </c>
      <c r="E403" s="1" t="s">
        <v>92</v>
      </c>
      <c r="F403" s="9" t="s">
        <v>421</v>
      </c>
      <c r="G403" s="8">
        <v>0.89500000000000002</v>
      </c>
      <c r="H403" s="1">
        <v>0.91700000000000004</v>
      </c>
      <c r="I403" s="5">
        <v>1.5469999999999999</v>
      </c>
      <c r="J403" s="8">
        <v>0.72977733163454395</v>
      </c>
      <c r="K403" s="1">
        <v>0.98963317465363498</v>
      </c>
      <c r="L403" s="5">
        <v>0.64150124781460305</v>
      </c>
      <c r="M403" s="7">
        <v>-0.16</v>
      </c>
      <c r="N403" s="6">
        <v>-0.12</v>
      </c>
      <c r="O403" s="5">
        <v>0.63</v>
      </c>
      <c r="P403" s="4">
        <f>-LOG10(G403)</f>
        <v>4.8176964684088018E-2</v>
      </c>
      <c r="Q403" s="4">
        <f>-LOG10(H403)</f>
        <v>3.7630664329978893E-2</v>
      </c>
      <c r="R403" s="3">
        <f>-LOG10(I403)</f>
        <v>-0.1894903136993675</v>
      </c>
      <c r="S403" s="2" t="s">
        <v>90</v>
      </c>
      <c r="T403" s="1">
        <v>168</v>
      </c>
      <c r="U403" s="1" t="s">
        <v>89</v>
      </c>
      <c r="V403" s="1">
        <v>20</v>
      </c>
      <c r="W403" s="1">
        <v>1</v>
      </c>
      <c r="X403" s="1">
        <v>1</v>
      </c>
      <c r="Y403" s="1">
        <v>1</v>
      </c>
    </row>
    <row r="404" spans="1:25" x14ac:dyDescent="0.2">
      <c r="A404">
        <v>252</v>
      </c>
      <c r="B404" s="11" t="s">
        <v>181</v>
      </c>
      <c r="C404" t="str">
        <f>CONCATENATE(A404," ",B404)</f>
        <v>252 Hsp90b1</v>
      </c>
      <c r="D404" s="10" t="s">
        <v>180</v>
      </c>
      <c r="E404" s="1" t="s">
        <v>179</v>
      </c>
      <c r="F404" s="9" t="s">
        <v>63</v>
      </c>
      <c r="G404" s="8">
        <v>0.88200000000000001</v>
      </c>
      <c r="H404" s="1">
        <v>1.026</v>
      </c>
      <c r="I404" s="5">
        <v>0.86699999999999999</v>
      </c>
      <c r="J404" s="8">
        <v>0.84085563569074895</v>
      </c>
      <c r="K404" s="1">
        <v>0.94982386033281296</v>
      </c>
      <c r="L404" s="5">
        <v>0.91553624518429699</v>
      </c>
      <c r="M404" s="7">
        <v>-0.18</v>
      </c>
      <c r="N404" s="6">
        <v>0.04</v>
      </c>
      <c r="O404" s="5">
        <v>-0.21</v>
      </c>
      <c r="P404" s="4">
        <f>-LOG10(G404)</f>
        <v>5.4531414868180264E-2</v>
      </c>
      <c r="Q404" s="4">
        <f>-LOG10(H404)</f>
        <v>-1.1147360775797479E-2</v>
      </c>
      <c r="R404" s="3">
        <f>-LOG10(I404)</f>
        <v>6.198090252378971E-2</v>
      </c>
      <c r="S404" s="2" t="s">
        <v>420</v>
      </c>
      <c r="T404" s="1">
        <v>672</v>
      </c>
      <c r="U404" s="1" t="s">
        <v>419</v>
      </c>
      <c r="V404" s="1">
        <v>11</v>
      </c>
      <c r="W404" s="1">
        <v>1</v>
      </c>
      <c r="X404" s="1">
        <v>1</v>
      </c>
      <c r="Y404" s="1">
        <v>33</v>
      </c>
    </row>
    <row r="405" spans="1:25" x14ac:dyDescent="0.2">
      <c r="A405">
        <v>251</v>
      </c>
      <c r="B405" s="11" t="s">
        <v>198</v>
      </c>
      <c r="C405" t="str">
        <f>CONCATENATE(A405," ",B405)</f>
        <v>251 Nup210</v>
      </c>
      <c r="D405" s="10" t="s">
        <v>197</v>
      </c>
      <c r="E405" s="1" t="s">
        <v>196</v>
      </c>
      <c r="F405" s="9" t="s">
        <v>114</v>
      </c>
      <c r="G405" s="8">
        <v>0.877</v>
      </c>
      <c r="H405" s="1">
        <v>5.3999999999999999E-2</v>
      </c>
      <c r="I405" s="5">
        <v>17.957000000000001</v>
      </c>
      <c r="J405" s="8">
        <v>0.69346329050253697</v>
      </c>
      <c r="K405" s="1">
        <v>3.3933926142371E-5</v>
      </c>
      <c r="L405" s="5">
        <v>2.2464363890484199E-4</v>
      </c>
      <c r="M405" s="7">
        <v>-0.19</v>
      </c>
      <c r="N405" s="6">
        <v>-4.2</v>
      </c>
      <c r="O405" s="5">
        <v>4.17</v>
      </c>
      <c r="P405" s="4">
        <f>-LOG10(G405)</f>
        <v>5.7000406633959479E-2</v>
      </c>
      <c r="Q405" s="4">
        <f>-LOG10(H405)</f>
        <v>1.2676062401770316</v>
      </c>
      <c r="R405" s="3">
        <f>-LOG10(I405)</f>
        <v>-1.2542337826501464</v>
      </c>
      <c r="S405" s="2" t="s">
        <v>418</v>
      </c>
      <c r="T405" s="1">
        <v>702</v>
      </c>
      <c r="U405" s="1" t="s">
        <v>417</v>
      </c>
      <c r="V405" s="1">
        <v>6</v>
      </c>
      <c r="W405" s="1">
        <v>1</v>
      </c>
      <c r="X405" s="1">
        <v>1</v>
      </c>
      <c r="Y405" s="1">
        <v>2</v>
      </c>
    </row>
    <row r="406" spans="1:25" x14ac:dyDescent="0.2">
      <c r="A406">
        <v>250</v>
      </c>
      <c r="B406" s="11" t="s">
        <v>204</v>
      </c>
      <c r="C406" t="str">
        <f>CONCATENATE(A406," ",B406)</f>
        <v>250 Actb</v>
      </c>
      <c r="D406" s="10" t="s">
        <v>203</v>
      </c>
      <c r="E406" s="1" t="s">
        <v>202</v>
      </c>
      <c r="F406" s="9" t="s">
        <v>114</v>
      </c>
      <c r="G406" s="8">
        <v>0.86799999999999999</v>
      </c>
      <c r="H406" s="1">
        <v>0.01</v>
      </c>
      <c r="I406" s="5">
        <v>100</v>
      </c>
      <c r="J406" s="8">
        <v>0.71850755162937896</v>
      </c>
      <c r="K406" s="1">
        <v>1.0000000000000001E-17</v>
      </c>
      <c r="L406" s="5">
        <v>1.0000000000000001E-17</v>
      </c>
      <c r="M406" s="7">
        <v>-0.2</v>
      </c>
      <c r="N406" s="6">
        <v>-6.64</v>
      </c>
      <c r="O406" s="5">
        <v>6.64</v>
      </c>
      <c r="P406" s="4">
        <f>-LOG10(G406)</f>
        <v>6.1480274823508103E-2</v>
      </c>
      <c r="Q406" s="4">
        <f>-LOG10(H406)</f>
        <v>2</v>
      </c>
      <c r="R406" s="3">
        <f>-LOG10(I406)</f>
        <v>-2</v>
      </c>
      <c r="S406" s="2" t="s">
        <v>416</v>
      </c>
      <c r="T406" s="1">
        <v>239</v>
      </c>
      <c r="U406" s="1" t="s">
        <v>415</v>
      </c>
      <c r="V406" s="1">
        <v>16</v>
      </c>
      <c r="W406" s="1">
        <v>1</v>
      </c>
      <c r="X406" s="1">
        <v>1</v>
      </c>
      <c r="Y406" s="1">
        <v>2</v>
      </c>
    </row>
    <row r="407" spans="1:25" x14ac:dyDescent="0.2">
      <c r="A407">
        <v>249</v>
      </c>
      <c r="B407" s="10" t="s">
        <v>249</v>
      </c>
      <c r="C407" t="str">
        <f>CONCATENATE(A407," ",B407)</f>
        <v>249 Hspa5</v>
      </c>
      <c r="D407" s="10" t="s">
        <v>248</v>
      </c>
      <c r="E407" s="1" t="s">
        <v>247</v>
      </c>
      <c r="F407" s="9" t="s">
        <v>414</v>
      </c>
      <c r="G407" s="8">
        <v>0.86799999999999999</v>
      </c>
      <c r="H407" s="1">
        <v>0.91300000000000003</v>
      </c>
      <c r="I407" s="5">
        <v>1.129</v>
      </c>
      <c r="J407" s="8">
        <v>0.66574698286711897</v>
      </c>
      <c r="K407" s="1">
        <v>0.79022496273743503</v>
      </c>
      <c r="L407" s="5">
        <v>0.670097490043431</v>
      </c>
      <c r="M407" s="7">
        <v>-0.2</v>
      </c>
      <c r="N407" s="6">
        <v>-0.13</v>
      </c>
      <c r="O407" s="5">
        <v>0.17</v>
      </c>
      <c r="P407" s="4">
        <f>-LOG10(G407)</f>
        <v>6.1480274823508103E-2</v>
      </c>
      <c r="Q407" s="4">
        <f>-LOG10(H407)</f>
        <v>3.9529222465701036E-2</v>
      </c>
      <c r="R407" s="3">
        <f>-LOG10(I407)</f>
        <v>-5.269394192496786E-2</v>
      </c>
      <c r="S407" s="2" t="s">
        <v>413</v>
      </c>
      <c r="T407" s="1">
        <v>198</v>
      </c>
      <c r="U407" s="1" t="s">
        <v>412</v>
      </c>
      <c r="V407" s="1">
        <v>17</v>
      </c>
      <c r="W407" s="1">
        <v>1</v>
      </c>
      <c r="X407" s="1">
        <v>1</v>
      </c>
      <c r="Y407" s="1">
        <v>17</v>
      </c>
    </row>
    <row r="408" spans="1:25" x14ac:dyDescent="0.2">
      <c r="A408">
        <v>248</v>
      </c>
      <c r="B408" s="11" t="s">
        <v>411</v>
      </c>
      <c r="C408" t="str">
        <f>CONCATENATE(A408," ",B408)</f>
        <v>248 Gnaq</v>
      </c>
      <c r="D408" s="10" t="s">
        <v>410</v>
      </c>
      <c r="E408" s="1" t="s">
        <v>409</v>
      </c>
      <c r="F408" s="9" t="s">
        <v>408</v>
      </c>
      <c r="G408" s="8">
        <v>0.86699999999999999</v>
      </c>
      <c r="H408" s="1">
        <v>27.016999999999999</v>
      </c>
      <c r="I408" s="5">
        <v>4.5999999999999999E-2</v>
      </c>
      <c r="J408" s="8">
        <v>0.68515243923574398</v>
      </c>
      <c r="K408" s="1">
        <v>5.3623772089395101E-13</v>
      </c>
      <c r="L408" s="5">
        <v>1.3988810110276999E-14</v>
      </c>
      <c r="M408" s="7">
        <v>-0.21</v>
      </c>
      <c r="N408" s="6">
        <v>4.76</v>
      </c>
      <c r="O408" s="5">
        <v>-4.4400000000000004</v>
      </c>
      <c r="P408" s="4">
        <f>-LOG10(G408)</f>
        <v>6.198090252378971E-2</v>
      </c>
      <c r="Q408" s="4">
        <f>-LOG10(H408)</f>
        <v>-1.4316371227844611</v>
      </c>
      <c r="R408" s="3">
        <f>-LOG10(I408)</f>
        <v>1.3372421683184259</v>
      </c>
      <c r="S408" s="2" t="s">
        <v>407</v>
      </c>
      <c r="T408" s="1">
        <v>121</v>
      </c>
      <c r="U408" s="1" t="s">
        <v>406</v>
      </c>
      <c r="V408" s="1">
        <v>13</v>
      </c>
      <c r="W408" s="1">
        <v>1</v>
      </c>
      <c r="X408" s="1">
        <v>1</v>
      </c>
      <c r="Y408" s="1">
        <v>1</v>
      </c>
    </row>
    <row r="409" spans="1:25" x14ac:dyDescent="0.2">
      <c r="A409">
        <v>247</v>
      </c>
      <c r="B409" s="11" t="s">
        <v>36</v>
      </c>
      <c r="C409" t="str">
        <f>CONCATENATE(A409," ",B409)</f>
        <v>247 Lrpap1</v>
      </c>
      <c r="D409" s="10" t="s">
        <v>35</v>
      </c>
      <c r="E409" s="1" t="s">
        <v>34</v>
      </c>
      <c r="F409" s="9" t="s">
        <v>405</v>
      </c>
      <c r="G409" s="8">
        <v>0.85399999999999998</v>
      </c>
      <c r="H409" s="1">
        <v>0.46700000000000003</v>
      </c>
      <c r="I409" s="5">
        <v>1.784</v>
      </c>
      <c r="J409" s="8">
        <v>0.84638345611190502</v>
      </c>
      <c r="K409" s="1">
        <v>0.37867539229615998</v>
      </c>
      <c r="L409" s="5">
        <v>0.29949345654447601</v>
      </c>
      <c r="M409" s="7">
        <v>-0.23</v>
      </c>
      <c r="N409" s="6">
        <v>-1.1000000000000001</v>
      </c>
      <c r="O409" s="5">
        <v>0.83</v>
      </c>
      <c r="P409" s="4">
        <f>-LOG10(G409)</f>
        <v>6.8542129310994945E-2</v>
      </c>
      <c r="Q409" s="4">
        <f>-LOG10(H409)</f>
        <v>0.33068311943388784</v>
      </c>
      <c r="R409" s="3">
        <f>-LOG10(I409)</f>
        <v>-0.25139485004010426</v>
      </c>
      <c r="S409" s="2" t="s">
        <v>404</v>
      </c>
      <c r="T409" s="1">
        <v>199</v>
      </c>
      <c r="U409" s="1" t="s">
        <v>403</v>
      </c>
      <c r="V409" s="1">
        <v>18</v>
      </c>
      <c r="W409" s="1">
        <v>1</v>
      </c>
      <c r="X409" s="1">
        <v>1</v>
      </c>
      <c r="Y409" s="1">
        <v>6</v>
      </c>
    </row>
    <row r="410" spans="1:25" x14ac:dyDescent="0.2">
      <c r="A410">
        <v>246</v>
      </c>
      <c r="B410" s="11" t="s">
        <v>181</v>
      </c>
      <c r="C410" t="str">
        <f>CONCATENATE(A410," ",B410)</f>
        <v>246 Hsp90b1</v>
      </c>
      <c r="D410" s="10" t="s">
        <v>180</v>
      </c>
      <c r="E410" s="1" t="s">
        <v>179</v>
      </c>
      <c r="F410" s="9" t="s">
        <v>63</v>
      </c>
      <c r="G410" s="8">
        <v>0.84299999999999997</v>
      </c>
      <c r="H410" s="1">
        <v>1.7470000000000001</v>
      </c>
      <c r="I410" s="5">
        <v>0.48099999999999998</v>
      </c>
      <c r="J410" s="8">
        <v>0.66831187282508997</v>
      </c>
      <c r="K410" s="1">
        <v>0.242737498140803</v>
      </c>
      <c r="L410" s="5">
        <v>9.2512600145504303E-2</v>
      </c>
      <c r="M410" s="7">
        <v>-0.25</v>
      </c>
      <c r="N410" s="6">
        <v>0.81</v>
      </c>
      <c r="O410" s="5">
        <v>-1.05</v>
      </c>
      <c r="P410" s="4">
        <f>-LOG10(G410)</f>
        <v>7.4172425375257686E-2</v>
      </c>
      <c r="Q410" s="4">
        <f>-LOG10(H410)</f>
        <v>-0.24229290498293096</v>
      </c>
      <c r="R410" s="3">
        <f>-LOG10(I410)</f>
        <v>0.31785492362616824</v>
      </c>
      <c r="S410" s="2" t="s">
        <v>402</v>
      </c>
      <c r="T410" s="1">
        <v>664</v>
      </c>
      <c r="U410" s="1" t="s">
        <v>401</v>
      </c>
      <c r="V410" s="1">
        <v>20</v>
      </c>
      <c r="W410" s="1">
        <v>1</v>
      </c>
      <c r="X410" s="1">
        <v>1</v>
      </c>
      <c r="Y410" s="1">
        <v>11</v>
      </c>
    </row>
    <row r="411" spans="1:25" x14ac:dyDescent="0.2">
      <c r="A411">
        <v>245</v>
      </c>
      <c r="B411" s="11" t="s">
        <v>204</v>
      </c>
      <c r="C411" t="str">
        <f>CONCATENATE(A411," ",B411)</f>
        <v>245 Actb</v>
      </c>
      <c r="D411" s="10" t="s">
        <v>203</v>
      </c>
      <c r="E411" s="1" t="s">
        <v>202</v>
      </c>
      <c r="F411" s="9" t="s">
        <v>400</v>
      </c>
      <c r="G411" s="8">
        <v>0.83299999999999996</v>
      </c>
      <c r="H411" s="1">
        <v>0.83699999999999997</v>
      </c>
      <c r="I411" s="5">
        <v>0.995</v>
      </c>
      <c r="J411" s="8">
        <v>0.60477641674383997</v>
      </c>
      <c r="K411" s="1">
        <v>0.63994214394362703</v>
      </c>
      <c r="L411" s="5">
        <v>0.922162504668532</v>
      </c>
      <c r="M411" s="7">
        <v>-0.26</v>
      </c>
      <c r="N411" s="6">
        <v>-0.26</v>
      </c>
      <c r="O411" s="5">
        <v>-0.01</v>
      </c>
      <c r="P411" s="4">
        <f>-LOG10(G411)</f>
        <v>7.9354998593212434E-2</v>
      </c>
      <c r="Q411" s="4">
        <f>-LOG10(H411)</f>
        <v>7.7274542006740027E-2</v>
      </c>
      <c r="R411" s="3">
        <f>-LOG10(I411)</f>
        <v>2.176919254274547E-3</v>
      </c>
      <c r="S411" s="2" t="s">
        <v>200</v>
      </c>
      <c r="T411" s="1">
        <v>85</v>
      </c>
      <c r="U411" s="1" t="s">
        <v>199</v>
      </c>
      <c r="V411" s="1">
        <v>11</v>
      </c>
      <c r="W411" s="1">
        <v>1</v>
      </c>
      <c r="X411" s="1">
        <v>1</v>
      </c>
      <c r="Y411" s="1">
        <v>1</v>
      </c>
    </row>
    <row r="412" spans="1:25" x14ac:dyDescent="0.2">
      <c r="A412">
        <v>244</v>
      </c>
      <c r="B412" s="11" t="s">
        <v>142</v>
      </c>
      <c r="C412" t="str">
        <f>CONCATENATE(A412," ",B412)</f>
        <v>244 Erp29</v>
      </c>
      <c r="D412" s="10" t="s">
        <v>141</v>
      </c>
      <c r="E412" s="1" t="s">
        <v>140</v>
      </c>
      <c r="F412" s="9" t="s">
        <v>281</v>
      </c>
      <c r="G412" s="8">
        <v>0.83</v>
      </c>
      <c r="H412" s="1">
        <v>0.71499999999999997</v>
      </c>
      <c r="I412" s="5">
        <v>1.2250000000000001</v>
      </c>
      <c r="J412" s="8">
        <v>0.676359984435698</v>
      </c>
      <c r="K412" s="1">
        <v>0.39525471289323399</v>
      </c>
      <c r="L412" s="5">
        <v>0.39084363709456899</v>
      </c>
      <c r="M412" s="7">
        <v>-0.27</v>
      </c>
      <c r="N412" s="6">
        <v>-0.48</v>
      </c>
      <c r="O412" s="5">
        <v>0.28999999999999998</v>
      </c>
      <c r="P412" s="4">
        <f>-LOG10(G412)</f>
        <v>8.092190762392612E-2</v>
      </c>
      <c r="Q412" s="4">
        <f>-LOG10(H412)</f>
        <v>0.14569395819891939</v>
      </c>
      <c r="R412" s="3">
        <f>-LOG10(I412)</f>
        <v>-8.8136088700551299E-2</v>
      </c>
      <c r="S412" s="2" t="s">
        <v>399</v>
      </c>
      <c r="T412" s="1">
        <v>37</v>
      </c>
      <c r="U412" s="1" t="s">
        <v>398</v>
      </c>
      <c r="V412" s="1">
        <v>12</v>
      </c>
      <c r="W412" s="1">
        <v>1</v>
      </c>
      <c r="X412" s="1">
        <v>1</v>
      </c>
      <c r="Y412" s="1">
        <v>28</v>
      </c>
    </row>
    <row r="413" spans="1:25" x14ac:dyDescent="0.2">
      <c r="A413">
        <v>243</v>
      </c>
      <c r="B413" s="11" t="s">
        <v>397</v>
      </c>
      <c r="C413" t="str">
        <f>CONCATENATE(A413," ",B413)</f>
        <v>243 Stip1</v>
      </c>
      <c r="D413" s="10" t="s">
        <v>396</v>
      </c>
      <c r="E413" s="1" t="s">
        <v>395</v>
      </c>
      <c r="F413" s="9" t="s">
        <v>394</v>
      </c>
      <c r="G413" s="8">
        <v>0.82899999999999996</v>
      </c>
      <c r="H413" s="1">
        <v>1.171</v>
      </c>
      <c r="I413" s="5">
        <v>0.68100000000000005</v>
      </c>
      <c r="J413" s="8">
        <v>0.57817646857966598</v>
      </c>
      <c r="K413" s="1">
        <v>0.88288822264912303</v>
      </c>
      <c r="L413" s="5">
        <v>0.57568513852493297</v>
      </c>
      <c r="M413" s="7">
        <v>-0.27</v>
      </c>
      <c r="N413" s="6">
        <v>0.23</v>
      </c>
      <c r="O413" s="5">
        <v>-0.55000000000000004</v>
      </c>
      <c r="P413" s="4">
        <f>-LOG10(G413)</f>
        <v>8.1445469449726471E-2</v>
      </c>
      <c r="Q413" s="4">
        <f>-LOG10(H413)</f>
        <v>-6.855689507236315E-2</v>
      </c>
      <c r="R413" s="3">
        <f>-LOG10(I413)</f>
        <v>0.16685288808721482</v>
      </c>
      <c r="S413" s="2" t="s">
        <v>393</v>
      </c>
      <c r="T413" s="1">
        <v>145</v>
      </c>
      <c r="U413" s="1" t="s">
        <v>392</v>
      </c>
      <c r="V413" s="1">
        <v>9</v>
      </c>
      <c r="W413" s="1">
        <v>1</v>
      </c>
      <c r="X413" s="1">
        <v>1</v>
      </c>
      <c r="Y413" s="1">
        <v>4</v>
      </c>
    </row>
    <row r="414" spans="1:25" x14ac:dyDescent="0.2">
      <c r="A414">
        <v>242</v>
      </c>
      <c r="B414" s="11" t="s">
        <v>391</v>
      </c>
      <c r="C414" t="str">
        <f>CONCATENATE(A414," ",B414)</f>
        <v>242 Uchl1</v>
      </c>
      <c r="D414" s="10" t="s">
        <v>390</v>
      </c>
      <c r="E414" s="1" t="s">
        <v>389</v>
      </c>
      <c r="F414" s="9" t="s">
        <v>388</v>
      </c>
      <c r="G414" s="8">
        <v>0.82599999999999996</v>
      </c>
      <c r="H414" s="1">
        <v>0.64100000000000001</v>
      </c>
      <c r="I414" s="5">
        <v>1.42</v>
      </c>
      <c r="J414" s="8">
        <v>0.61822140366915601</v>
      </c>
      <c r="K414" s="1">
        <v>0.86729958489169401</v>
      </c>
      <c r="L414" s="5">
        <v>0.94255551648222702</v>
      </c>
      <c r="M414" s="7">
        <v>-0.28000000000000003</v>
      </c>
      <c r="N414" s="6">
        <v>-0.64</v>
      </c>
      <c r="O414" s="5">
        <v>0.51</v>
      </c>
      <c r="P414" s="4">
        <f>-LOG10(G414)</f>
        <v>8.3019952679617801E-2</v>
      </c>
      <c r="Q414" s="4">
        <f>-LOG10(H414)</f>
        <v>0.19314197048118256</v>
      </c>
      <c r="R414" s="3">
        <f>-LOG10(I414)</f>
        <v>-0.15228834438305647</v>
      </c>
      <c r="S414" s="2" t="s">
        <v>387</v>
      </c>
      <c r="T414" s="1">
        <v>79</v>
      </c>
      <c r="U414" s="1" t="s">
        <v>386</v>
      </c>
      <c r="V414" s="1">
        <v>5</v>
      </c>
      <c r="W414" s="1">
        <v>1</v>
      </c>
      <c r="X414" s="1">
        <v>1</v>
      </c>
      <c r="Y414" s="1">
        <v>1</v>
      </c>
    </row>
    <row r="415" spans="1:25" x14ac:dyDescent="0.2">
      <c r="A415">
        <v>241</v>
      </c>
      <c r="B415" s="11" t="s">
        <v>244</v>
      </c>
      <c r="C415" t="str">
        <f>CONCATENATE(A415," ",B415)</f>
        <v>241 HA-GluA1</v>
      </c>
      <c r="D415" s="10" t="s">
        <v>244</v>
      </c>
      <c r="E415" s="1" t="s">
        <v>243</v>
      </c>
      <c r="F415" s="9" t="s">
        <v>385</v>
      </c>
      <c r="G415" s="8">
        <v>0.81499999999999995</v>
      </c>
      <c r="H415" s="1">
        <v>0.28499999999999998</v>
      </c>
      <c r="I415" s="5">
        <v>2.863</v>
      </c>
      <c r="J415" s="8">
        <v>0.71750449608542</v>
      </c>
      <c r="K415" s="1">
        <v>1.8274035226213001E-2</v>
      </c>
      <c r="L415" s="5">
        <v>0.15702747880983201</v>
      </c>
      <c r="M415" s="7">
        <v>-0.28999999999999998</v>
      </c>
      <c r="N415" s="6">
        <v>-1.81</v>
      </c>
      <c r="O415" s="5">
        <v>1.52</v>
      </c>
      <c r="P415" s="4">
        <f>-LOG10(G415)</f>
        <v>8.8842391260023412E-2</v>
      </c>
      <c r="Q415" s="4">
        <f>-LOG10(H415)</f>
        <v>0.54515513999148979</v>
      </c>
      <c r="R415" s="3">
        <f>-LOG10(I415)</f>
        <v>-0.45682134802159863</v>
      </c>
      <c r="S415" s="2" t="s">
        <v>384</v>
      </c>
      <c r="T415" s="1">
        <v>726</v>
      </c>
      <c r="U415" s="1" t="s">
        <v>383</v>
      </c>
      <c r="V415" s="1">
        <v>6</v>
      </c>
      <c r="W415" s="1">
        <v>1</v>
      </c>
      <c r="X415" s="1">
        <v>1</v>
      </c>
      <c r="Y415" s="1">
        <v>1</v>
      </c>
    </row>
    <row r="416" spans="1:25" x14ac:dyDescent="0.2">
      <c r="A416">
        <v>240</v>
      </c>
      <c r="B416" s="11" t="s">
        <v>382</v>
      </c>
      <c r="C416" t="str">
        <f>CONCATENATE(A416," ",B416)</f>
        <v>240 Ppib</v>
      </c>
      <c r="D416" s="10" t="s">
        <v>381</v>
      </c>
      <c r="E416" s="1" t="s">
        <v>380</v>
      </c>
      <c r="F416" s="9" t="s">
        <v>39</v>
      </c>
      <c r="G416" s="8">
        <v>0.81200000000000006</v>
      </c>
      <c r="H416" s="1">
        <v>0.89300000000000002</v>
      </c>
      <c r="I416" s="5">
        <v>1.0820000000000001</v>
      </c>
      <c r="J416" s="8">
        <v>0.56762694589232598</v>
      </c>
      <c r="K416" s="1">
        <v>0.94531928689130496</v>
      </c>
      <c r="L416" s="5">
        <v>0.85253553659106196</v>
      </c>
      <c r="M416" s="7">
        <v>-0.3</v>
      </c>
      <c r="N416" s="6">
        <v>-0.16</v>
      </c>
      <c r="O416" s="5">
        <v>0.11</v>
      </c>
      <c r="P416" s="4">
        <f>-LOG10(G416)</f>
        <v>9.0443970758824668E-2</v>
      </c>
      <c r="Q416" s="4">
        <f>-LOG10(H416)</f>
        <v>4.9148541111453566E-2</v>
      </c>
      <c r="R416" s="3">
        <f>-LOG10(I416)</f>
        <v>-3.422726077055066E-2</v>
      </c>
      <c r="S416" s="2" t="s">
        <v>379</v>
      </c>
      <c r="T416" s="1">
        <v>117</v>
      </c>
      <c r="U416" s="1" t="s">
        <v>378</v>
      </c>
      <c r="V416" s="1">
        <v>13</v>
      </c>
      <c r="W416" s="1">
        <v>1</v>
      </c>
      <c r="X416" s="1">
        <v>1</v>
      </c>
      <c r="Y416" s="1">
        <v>2</v>
      </c>
    </row>
    <row r="417" spans="1:25" x14ac:dyDescent="0.2">
      <c r="A417">
        <v>239</v>
      </c>
      <c r="B417" s="11" t="s">
        <v>54</v>
      </c>
      <c r="C417" t="str">
        <f>CONCATENATE(A417," ",B417)</f>
        <v>239 Rpn1</v>
      </c>
      <c r="D417" s="10" t="s">
        <v>53</v>
      </c>
      <c r="E417" s="1" t="s">
        <v>52</v>
      </c>
      <c r="F417" s="9" t="s">
        <v>127</v>
      </c>
      <c r="G417" s="8">
        <v>0.80700000000000005</v>
      </c>
      <c r="H417" s="1">
        <v>0.63200000000000001</v>
      </c>
      <c r="I417" s="5">
        <v>1.135</v>
      </c>
      <c r="J417" s="8">
        <v>0.57433638102753104</v>
      </c>
      <c r="K417" s="1">
        <v>0.67182219191119696</v>
      </c>
      <c r="L417" s="5">
        <v>0.94417166582908896</v>
      </c>
      <c r="M417" s="7">
        <v>-0.31</v>
      </c>
      <c r="N417" s="6">
        <v>-0.66</v>
      </c>
      <c r="O417" s="5">
        <v>0.18</v>
      </c>
      <c r="P417" s="4">
        <f>-LOG10(G417)</f>
        <v>9.312646527792956E-2</v>
      </c>
      <c r="Q417" s="4">
        <f>-LOG10(H417)</f>
        <v>0.19928292171761497</v>
      </c>
      <c r="R417" s="3">
        <f>-LOG10(I417)</f>
        <v>-5.4995861529141529E-2</v>
      </c>
      <c r="S417" s="2" t="s">
        <v>50</v>
      </c>
      <c r="T417" s="1">
        <v>203</v>
      </c>
      <c r="U417" s="1" t="s">
        <v>49</v>
      </c>
      <c r="V417" s="1">
        <v>11</v>
      </c>
      <c r="W417" s="1">
        <v>1</v>
      </c>
      <c r="X417" s="1">
        <v>1</v>
      </c>
      <c r="Y417" s="1">
        <v>2</v>
      </c>
    </row>
    <row r="418" spans="1:25" x14ac:dyDescent="0.2">
      <c r="A418">
        <v>238</v>
      </c>
      <c r="B418" s="11" t="s">
        <v>119</v>
      </c>
      <c r="C418" t="str">
        <f>CONCATENATE(A418," ",B418)</f>
        <v>238 Myc-APEX2-GluA2</v>
      </c>
      <c r="D418" s="10" t="s">
        <v>119</v>
      </c>
      <c r="E418" s="1" t="s">
        <v>118</v>
      </c>
      <c r="F418" s="9" t="s">
        <v>363</v>
      </c>
      <c r="G418" s="8">
        <v>0.79300000000000004</v>
      </c>
      <c r="H418" s="1">
        <v>1.64</v>
      </c>
      <c r="I418" s="5">
        <v>0.71</v>
      </c>
      <c r="J418" s="8">
        <v>0.49005451063383199</v>
      </c>
      <c r="K418" s="1">
        <v>0.49030219940891101</v>
      </c>
      <c r="L418" s="5">
        <v>0.61890498955019901</v>
      </c>
      <c r="M418" s="7">
        <v>-0.33</v>
      </c>
      <c r="N418" s="6">
        <v>0.71</v>
      </c>
      <c r="O418" s="5">
        <v>-0.49</v>
      </c>
      <c r="P418" s="4">
        <f>-LOG10(G418)</f>
        <v>0.10072681268239618</v>
      </c>
      <c r="Q418" s="4">
        <f>-LOG10(H418)</f>
        <v>-0.21484384804769785</v>
      </c>
      <c r="R418" s="3">
        <f>-LOG10(I418)</f>
        <v>0.14874165128092473</v>
      </c>
      <c r="S418" s="2" t="s">
        <v>377</v>
      </c>
      <c r="T418" s="1">
        <v>946</v>
      </c>
      <c r="U418" s="1" t="s">
        <v>376</v>
      </c>
      <c r="V418" s="1">
        <v>15</v>
      </c>
      <c r="W418" s="1">
        <v>1</v>
      </c>
      <c r="X418" s="1">
        <v>1</v>
      </c>
      <c r="Y418" s="1">
        <v>6</v>
      </c>
    </row>
    <row r="419" spans="1:25" x14ac:dyDescent="0.2">
      <c r="A419">
        <v>237</v>
      </c>
      <c r="B419" s="11" t="s">
        <v>375</v>
      </c>
      <c r="C419" t="str">
        <f>CONCATENATE(A419," ",B419)</f>
        <v>237 Kif5c</v>
      </c>
      <c r="D419" s="10" t="s">
        <v>374</v>
      </c>
      <c r="E419" s="1" t="s">
        <v>373</v>
      </c>
      <c r="F419" s="9" t="s">
        <v>372</v>
      </c>
      <c r="G419" s="8">
        <v>0.78600000000000003</v>
      </c>
      <c r="H419" s="1">
        <v>1.0589999999999999</v>
      </c>
      <c r="I419" s="5">
        <v>0.74199999999999999</v>
      </c>
      <c r="J419" s="8">
        <v>0.44817531173640401</v>
      </c>
      <c r="K419" s="1">
        <v>0.94370515558025703</v>
      </c>
      <c r="L419" s="5">
        <v>0.69857116006085296</v>
      </c>
      <c r="M419" s="7">
        <v>-0.35</v>
      </c>
      <c r="N419" s="6">
        <v>0.08</v>
      </c>
      <c r="O419" s="5">
        <v>-0.43</v>
      </c>
      <c r="P419" s="4">
        <f>-LOG10(G419)</f>
        <v>0.10457745396059209</v>
      </c>
      <c r="Q419" s="4">
        <f>-LOG10(H419)</f>
        <v>-2.4895960107484977E-2</v>
      </c>
      <c r="R419" s="3">
        <f>-LOG10(I419)</f>
        <v>0.12959609472097294</v>
      </c>
      <c r="S419" s="2" t="s">
        <v>371</v>
      </c>
      <c r="T419" s="1">
        <v>163</v>
      </c>
      <c r="U419" s="1" t="s">
        <v>370</v>
      </c>
      <c r="V419" s="1">
        <v>5</v>
      </c>
      <c r="W419" s="1">
        <v>1</v>
      </c>
      <c r="X419" s="1">
        <v>1</v>
      </c>
      <c r="Y419" s="1">
        <v>2</v>
      </c>
    </row>
    <row r="420" spans="1:25" x14ac:dyDescent="0.2">
      <c r="A420">
        <v>236</v>
      </c>
      <c r="B420" s="11" t="s">
        <v>369</v>
      </c>
      <c r="C420" t="str">
        <f>CONCATENATE(A420," ",B420)</f>
        <v>236 Pgap1</v>
      </c>
      <c r="D420" s="10" t="s">
        <v>368</v>
      </c>
      <c r="E420" s="1" t="s">
        <v>367</v>
      </c>
      <c r="F420" s="9" t="s">
        <v>366</v>
      </c>
      <c r="G420" s="8">
        <v>0.78200000000000003</v>
      </c>
      <c r="H420" s="1">
        <v>0.51100000000000001</v>
      </c>
      <c r="I420" s="5">
        <v>1.0049999999999999</v>
      </c>
      <c r="J420" s="8">
        <v>0.50196202196293405</v>
      </c>
      <c r="K420" s="1">
        <v>0.63435053736202596</v>
      </c>
      <c r="L420" s="5">
        <v>0.78382519548306995</v>
      </c>
      <c r="M420" s="7">
        <v>-0.35</v>
      </c>
      <c r="N420" s="6">
        <v>-0.97</v>
      </c>
      <c r="O420" s="5">
        <v>0.01</v>
      </c>
      <c r="P420" s="4">
        <f>-LOG10(G420)</f>
        <v>0.10679324694015198</v>
      </c>
      <c r="Q420" s="4">
        <f>-LOG10(H420)</f>
        <v>0.29157909986528724</v>
      </c>
      <c r="R420" s="3">
        <f>-LOG10(I420)</f>
        <v>-2.1660617565076304E-3</v>
      </c>
      <c r="S420" s="2" t="s">
        <v>365</v>
      </c>
      <c r="T420" s="1">
        <v>37</v>
      </c>
      <c r="U420" s="1" t="s">
        <v>364</v>
      </c>
      <c r="V420" s="1">
        <v>14</v>
      </c>
      <c r="W420" s="1">
        <v>1</v>
      </c>
      <c r="X420" s="1">
        <v>1</v>
      </c>
      <c r="Y420" s="1">
        <v>2</v>
      </c>
    </row>
    <row r="421" spans="1:25" x14ac:dyDescent="0.2">
      <c r="A421">
        <v>235</v>
      </c>
      <c r="B421" s="11" t="s">
        <v>181</v>
      </c>
      <c r="C421" t="str">
        <f>CONCATENATE(A421," ",B421)</f>
        <v>235 Hsp90b1</v>
      </c>
      <c r="D421" s="10" t="s">
        <v>180</v>
      </c>
      <c r="E421" s="1" t="s">
        <v>179</v>
      </c>
      <c r="F421" s="9" t="s">
        <v>363</v>
      </c>
      <c r="G421" s="8">
        <v>0.78100000000000003</v>
      </c>
      <c r="H421" s="1">
        <v>0.878</v>
      </c>
      <c r="I421" s="5">
        <v>1.079</v>
      </c>
      <c r="J421" s="8">
        <v>0.71742741503496699</v>
      </c>
      <c r="K421" s="1">
        <v>0.96488248869644699</v>
      </c>
      <c r="L421" s="5">
        <v>0.814367844446518</v>
      </c>
      <c r="M421" s="7">
        <v>-0.36</v>
      </c>
      <c r="N421" s="6">
        <v>-0.19</v>
      </c>
      <c r="O421" s="5">
        <v>0.11</v>
      </c>
      <c r="P421" s="4">
        <f>-LOG10(G421)</f>
        <v>0.10734896612269966</v>
      </c>
      <c r="Q421" s="4">
        <f>-LOG10(H421)</f>
        <v>5.6505484093897433E-2</v>
      </c>
      <c r="R421" s="3">
        <f>-LOG10(I421)</f>
        <v>-3.3021444682910656E-2</v>
      </c>
      <c r="S421" s="2" t="s">
        <v>362</v>
      </c>
      <c r="T421" s="1">
        <v>396</v>
      </c>
      <c r="U421" s="1" t="s">
        <v>361</v>
      </c>
      <c r="V421" s="1">
        <v>9</v>
      </c>
      <c r="W421" s="1">
        <v>1</v>
      </c>
      <c r="X421" s="1">
        <v>1</v>
      </c>
      <c r="Y421" s="1">
        <v>64</v>
      </c>
    </row>
    <row r="422" spans="1:25" x14ac:dyDescent="0.2">
      <c r="A422">
        <v>234</v>
      </c>
      <c r="B422" s="11" t="s">
        <v>142</v>
      </c>
      <c r="C422" t="str">
        <f>CONCATENATE(A422," ",B422)</f>
        <v>234 Erp29</v>
      </c>
      <c r="D422" s="10" t="s">
        <v>141</v>
      </c>
      <c r="E422" s="1" t="s">
        <v>140</v>
      </c>
      <c r="F422" s="9" t="s">
        <v>63</v>
      </c>
      <c r="G422" s="8">
        <v>0.78100000000000003</v>
      </c>
      <c r="H422" s="1">
        <v>0.79200000000000004</v>
      </c>
      <c r="I422" s="5">
        <v>0.95399999999999996</v>
      </c>
      <c r="J422" s="8">
        <v>0.51416707560906205</v>
      </c>
      <c r="K422" s="1">
        <v>0.77477045134795997</v>
      </c>
      <c r="L422" s="5">
        <v>0.74128946969092802</v>
      </c>
      <c r="M422" s="7">
        <v>-0.36</v>
      </c>
      <c r="N422" s="6">
        <v>-0.34</v>
      </c>
      <c r="O422" s="5">
        <v>-7.0000000000000007E-2</v>
      </c>
      <c r="P422" s="4">
        <f>-LOG10(G422)</f>
        <v>0.10734896612269966</v>
      </c>
      <c r="Q422" s="4">
        <f>-LOG10(H422)</f>
        <v>0.10127481841050648</v>
      </c>
      <c r="R422" s="3">
        <f>-LOG10(I422)</f>
        <v>2.0451625295904902E-2</v>
      </c>
      <c r="S422" s="2" t="s">
        <v>360</v>
      </c>
      <c r="T422" s="1">
        <v>60</v>
      </c>
      <c r="U422" s="1" t="s">
        <v>359</v>
      </c>
      <c r="V422" s="1">
        <v>15</v>
      </c>
      <c r="W422" s="1">
        <v>1</v>
      </c>
      <c r="X422" s="1">
        <v>1</v>
      </c>
      <c r="Y422" s="1">
        <v>4</v>
      </c>
    </row>
    <row r="423" spans="1:25" x14ac:dyDescent="0.2">
      <c r="A423">
        <v>233</v>
      </c>
      <c r="B423" s="11" t="s">
        <v>36</v>
      </c>
      <c r="C423" t="str">
        <f>CONCATENATE(A423," ",B423)</f>
        <v>233 Lrpap1</v>
      </c>
      <c r="D423" s="10" t="s">
        <v>35</v>
      </c>
      <c r="E423" s="1" t="s">
        <v>34</v>
      </c>
      <c r="F423" s="9" t="s">
        <v>148</v>
      </c>
      <c r="G423" s="8">
        <v>0.77900000000000003</v>
      </c>
      <c r="H423" s="1">
        <v>0.01</v>
      </c>
      <c r="I423" s="5">
        <v>100</v>
      </c>
      <c r="J423" s="8">
        <v>0.441312212213195</v>
      </c>
      <c r="K423" s="1">
        <v>1.0000000000000001E-17</v>
      </c>
      <c r="L423" s="5">
        <v>1.0000000000000001E-17</v>
      </c>
      <c r="M423" s="7">
        <v>-0.36</v>
      </c>
      <c r="N423" s="6">
        <v>-6.64</v>
      </c>
      <c r="O423" s="5">
        <v>6.64</v>
      </c>
      <c r="P423" s="4">
        <f>-LOG10(G423)</f>
        <v>0.10846254232743553</v>
      </c>
      <c r="Q423" s="4">
        <f>-LOG10(H423)</f>
        <v>2</v>
      </c>
      <c r="R423" s="3">
        <f>-LOG10(I423)</f>
        <v>-2</v>
      </c>
      <c r="S423" s="2" t="s">
        <v>358</v>
      </c>
      <c r="T423" s="1">
        <v>327</v>
      </c>
      <c r="U423" s="1" t="s">
        <v>357</v>
      </c>
      <c r="V423" s="1">
        <v>7</v>
      </c>
      <c r="W423" s="1">
        <v>1</v>
      </c>
      <c r="X423" s="1">
        <v>1</v>
      </c>
      <c r="Y423" s="1">
        <v>1</v>
      </c>
    </row>
    <row r="424" spans="1:25" x14ac:dyDescent="0.2">
      <c r="A424">
        <v>232</v>
      </c>
      <c r="B424" s="11" t="s">
        <v>130</v>
      </c>
      <c r="C424" t="str">
        <f>CONCATENATE(A424," ",B424)</f>
        <v>232 Pdia6</v>
      </c>
      <c r="D424" s="10" t="s">
        <v>129</v>
      </c>
      <c r="E424" s="1" t="s">
        <v>128</v>
      </c>
      <c r="F424" s="9" t="s">
        <v>33</v>
      </c>
      <c r="G424" s="8">
        <v>0.77600000000000002</v>
      </c>
      <c r="H424" s="1">
        <v>0.49</v>
      </c>
      <c r="I424" s="5">
        <v>1.4650000000000001</v>
      </c>
      <c r="J424" s="8">
        <v>0.70838822912030697</v>
      </c>
      <c r="K424" s="1">
        <v>0.42213210415985503</v>
      </c>
      <c r="L424" s="5">
        <v>0.34304100415479699</v>
      </c>
      <c r="M424" s="7">
        <v>-0.37</v>
      </c>
      <c r="N424" s="6">
        <v>-1.03</v>
      </c>
      <c r="O424" s="5">
        <v>0.55000000000000004</v>
      </c>
      <c r="P424" s="4">
        <f>-LOG10(G424)</f>
        <v>0.11013827874181155</v>
      </c>
      <c r="Q424" s="4">
        <f>-LOG10(H424)</f>
        <v>0.30980391997148632</v>
      </c>
      <c r="R424" s="3">
        <f>-LOG10(I424)</f>
        <v>-0.16583762469012828</v>
      </c>
      <c r="S424" s="2" t="s">
        <v>356</v>
      </c>
      <c r="T424" s="1">
        <v>143</v>
      </c>
      <c r="U424" s="1" t="s">
        <v>355</v>
      </c>
      <c r="V424" s="1">
        <v>8</v>
      </c>
      <c r="W424" s="1">
        <v>1</v>
      </c>
      <c r="X424" s="1">
        <v>1</v>
      </c>
      <c r="Y424" s="1">
        <v>17</v>
      </c>
    </row>
    <row r="425" spans="1:25" x14ac:dyDescent="0.2">
      <c r="A425">
        <v>231</v>
      </c>
      <c r="B425" s="11" t="s">
        <v>354</v>
      </c>
      <c r="C425" t="str">
        <f>CONCATENATE(A425," ",B425)</f>
        <v>231 Dnajc10</v>
      </c>
      <c r="D425" s="10" t="s">
        <v>353</v>
      </c>
      <c r="E425" s="1" t="s">
        <v>352</v>
      </c>
      <c r="F425" s="9" t="s">
        <v>127</v>
      </c>
      <c r="G425" s="8">
        <v>0.76800000000000002</v>
      </c>
      <c r="H425" s="1">
        <v>0.01</v>
      </c>
      <c r="I425" s="5">
        <v>100</v>
      </c>
      <c r="J425" s="8">
        <v>0.39280409150751899</v>
      </c>
      <c r="K425" s="1">
        <v>1.0000000000000001E-17</v>
      </c>
      <c r="L425" s="5">
        <v>1.0000000000000001E-17</v>
      </c>
      <c r="M425" s="7">
        <v>-0.38</v>
      </c>
      <c r="N425" s="6">
        <v>-6.64</v>
      </c>
      <c r="O425" s="5">
        <v>6.64</v>
      </c>
      <c r="P425" s="4">
        <f>-LOG10(G425)</f>
        <v>0.11463877996848799</v>
      </c>
      <c r="Q425" s="4">
        <f>-LOG10(H425)</f>
        <v>2</v>
      </c>
      <c r="R425" s="3">
        <f>-LOG10(I425)</f>
        <v>-2</v>
      </c>
      <c r="S425" s="2" t="s">
        <v>351</v>
      </c>
      <c r="T425" s="1">
        <v>197</v>
      </c>
      <c r="U425" s="1" t="s">
        <v>350</v>
      </c>
      <c r="V425" s="1">
        <v>12</v>
      </c>
      <c r="W425" s="1">
        <v>1</v>
      </c>
      <c r="X425" s="1">
        <v>1</v>
      </c>
      <c r="Y425" s="1">
        <v>2</v>
      </c>
    </row>
    <row r="426" spans="1:25" x14ac:dyDescent="0.2">
      <c r="A426">
        <v>230</v>
      </c>
      <c r="B426" s="11" t="s">
        <v>349</v>
      </c>
      <c r="C426" t="str">
        <f>CONCATENATE(A426," ",B426)</f>
        <v>230 Gda</v>
      </c>
      <c r="D426" s="10" t="s">
        <v>348</v>
      </c>
      <c r="E426" s="1" t="s">
        <v>347</v>
      </c>
      <c r="F426" s="9" t="s">
        <v>346</v>
      </c>
      <c r="G426" s="8">
        <v>0.76500000000000001</v>
      </c>
      <c r="H426" s="1">
        <v>0.01</v>
      </c>
      <c r="I426" s="5">
        <v>100</v>
      </c>
      <c r="J426" s="8">
        <v>0.42512767642452498</v>
      </c>
      <c r="K426" s="1">
        <v>1.0000000000000001E-17</v>
      </c>
      <c r="L426" s="5">
        <v>1.0000000000000001E-17</v>
      </c>
      <c r="M426" s="7">
        <v>-0.39</v>
      </c>
      <c r="N426" s="6">
        <v>-6.64</v>
      </c>
      <c r="O426" s="5">
        <v>6.64</v>
      </c>
      <c r="P426" s="4">
        <f>-LOG10(G426)</f>
        <v>0.11633856484638239</v>
      </c>
      <c r="Q426" s="4">
        <f>-LOG10(H426)</f>
        <v>2</v>
      </c>
      <c r="R426" s="3">
        <f>-LOG10(I426)</f>
        <v>-2</v>
      </c>
      <c r="S426" s="2" t="s">
        <v>345</v>
      </c>
      <c r="T426" s="1">
        <v>325</v>
      </c>
      <c r="U426" s="1" t="s">
        <v>344</v>
      </c>
      <c r="V426" s="1">
        <v>20</v>
      </c>
      <c r="W426" s="1">
        <v>1</v>
      </c>
      <c r="X426" s="1">
        <v>1</v>
      </c>
      <c r="Y426" s="1">
        <v>1</v>
      </c>
    </row>
    <row r="427" spans="1:25" x14ac:dyDescent="0.2">
      <c r="A427">
        <v>229</v>
      </c>
      <c r="B427" s="11" t="s">
        <v>343</v>
      </c>
      <c r="C427" t="str">
        <f>CONCATENATE(A427," ",B427)</f>
        <v>229 Prnp</v>
      </c>
      <c r="D427" s="10" t="s">
        <v>342</v>
      </c>
      <c r="E427" s="1" t="s">
        <v>341</v>
      </c>
      <c r="F427" s="9" t="s">
        <v>63</v>
      </c>
      <c r="G427" s="8">
        <v>0.76400000000000001</v>
      </c>
      <c r="H427" s="1">
        <v>6.5069999999999997</v>
      </c>
      <c r="I427" s="5">
        <v>0.16200000000000001</v>
      </c>
      <c r="J427" s="8">
        <v>0.460424961859215</v>
      </c>
      <c r="K427" s="1">
        <v>6.1146670054843498E-3</v>
      </c>
      <c r="L427" s="5">
        <v>3.4966931845772401E-3</v>
      </c>
      <c r="M427" s="7">
        <v>-0.39</v>
      </c>
      <c r="N427" s="6">
        <v>2.7</v>
      </c>
      <c r="O427" s="5">
        <v>-2.63</v>
      </c>
      <c r="P427" s="4">
        <f>-LOG10(G427)</f>
        <v>0.11690664142431006</v>
      </c>
      <c r="Q427" s="4">
        <f>-LOG10(H427)</f>
        <v>-0.81338080673385571</v>
      </c>
      <c r="R427" s="3">
        <f>-LOG10(I427)</f>
        <v>0.790484985457369</v>
      </c>
      <c r="S427" s="2" t="s">
        <v>340</v>
      </c>
      <c r="T427" s="1">
        <v>221</v>
      </c>
      <c r="U427" s="1" t="s">
        <v>339</v>
      </c>
      <c r="V427" s="1">
        <v>9</v>
      </c>
      <c r="W427" s="1">
        <v>1</v>
      </c>
      <c r="X427" s="1">
        <v>1</v>
      </c>
      <c r="Y427" s="1">
        <v>4</v>
      </c>
    </row>
    <row r="428" spans="1:25" x14ac:dyDescent="0.2">
      <c r="A428">
        <v>228</v>
      </c>
      <c r="B428" s="11" t="s">
        <v>338</v>
      </c>
      <c r="C428" t="str">
        <f>CONCATENATE(A428," ",B428)</f>
        <v>228 Ddost</v>
      </c>
      <c r="D428" s="10" t="s">
        <v>337</v>
      </c>
      <c r="E428" s="1" t="s">
        <v>336</v>
      </c>
      <c r="F428" s="9" t="s">
        <v>201</v>
      </c>
      <c r="G428" s="8">
        <v>0.75800000000000001</v>
      </c>
      <c r="H428" s="1">
        <v>0.13400000000000001</v>
      </c>
      <c r="I428" s="5">
        <v>5.6459999999999999</v>
      </c>
      <c r="J428" s="8">
        <v>0.67551500010619203</v>
      </c>
      <c r="K428" s="1">
        <v>5.6322108266384499E-3</v>
      </c>
      <c r="L428" s="5">
        <v>1.11822290812968E-4</v>
      </c>
      <c r="M428" s="7">
        <v>-0.4</v>
      </c>
      <c r="N428" s="6">
        <v>-2.9</v>
      </c>
      <c r="O428" s="5">
        <v>2.5</v>
      </c>
      <c r="P428" s="4">
        <f>-LOG10(G428)</f>
        <v>0.12033079436794646</v>
      </c>
      <c r="Q428" s="4">
        <f>-LOG10(H428)</f>
        <v>0.8728952016351923</v>
      </c>
      <c r="R428" s="3">
        <f>-LOG10(I428)</f>
        <v>-0.75174087381090049</v>
      </c>
      <c r="S428" s="2" t="s">
        <v>335</v>
      </c>
      <c r="T428" s="1">
        <v>397</v>
      </c>
      <c r="U428" s="1" t="s">
        <v>334</v>
      </c>
      <c r="V428" s="1">
        <v>9</v>
      </c>
      <c r="W428" s="1">
        <v>1</v>
      </c>
      <c r="X428" s="1">
        <v>1</v>
      </c>
      <c r="Y428" s="1">
        <v>1</v>
      </c>
    </row>
    <row r="429" spans="1:25" x14ac:dyDescent="0.2">
      <c r="A429">
        <v>227</v>
      </c>
      <c r="B429" s="11" t="s">
        <v>188</v>
      </c>
      <c r="C429" t="str">
        <f>CONCATENATE(A429," ",B429)</f>
        <v>227 Hyou1</v>
      </c>
      <c r="D429" s="10" t="s">
        <v>187</v>
      </c>
      <c r="E429" s="1" t="s">
        <v>186</v>
      </c>
      <c r="F429" s="9" t="s">
        <v>114</v>
      </c>
      <c r="G429" s="8">
        <v>0.753</v>
      </c>
      <c r="H429" s="1">
        <v>0.95699999999999996</v>
      </c>
      <c r="I429" s="5">
        <v>0.90900000000000003</v>
      </c>
      <c r="J429" s="8">
        <v>0.52111163206920097</v>
      </c>
      <c r="K429" s="1">
        <v>0.973088474386399</v>
      </c>
      <c r="L429" s="5">
        <v>0.9673409394818</v>
      </c>
      <c r="M429" s="7">
        <v>-0.41</v>
      </c>
      <c r="N429" s="6">
        <v>-0.06</v>
      </c>
      <c r="O429" s="5">
        <v>-0.14000000000000001</v>
      </c>
      <c r="P429" s="4">
        <f>-LOG10(G429)</f>
        <v>0.12320502379929942</v>
      </c>
      <c r="Q429" s="4">
        <f>-LOG10(H429)</f>
        <v>1.9088062223156451E-2</v>
      </c>
      <c r="R429" s="3">
        <f>-LOG10(I429)</f>
        <v>4.1436116778032536E-2</v>
      </c>
      <c r="S429" s="2" t="s">
        <v>333</v>
      </c>
      <c r="T429" s="1">
        <v>530</v>
      </c>
      <c r="U429" s="1" t="s">
        <v>332</v>
      </c>
      <c r="V429" s="1">
        <v>8</v>
      </c>
      <c r="W429" s="1">
        <v>1</v>
      </c>
      <c r="X429" s="1">
        <v>1</v>
      </c>
      <c r="Y429" s="1">
        <v>21</v>
      </c>
    </row>
    <row r="430" spans="1:25" x14ac:dyDescent="0.2">
      <c r="A430">
        <v>226</v>
      </c>
      <c r="B430" s="11" t="s">
        <v>331</v>
      </c>
      <c r="C430" t="str">
        <f>CONCATENATE(A430," ",B430)</f>
        <v>226 Hspa4</v>
      </c>
      <c r="D430" s="10" t="s">
        <v>330</v>
      </c>
      <c r="E430" s="1" t="s">
        <v>329</v>
      </c>
      <c r="F430" s="9" t="s">
        <v>127</v>
      </c>
      <c r="G430" s="8">
        <v>0.748</v>
      </c>
      <c r="H430" s="1">
        <v>0.47799999999999998</v>
      </c>
      <c r="I430" s="5">
        <v>1.5640000000000001</v>
      </c>
      <c r="J430" s="8">
        <v>0.65761187554477496</v>
      </c>
      <c r="K430" s="1">
        <v>0.426344760653523</v>
      </c>
      <c r="L430" s="5">
        <v>0.19673901467461299</v>
      </c>
      <c r="M430" s="7">
        <v>-0.42</v>
      </c>
      <c r="N430" s="6">
        <v>-1.06</v>
      </c>
      <c r="O430" s="5">
        <v>0.65</v>
      </c>
      <c r="P430" s="4">
        <f>-LOG10(G430)</f>
        <v>0.12609840213553863</v>
      </c>
      <c r="Q430" s="4">
        <f>-LOG10(H430)</f>
        <v>0.32057210338788111</v>
      </c>
      <c r="R430" s="3">
        <f>-LOG10(I430)</f>
        <v>-0.19423674872382921</v>
      </c>
      <c r="S430" s="2" t="s">
        <v>328</v>
      </c>
      <c r="T430" s="1">
        <v>632</v>
      </c>
      <c r="U430" s="1" t="s">
        <v>327</v>
      </c>
      <c r="V430" s="1">
        <v>7</v>
      </c>
      <c r="W430" s="1">
        <v>1</v>
      </c>
      <c r="X430" s="1">
        <v>1</v>
      </c>
      <c r="Y430" s="1">
        <v>3</v>
      </c>
    </row>
    <row r="431" spans="1:25" x14ac:dyDescent="0.2">
      <c r="A431">
        <v>225</v>
      </c>
      <c r="B431" s="11" t="s">
        <v>326</v>
      </c>
      <c r="C431" t="str">
        <f>CONCATENATE(A431," ",B431)</f>
        <v>225 Hspa9</v>
      </c>
      <c r="D431" s="10" t="s">
        <v>325</v>
      </c>
      <c r="E431" s="1" t="s">
        <v>324</v>
      </c>
      <c r="F431" s="9" t="s">
        <v>323</v>
      </c>
      <c r="G431" s="8">
        <v>0.748</v>
      </c>
      <c r="H431" s="1">
        <v>0.01</v>
      </c>
      <c r="I431" s="5">
        <v>100</v>
      </c>
      <c r="J431" s="8">
        <v>0.38347160375786499</v>
      </c>
      <c r="K431" s="1">
        <v>1.0000000000000001E-17</v>
      </c>
      <c r="L431" s="5">
        <v>1.0000000000000001E-17</v>
      </c>
      <c r="M431" s="7">
        <v>-0.42</v>
      </c>
      <c r="N431" s="6">
        <v>-6.64</v>
      </c>
      <c r="O431" s="5">
        <v>6.64</v>
      </c>
      <c r="P431" s="4">
        <f>-LOG10(G431)</f>
        <v>0.12609840213553863</v>
      </c>
      <c r="Q431" s="4">
        <f>-LOG10(H431)</f>
        <v>2</v>
      </c>
      <c r="R431" s="3">
        <f>-LOG10(I431)</f>
        <v>-2</v>
      </c>
      <c r="S431" s="2" t="s">
        <v>322</v>
      </c>
      <c r="T431" s="1">
        <v>647</v>
      </c>
      <c r="U431" s="1" t="s">
        <v>321</v>
      </c>
      <c r="V431" s="1">
        <v>7</v>
      </c>
      <c r="W431" s="1">
        <v>1</v>
      </c>
      <c r="X431" s="1">
        <v>1</v>
      </c>
      <c r="Y431" s="1">
        <v>3</v>
      </c>
    </row>
    <row r="432" spans="1:25" x14ac:dyDescent="0.2">
      <c r="A432">
        <v>224</v>
      </c>
      <c r="B432" s="11" t="s">
        <v>320</v>
      </c>
      <c r="C432" t="str">
        <f>CONCATENATE(A432," ",B432)</f>
        <v>224 Tfrc</v>
      </c>
      <c r="D432" s="10" t="s">
        <v>319</v>
      </c>
      <c r="E432" s="1" t="s">
        <v>318</v>
      </c>
      <c r="F432" s="9" t="s">
        <v>317</v>
      </c>
      <c r="G432" s="8">
        <v>0.746</v>
      </c>
      <c r="H432" s="1">
        <v>0.01</v>
      </c>
      <c r="I432" s="5">
        <v>100</v>
      </c>
      <c r="J432" s="8">
        <v>0.60204045381950599</v>
      </c>
      <c r="K432" s="1">
        <v>1.0000000000000001E-17</v>
      </c>
      <c r="L432" s="5">
        <v>1.0000000000000001E-17</v>
      </c>
      <c r="M432" s="7">
        <v>-0.42</v>
      </c>
      <c r="N432" s="6">
        <v>-6.64</v>
      </c>
      <c r="O432" s="5">
        <v>6.64</v>
      </c>
      <c r="P432" s="4">
        <f>-LOG10(G432)</f>
        <v>0.12726117252733121</v>
      </c>
      <c r="Q432" s="4">
        <f>-LOG10(H432)</f>
        <v>2</v>
      </c>
      <c r="R432" s="3">
        <f>-LOG10(I432)</f>
        <v>-2</v>
      </c>
      <c r="S432" s="2" t="s">
        <v>316</v>
      </c>
      <c r="T432" s="1">
        <v>25</v>
      </c>
      <c r="U432" s="1" t="s">
        <v>315</v>
      </c>
      <c r="V432" s="1">
        <v>16</v>
      </c>
      <c r="W432" s="1">
        <v>1</v>
      </c>
      <c r="X432" s="1">
        <v>1</v>
      </c>
      <c r="Y432" s="1">
        <v>1</v>
      </c>
    </row>
    <row r="433" spans="1:25" x14ac:dyDescent="0.2">
      <c r="A433">
        <v>223</v>
      </c>
      <c r="B433" s="11" t="s">
        <v>314</v>
      </c>
      <c r="C433" t="str">
        <f>CONCATENATE(A433," ",B433)</f>
        <v>223 Pgrmc1</v>
      </c>
      <c r="D433" s="10" t="s">
        <v>313</v>
      </c>
      <c r="E433" s="1" t="s">
        <v>312</v>
      </c>
      <c r="F433" s="9" t="s">
        <v>311</v>
      </c>
      <c r="G433" s="8">
        <v>0.73799999999999999</v>
      </c>
      <c r="H433" s="1">
        <v>0.58699999999999997</v>
      </c>
      <c r="I433" s="5">
        <v>1.528</v>
      </c>
      <c r="J433" s="8">
        <v>0.38216412812484402</v>
      </c>
      <c r="K433" s="1">
        <v>0.55662097533353205</v>
      </c>
      <c r="L433" s="5">
        <v>0.79404548734749403</v>
      </c>
      <c r="M433" s="7">
        <v>-0.44</v>
      </c>
      <c r="N433" s="6">
        <v>-0.77</v>
      </c>
      <c r="O433" s="5">
        <v>0.61</v>
      </c>
      <c r="P433" s="4">
        <f>-LOG10(G433)</f>
        <v>0.13194363817695845</v>
      </c>
      <c r="Q433" s="4">
        <f>-LOG10(H433)</f>
        <v>0.23136189875238555</v>
      </c>
      <c r="R433" s="3">
        <f>-LOG10(I433)</f>
        <v>-0.18412335423967113</v>
      </c>
      <c r="S433" s="2" t="s">
        <v>310</v>
      </c>
      <c r="T433" s="1">
        <v>105</v>
      </c>
      <c r="U433" s="1" t="s">
        <v>309</v>
      </c>
      <c r="V433" s="1">
        <v>15</v>
      </c>
      <c r="W433" s="1">
        <v>1</v>
      </c>
      <c r="X433" s="1">
        <v>1</v>
      </c>
      <c r="Y433" s="1">
        <v>1</v>
      </c>
    </row>
    <row r="434" spans="1:25" x14ac:dyDescent="0.2">
      <c r="A434">
        <v>222</v>
      </c>
      <c r="B434" s="11" t="s">
        <v>308</v>
      </c>
      <c r="C434" t="str">
        <f>CONCATENATE(A434," ",B434)</f>
        <v>222 Negr1</v>
      </c>
      <c r="D434" s="10" t="s">
        <v>307</v>
      </c>
      <c r="E434" s="1" t="s">
        <v>306</v>
      </c>
      <c r="F434" s="9" t="s">
        <v>305</v>
      </c>
      <c r="G434" s="8">
        <v>0.73799999999999999</v>
      </c>
      <c r="H434" s="1">
        <v>0.01</v>
      </c>
      <c r="I434" s="5">
        <v>100</v>
      </c>
      <c r="J434" s="8">
        <v>0.47354386778691299</v>
      </c>
      <c r="K434" s="1">
        <v>1.0000000000000001E-17</v>
      </c>
      <c r="L434" s="5">
        <v>1.0000000000000001E-17</v>
      </c>
      <c r="M434" s="7">
        <v>-0.44</v>
      </c>
      <c r="N434" s="6">
        <v>-6.64</v>
      </c>
      <c r="O434" s="5">
        <v>6.64</v>
      </c>
      <c r="P434" s="4">
        <f>-LOG10(G434)</f>
        <v>0.13194363817695845</v>
      </c>
      <c r="Q434" s="4">
        <f>-LOG10(H434)</f>
        <v>2</v>
      </c>
      <c r="R434" s="3">
        <f>-LOG10(I434)</f>
        <v>-2</v>
      </c>
      <c r="S434" s="2" t="s">
        <v>304</v>
      </c>
      <c r="T434" s="1">
        <v>168</v>
      </c>
      <c r="U434" s="1" t="s">
        <v>303</v>
      </c>
      <c r="V434" s="1">
        <v>22</v>
      </c>
      <c r="W434" s="1">
        <v>1</v>
      </c>
      <c r="X434" s="1">
        <v>1</v>
      </c>
      <c r="Y434" s="1">
        <v>3</v>
      </c>
    </row>
    <row r="435" spans="1:25" x14ac:dyDescent="0.2">
      <c r="A435">
        <v>221</v>
      </c>
      <c r="B435" s="11" t="s">
        <v>302</v>
      </c>
      <c r="C435" t="str">
        <f>CONCATENATE(A435," ",B435)</f>
        <v>221 Pdha1</v>
      </c>
      <c r="D435" s="10" t="s">
        <v>301</v>
      </c>
      <c r="E435" s="1" t="s">
        <v>300</v>
      </c>
      <c r="F435" s="9" t="s">
        <v>299</v>
      </c>
      <c r="G435" s="8">
        <v>0.73399999999999999</v>
      </c>
      <c r="H435" s="1">
        <v>0.7</v>
      </c>
      <c r="I435" s="5">
        <v>0.66800000000000004</v>
      </c>
      <c r="J435" s="8">
        <v>0.62316808240407295</v>
      </c>
      <c r="K435" s="1">
        <v>0.72628405639294702</v>
      </c>
      <c r="L435" s="5">
        <v>0.44368283118380503</v>
      </c>
      <c r="M435" s="7">
        <v>-0.45</v>
      </c>
      <c r="N435" s="6">
        <v>-0.52</v>
      </c>
      <c r="O435" s="5">
        <v>-0.57999999999999996</v>
      </c>
      <c r="P435" s="4">
        <f>-LOG10(G435)</f>
        <v>0.13430394008392949</v>
      </c>
      <c r="Q435" s="4">
        <f>-LOG10(H435)</f>
        <v>0.15490195998574319</v>
      </c>
      <c r="R435" s="3">
        <f>-LOG10(I435)</f>
        <v>0.1752235375244543</v>
      </c>
      <c r="S435" s="2" t="s">
        <v>298</v>
      </c>
      <c r="T435" s="1">
        <v>216</v>
      </c>
      <c r="U435" s="1" t="s">
        <v>297</v>
      </c>
      <c r="V435" s="1">
        <v>20</v>
      </c>
      <c r="W435" s="1">
        <v>1</v>
      </c>
      <c r="X435" s="1">
        <v>1</v>
      </c>
      <c r="Y435" s="1">
        <v>4</v>
      </c>
    </row>
    <row r="436" spans="1:25" x14ac:dyDescent="0.2">
      <c r="A436">
        <v>220</v>
      </c>
      <c r="B436" s="10" t="s">
        <v>154</v>
      </c>
      <c r="C436" t="str">
        <f>CONCATENATE(A436," ",B436)</f>
        <v>220 P4hb</v>
      </c>
      <c r="D436" s="10" t="s">
        <v>153</v>
      </c>
      <c r="E436" s="1" t="s">
        <v>152</v>
      </c>
      <c r="F436" s="9" t="s">
        <v>296</v>
      </c>
      <c r="G436" s="8">
        <v>0.73299999999999998</v>
      </c>
      <c r="H436" s="1">
        <v>1.637</v>
      </c>
      <c r="I436" s="5">
        <v>0.45400000000000001</v>
      </c>
      <c r="J436" s="8">
        <v>0.36944722503114702</v>
      </c>
      <c r="K436" s="1">
        <v>0.30435601023439701</v>
      </c>
      <c r="L436" s="5">
        <v>5.8462893394620699E-2</v>
      </c>
      <c r="M436" s="7">
        <v>-0.45</v>
      </c>
      <c r="N436" s="6">
        <v>0.71</v>
      </c>
      <c r="O436" s="5">
        <v>-1.1399999999999999</v>
      </c>
      <c r="P436" s="4">
        <f>-LOG10(G436)</f>
        <v>0.13489602535887207</v>
      </c>
      <c r="Q436" s="4">
        <f>-LOG10(H436)</f>
        <v>-0.21404867941194144</v>
      </c>
      <c r="R436" s="3">
        <f>-LOG10(I436)</f>
        <v>0.34294414714289606</v>
      </c>
      <c r="S436" s="2" t="s">
        <v>295</v>
      </c>
      <c r="T436" s="1">
        <v>84</v>
      </c>
      <c r="U436" s="1" t="s">
        <v>294</v>
      </c>
      <c r="V436" s="1">
        <v>16</v>
      </c>
      <c r="W436" s="1">
        <v>1</v>
      </c>
      <c r="X436" s="1">
        <v>1</v>
      </c>
      <c r="Y436" s="1">
        <v>16</v>
      </c>
    </row>
    <row r="437" spans="1:25" x14ac:dyDescent="0.2">
      <c r="A437">
        <v>219</v>
      </c>
      <c r="B437" s="11" t="s">
        <v>111</v>
      </c>
      <c r="C437" t="str">
        <f>CONCATENATE(A437," ",B437)</f>
        <v>219 Pdia3</v>
      </c>
      <c r="D437" s="10" t="s">
        <v>110</v>
      </c>
      <c r="E437" s="1" t="s">
        <v>109</v>
      </c>
      <c r="F437" s="9" t="s">
        <v>293</v>
      </c>
      <c r="G437" s="8">
        <v>0.73299999999999998</v>
      </c>
      <c r="H437" s="1">
        <v>0.66700000000000004</v>
      </c>
      <c r="I437" s="5">
        <v>1.0980000000000001</v>
      </c>
      <c r="J437" s="8">
        <v>0.63010079685393205</v>
      </c>
      <c r="K437" s="1">
        <v>0.65831660806121095</v>
      </c>
      <c r="L437" s="5">
        <v>0.63231397517011001</v>
      </c>
      <c r="M437" s="7">
        <v>-0.45</v>
      </c>
      <c r="N437" s="6">
        <v>-0.57999999999999996</v>
      </c>
      <c r="O437" s="5">
        <v>0.13</v>
      </c>
      <c r="P437" s="4">
        <f>-LOG10(G437)</f>
        <v>0.13489602535887207</v>
      </c>
      <c r="Q437" s="4">
        <f>-LOG10(H437)</f>
        <v>0.17587416608345102</v>
      </c>
      <c r="R437" s="3">
        <f>-LOG10(I437)</f>
        <v>-4.060234011407314E-2</v>
      </c>
      <c r="S437" s="2" t="s">
        <v>292</v>
      </c>
      <c r="T437" s="1">
        <v>184</v>
      </c>
      <c r="U437" s="1" t="s">
        <v>291</v>
      </c>
      <c r="V437" s="1">
        <v>35</v>
      </c>
      <c r="W437" s="1">
        <v>1</v>
      </c>
      <c r="X437" s="1">
        <v>1</v>
      </c>
      <c r="Y437" s="1">
        <v>5</v>
      </c>
    </row>
    <row r="438" spans="1:25" x14ac:dyDescent="0.2">
      <c r="A438">
        <v>218</v>
      </c>
      <c r="B438" s="11" t="s">
        <v>290</v>
      </c>
      <c r="C438" t="str">
        <f>CONCATENATE(A438," ",B438)</f>
        <v>218 Gabrb3</v>
      </c>
      <c r="D438" s="10" t="s">
        <v>289</v>
      </c>
      <c r="E438" s="1" t="s">
        <v>288</v>
      </c>
      <c r="F438" s="9" t="s">
        <v>103</v>
      </c>
      <c r="G438" s="8">
        <v>0.72799999999999998</v>
      </c>
      <c r="H438" s="1">
        <v>0.92800000000000005</v>
      </c>
      <c r="I438" s="5">
        <v>1.085</v>
      </c>
      <c r="J438" s="8">
        <v>0.39459103814999003</v>
      </c>
      <c r="K438" s="1">
        <v>0.918294787467138</v>
      </c>
      <c r="L438" s="5">
        <v>0.815566913867393</v>
      </c>
      <c r="M438" s="7">
        <v>-0.46</v>
      </c>
      <c r="N438" s="6">
        <v>-0.11</v>
      </c>
      <c r="O438" s="5">
        <v>0.12</v>
      </c>
      <c r="P438" s="4">
        <f>-LOG10(G438)</f>
        <v>0.13786862068696282</v>
      </c>
      <c r="Q438" s="4">
        <f>-LOG10(H438)</f>
        <v>3.2452023781137915E-2</v>
      </c>
      <c r="R438" s="3">
        <f>-LOG10(I438)</f>
        <v>-3.5429738184548303E-2</v>
      </c>
      <c r="S438" s="2" t="s">
        <v>287</v>
      </c>
      <c r="T438" s="1">
        <v>222</v>
      </c>
      <c r="U438" s="1" t="s">
        <v>286</v>
      </c>
      <c r="V438" s="1">
        <v>11</v>
      </c>
      <c r="W438" s="1">
        <v>1</v>
      </c>
      <c r="X438" s="1">
        <v>1</v>
      </c>
      <c r="Y438" s="1">
        <v>1</v>
      </c>
    </row>
    <row r="439" spans="1:25" x14ac:dyDescent="0.2">
      <c r="A439">
        <v>217</v>
      </c>
      <c r="B439" s="11" t="s">
        <v>66</v>
      </c>
      <c r="C439" t="str">
        <f>CONCATENATE(A439," ",B439)</f>
        <v>217 Pdia4</v>
      </c>
      <c r="D439" s="10" t="s">
        <v>65</v>
      </c>
      <c r="E439" s="1" t="s">
        <v>64</v>
      </c>
      <c r="F439" s="9" t="s">
        <v>285</v>
      </c>
      <c r="G439" s="8">
        <v>0.72199999999999998</v>
      </c>
      <c r="H439" s="1">
        <v>0.01</v>
      </c>
      <c r="I439" s="5">
        <v>100</v>
      </c>
      <c r="J439" s="8">
        <v>0.46720499364735801</v>
      </c>
      <c r="K439" s="1">
        <v>1.0000000000000001E-17</v>
      </c>
      <c r="L439" s="5">
        <v>1.0000000000000001E-17</v>
      </c>
      <c r="M439" s="7">
        <v>-0.47</v>
      </c>
      <c r="N439" s="6">
        <v>-6.64</v>
      </c>
      <c r="O439" s="5">
        <v>6.64</v>
      </c>
      <c r="P439" s="4">
        <f>-LOG10(G439)</f>
        <v>0.14146280243036088</v>
      </c>
      <c r="Q439" s="4">
        <f>-LOG10(H439)</f>
        <v>2</v>
      </c>
      <c r="R439" s="3">
        <f>-LOG10(I439)</f>
        <v>-2</v>
      </c>
      <c r="S439" s="2" t="s">
        <v>62</v>
      </c>
      <c r="T439" s="1">
        <v>269</v>
      </c>
      <c r="U439" s="1" t="s">
        <v>61</v>
      </c>
      <c r="V439" s="1">
        <v>18</v>
      </c>
      <c r="W439" s="1">
        <v>1</v>
      </c>
      <c r="X439" s="1">
        <v>1</v>
      </c>
      <c r="Y439" s="1">
        <v>1</v>
      </c>
    </row>
    <row r="440" spans="1:25" x14ac:dyDescent="0.2">
      <c r="A440">
        <v>216</v>
      </c>
      <c r="B440" s="11" t="s">
        <v>284</v>
      </c>
      <c r="C440" t="str">
        <f>CONCATENATE(A440," ",B440)</f>
        <v>216 Gria3</v>
      </c>
      <c r="D440" s="10" t="s">
        <v>283</v>
      </c>
      <c r="E440" s="1" t="s">
        <v>282</v>
      </c>
      <c r="F440" s="9" t="s">
        <v>281</v>
      </c>
      <c r="G440" s="8">
        <v>0.71199999999999997</v>
      </c>
      <c r="H440" s="1">
        <v>2.1160000000000001</v>
      </c>
      <c r="I440" s="5">
        <v>0.33700000000000002</v>
      </c>
      <c r="J440" s="8">
        <v>0.36598535069586302</v>
      </c>
      <c r="K440" s="1">
        <v>0.44426723026332099</v>
      </c>
      <c r="L440" s="5">
        <v>0.113419050694509</v>
      </c>
      <c r="M440" s="7">
        <v>-0.49</v>
      </c>
      <c r="N440" s="6">
        <v>1.08</v>
      </c>
      <c r="O440" s="5">
        <v>-1.57</v>
      </c>
      <c r="P440" s="4">
        <f>-LOG10(G440)</f>
        <v>0.14752000636314366</v>
      </c>
      <c r="Q440" s="4">
        <f>-LOG10(H440)</f>
        <v>-0.32551566336314819</v>
      </c>
      <c r="R440" s="3">
        <f>-LOG10(I440)</f>
        <v>0.47237009912866135</v>
      </c>
      <c r="S440" s="2" t="s">
        <v>280</v>
      </c>
      <c r="T440" s="1">
        <v>483</v>
      </c>
      <c r="U440" s="1" t="s">
        <v>279</v>
      </c>
      <c r="V440" s="1">
        <v>13</v>
      </c>
      <c r="W440" s="1">
        <v>1</v>
      </c>
      <c r="X440" s="1">
        <v>1</v>
      </c>
      <c r="Y440" s="1">
        <v>1</v>
      </c>
    </row>
    <row r="441" spans="1:25" x14ac:dyDescent="0.2">
      <c r="A441">
        <v>215</v>
      </c>
      <c r="B441" s="11" t="s">
        <v>85</v>
      </c>
      <c r="C441" t="str">
        <f>CONCATENATE(A441," ",B441)</f>
        <v>215 Mlec</v>
      </c>
      <c r="D441" s="10" t="s">
        <v>84</v>
      </c>
      <c r="E441" s="1" t="s">
        <v>83</v>
      </c>
      <c r="F441" s="9" t="s">
        <v>63</v>
      </c>
      <c r="G441" s="8">
        <v>0.70499999999999996</v>
      </c>
      <c r="H441" s="1">
        <v>1.228</v>
      </c>
      <c r="I441" s="5">
        <v>0.41299999999999998</v>
      </c>
      <c r="J441" s="8">
        <v>0.262340599463871</v>
      </c>
      <c r="K441" s="1">
        <v>0.72191792923143905</v>
      </c>
      <c r="L441" s="5">
        <v>0.137277647115645</v>
      </c>
      <c r="M441" s="7">
        <v>-0.5</v>
      </c>
      <c r="N441" s="6">
        <v>0.3</v>
      </c>
      <c r="O441" s="5">
        <v>-1.27</v>
      </c>
      <c r="P441" s="4">
        <f>-LOG10(G441)</f>
        <v>0.15181088300860132</v>
      </c>
      <c r="Q441" s="4">
        <f>-LOG10(H441)</f>
        <v>-8.9198366805148865E-2</v>
      </c>
      <c r="R441" s="3">
        <f>-LOG10(I441)</f>
        <v>0.38404994834359901</v>
      </c>
      <c r="S441" s="2" t="s">
        <v>278</v>
      </c>
      <c r="T441" s="1">
        <v>197</v>
      </c>
      <c r="U441" s="1" t="s">
        <v>277</v>
      </c>
      <c r="V441" s="1">
        <v>7</v>
      </c>
      <c r="W441" s="1">
        <v>1</v>
      </c>
      <c r="X441" s="1">
        <v>1</v>
      </c>
      <c r="Y441" s="1">
        <v>8</v>
      </c>
    </row>
    <row r="442" spans="1:25" x14ac:dyDescent="0.2">
      <c r="A442">
        <v>214</v>
      </c>
      <c r="B442" s="11" t="s">
        <v>181</v>
      </c>
      <c r="C442" t="str">
        <f>CONCATENATE(A442," ",B442)</f>
        <v>214 Hsp90b1</v>
      </c>
      <c r="D442" s="10" t="s">
        <v>180</v>
      </c>
      <c r="E442" s="1" t="s">
        <v>179</v>
      </c>
      <c r="F442" s="9" t="s">
        <v>276</v>
      </c>
      <c r="G442" s="8">
        <v>0.70299999999999996</v>
      </c>
      <c r="H442" s="1">
        <v>0.64900000000000002</v>
      </c>
      <c r="I442" s="5">
        <v>1.083</v>
      </c>
      <c r="J442" s="8">
        <v>0.466738607402582</v>
      </c>
      <c r="K442" s="1">
        <v>0.40303114555261799</v>
      </c>
      <c r="L442" s="5">
        <v>0.83031781133038995</v>
      </c>
      <c r="M442" s="7">
        <v>-0.51</v>
      </c>
      <c r="N442" s="6">
        <v>-0.62</v>
      </c>
      <c r="O442" s="5">
        <v>0.11</v>
      </c>
      <c r="P442" s="4">
        <f>-LOG10(G442)</f>
        <v>0.15304467498017607</v>
      </c>
      <c r="Q442" s="4">
        <f>-LOG10(H442)</f>
        <v>0.18775530319963074</v>
      </c>
      <c r="R442" s="3">
        <f>-LOG10(I442)</f>
        <v>-3.4628456625320346E-2</v>
      </c>
      <c r="S442" s="2" t="s">
        <v>275</v>
      </c>
      <c r="T442" s="1">
        <v>561</v>
      </c>
      <c r="U442" s="1" t="s">
        <v>274</v>
      </c>
      <c r="V442" s="1">
        <v>27</v>
      </c>
      <c r="W442" s="1">
        <v>1</v>
      </c>
      <c r="X442" s="1">
        <v>1</v>
      </c>
      <c r="Y442" s="1">
        <v>7</v>
      </c>
    </row>
    <row r="443" spans="1:25" x14ac:dyDescent="0.2">
      <c r="A443">
        <v>213</v>
      </c>
      <c r="B443" s="11" t="s">
        <v>273</v>
      </c>
      <c r="C443" t="str">
        <f>CONCATENATE(A443," ",B443)</f>
        <v>213 Hspa13</v>
      </c>
      <c r="D443" s="10" t="s">
        <v>272</v>
      </c>
      <c r="E443" s="1" t="s">
        <v>271</v>
      </c>
      <c r="F443" s="9" t="s">
        <v>39</v>
      </c>
      <c r="G443" s="8">
        <v>0.69299999999999995</v>
      </c>
      <c r="H443" s="1">
        <v>0.01</v>
      </c>
      <c r="I443" s="5">
        <v>100</v>
      </c>
      <c r="J443" s="8">
        <v>0.47882179662179097</v>
      </c>
      <c r="K443" s="1">
        <v>1.0000000000000001E-17</v>
      </c>
      <c r="L443" s="5">
        <v>1.0000000000000001E-17</v>
      </c>
      <c r="M443" s="7">
        <v>-0.53</v>
      </c>
      <c r="N443" s="6">
        <v>-6.64</v>
      </c>
      <c r="O443" s="5">
        <v>6.64</v>
      </c>
      <c r="P443" s="4">
        <f>-LOG10(G443)</f>
        <v>0.15926676538819329</v>
      </c>
      <c r="Q443" s="4">
        <f>-LOG10(H443)</f>
        <v>2</v>
      </c>
      <c r="R443" s="3">
        <f>-LOG10(I443)</f>
        <v>-2</v>
      </c>
      <c r="S443" s="2" t="s">
        <v>270</v>
      </c>
      <c r="T443" s="1">
        <v>270</v>
      </c>
      <c r="U443" s="1" t="s">
        <v>269</v>
      </c>
      <c r="V443" s="1">
        <v>12</v>
      </c>
      <c r="W443" s="1">
        <v>1</v>
      </c>
      <c r="X443" s="1">
        <v>1</v>
      </c>
      <c r="Y443" s="1">
        <v>1</v>
      </c>
    </row>
    <row r="444" spans="1:25" x14ac:dyDescent="0.2">
      <c r="A444">
        <v>212</v>
      </c>
      <c r="B444" s="11" t="s">
        <v>170</v>
      </c>
      <c r="C444" t="str">
        <f>CONCATENATE(A444," ",B444)</f>
        <v>212 Cntn1</v>
      </c>
      <c r="D444" s="10" t="s">
        <v>169</v>
      </c>
      <c r="E444" s="1" t="s">
        <v>168</v>
      </c>
      <c r="F444" s="9" t="s">
        <v>268</v>
      </c>
      <c r="G444" s="8">
        <v>0.67700000000000005</v>
      </c>
      <c r="H444" s="1">
        <v>3.367</v>
      </c>
      <c r="I444" s="5">
        <v>0.22700000000000001</v>
      </c>
      <c r="J444" s="8">
        <v>0.23275064673690599</v>
      </c>
      <c r="K444" s="1">
        <v>2.4996575282145099E-2</v>
      </c>
      <c r="L444" s="5">
        <v>2.45772510173459E-3</v>
      </c>
      <c r="M444" s="7">
        <v>-0.56000000000000005</v>
      </c>
      <c r="N444" s="6">
        <v>1.75</v>
      </c>
      <c r="O444" s="5">
        <v>-2.14</v>
      </c>
      <c r="P444" s="4">
        <f>-LOG10(G444)</f>
        <v>0.16941133131485567</v>
      </c>
      <c r="Q444" s="4">
        <f>-LOG10(H444)</f>
        <v>-0.52724311638808863</v>
      </c>
      <c r="R444" s="3">
        <f>-LOG10(I444)</f>
        <v>0.64397414280687726</v>
      </c>
      <c r="S444" s="2" t="s">
        <v>267</v>
      </c>
      <c r="T444" s="1">
        <v>153</v>
      </c>
      <c r="U444" s="1" t="s">
        <v>266</v>
      </c>
      <c r="V444" s="1">
        <v>19</v>
      </c>
      <c r="W444" s="1">
        <v>1</v>
      </c>
      <c r="X444" s="1">
        <v>1</v>
      </c>
      <c r="Y444" s="1">
        <v>5</v>
      </c>
    </row>
    <row r="445" spans="1:25" x14ac:dyDescent="0.2">
      <c r="A445">
        <v>211</v>
      </c>
      <c r="B445" s="11" t="s">
        <v>244</v>
      </c>
      <c r="C445" t="str">
        <f>CONCATENATE(A445," ",B445)</f>
        <v>211 HA-GluA1</v>
      </c>
      <c r="D445" s="10" t="s">
        <v>244</v>
      </c>
      <c r="E445" s="1" t="s">
        <v>243</v>
      </c>
      <c r="F445" s="9" t="s">
        <v>265</v>
      </c>
      <c r="G445" s="8">
        <v>0.67600000000000005</v>
      </c>
      <c r="H445" s="1">
        <v>0.57999999999999996</v>
      </c>
      <c r="I445" s="5">
        <v>1.304</v>
      </c>
      <c r="J445" s="8">
        <v>0.47615745389744901</v>
      </c>
      <c r="K445" s="1">
        <v>0.422741040830865</v>
      </c>
      <c r="L445" s="5">
        <v>0.58336715526032701</v>
      </c>
      <c r="M445" s="7">
        <v>-0.56999999999999995</v>
      </c>
      <c r="N445" s="6">
        <v>-0.78</v>
      </c>
      <c r="O445" s="5">
        <v>0.38</v>
      </c>
      <c r="P445" s="4">
        <f>-LOG10(G445)</f>
        <v>0.17005330405836405</v>
      </c>
      <c r="Q445" s="4">
        <f>-LOG10(H445)</f>
        <v>0.23657200643706275</v>
      </c>
      <c r="R445" s="3">
        <f>-LOG10(I445)</f>
        <v>-0.11527759139590141</v>
      </c>
      <c r="S445" s="2" t="s">
        <v>264</v>
      </c>
      <c r="T445" s="1">
        <v>515</v>
      </c>
      <c r="U445" s="1" t="s">
        <v>263</v>
      </c>
      <c r="V445" s="1">
        <v>13</v>
      </c>
      <c r="W445" s="1">
        <v>1</v>
      </c>
      <c r="X445" s="1">
        <v>1</v>
      </c>
      <c r="Y445" s="1">
        <v>5</v>
      </c>
    </row>
    <row r="446" spans="1:25" x14ac:dyDescent="0.2">
      <c r="A446">
        <v>210</v>
      </c>
      <c r="B446" s="11" t="s">
        <v>188</v>
      </c>
      <c r="C446" t="str">
        <f>CONCATENATE(A446," ",B446)</f>
        <v>210 Hyou1</v>
      </c>
      <c r="D446" s="10" t="s">
        <v>187</v>
      </c>
      <c r="E446" s="1" t="s">
        <v>186</v>
      </c>
      <c r="F446" s="9" t="s">
        <v>114</v>
      </c>
      <c r="G446" s="8">
        <v>0.67500000000000004</v>
      </c>
      <c r="H446" s="1">
        <v>0.26400000000000001</v>
      </c>
      <c r="I446" s="5">
        <v>1.9370000000000001</v>
      </c>
      <c r="J446" s="8">
        <v>0.29235162307248402</v>
      </c>
      <c r="K446" s="1">
        <v>0.51289477429659402</v>
      </c>
      <c r="L446" s="5">
        <v>0.73635355150448301</v>
      </c>
      <c r="M446" s="7">
        <v>-0.56999999999999995</v>
      </c>
      <c r="N446" s="6">
        <v>-1.92</v>
      </c>
      <c r="O446" s="5">
        <v>0.95</v>
      </c>
      <c r="P446" s="4">
        <f>-LOG10(G446)</f>
        <v>0.17069622716897506</v>
      </c>
      <c r="Q446" s="4">
        <f>-LOG10(H446)</f>
        <v>0.57839607313016894</v>
      </c>
      <c r="R446" s="3">
        <f>-LOG10(I446)</f>
        <v>-0.2871296207191108</v>
      </c>
      <c r="S446" s="2" t="s">
        <v>262</v>
      </c>
      <c r="T446" s="1">
        <v>754</v>
      </c>
      <c r="U446" s="1" t="s">
        <v>261</v>
      </c>
      <c r="V446" s="1">
        <v>15</v>
      </c>
      <c r="W446" s="1">
        <v>1</v>
      </c>
      <c r="X446" s="1">
        <v>1</v>
      </c>
      <c r="Y446" s="1">
        <v>6</v>
      </c>
    </row>
    <row r="447" spans="1:25" x14ac:dyDescent="0.2">
      <c r="A447">
        <v>209</v>
      </c>
      <c r="B447" s="11" t="s">
        <v>260</v>
      </c>
      <c r="C447" t="str">
        <f>CONCATENATE(A447," ",B447)</f>
        <v>209 Chid1</v>
      </c>
      <c r="D447" s="10" t="s">
        <v>259</v>
      </c>
      <c r="E447" s="1" t="s">
        <v>258</v>
      </c>
      <c r="F447" s="9" t="s">
        <v>63</v>
      </c>
      <c r="G447" s="8">
        <v>0.66500000000000004</v>
      </c>
      <c r="H447" s="1">
        <v>0.66800000000000004</v>
      </c>
      <c r="I447" s="5">
        <v>0.995</v>
      </c>
      <c r="J447" s="8">
        <v>0.19430680983541099</v>
      </c>
      <c r="K447" s="1">
        <v>0.65309136289494196</v>
      </c>
      <c r="L447" s="5">
        <v>0.90878083419154998</v>
      </c>
      <c r="M447" s="7">
        <v>-0.59</v>
      </c>
      <c r="N447" s="6">
        <v>-0.57999999999999996</v>
      </c>
      <c r="O447" s="5">
        <v>-0.01</v>
      </c>
      <c r="P447" s="4">
        <f>-LOG10(G447)</f>
        <v>0.17717835469689538</v>
      </c>
      <c r="Q447" s="4">
        <f>-LOG10(H447)</f>
        <v>0.1752235375244543</v>
      </c>
      <c r="R447" s="3">
        <f>-LOG10(I447)</f>
        <v>2.176919254274547E-3</v>
      </c>
      <c r="S447" s="2" t="s">
        <v>257</v>
      </c>
      <c r="T447" s="1">
        <v>76</v>
      </c>
      <c r="U447" s="1" t="s">
        <v>256</v>
      </c>
      <c r="V447" s="1">
        <v>22</v>
      </c>
      <c r="W447" s="1">
        <v>1</v>
      </c>
      <c r="X447" s="1">
        <v>1</v>
      </c>
      <c r="Y447" s="1">
        <v>8</v>
      </c>
    </row>
    <row r="448" spans="1:25" x14ac:dyDescent="0.2">
      <c r="A448">
        <v>208</v>
      </c>
      <c r="B448" s="11" t="s">
        <v>239</v>
      </c>
      <c r="C448" t="str">
        <f>CONCATENATE(A448," ",B448)</f>
        <v>208 Ubr4</v>
      </c>
      <c r="D448" s="10" t="s">
        <v>238</v>
      </c>
      <c r="E448" s="1" t="s">
        <v>237</v>
      </c>
      <c r="F448" s="9" t="s">
        <v>255</v>
      </c>
      <c r="G448" s="8">
        <v>0.66300000000000003</v>
      </c>
      <c r="H448" s="1">
        <v>0.01</v>
      </c>
      <c r="I448" s="5">
        <v>100</v>
      </c>
      <c r="J448" s="8">
        <v>0.194584513883687</v>
      </c>
      <c r="K448" s="1">
        <v>1.0000000000000001E-17</v>
      </c>
      <c r="L448" s="5">
        <v>1.0000000000000001E-17</v>
      </c>
      <c r="M448" s="7">
        <v>-0.59</v>
      </c>
      <c r="N448" s="6">
        <v>-6.64</v>
      </c>
      <c r="O448" s="5">
        <v>6.64</v>
      </c>
      <c r="P448" s="4">
        <f>-LOG10(G448)</f>
        <v>0.17848647159522685</v>
      </c>
      <c r="Q448" s="4">
        <f>-LOG10(H448)</f>
        <v>2</v>
      </c>
      <c r="R448" s="3">
        <f>-LOG10(I448)</f>
        <v>-2</v>
      </c>
      <c r="S448" s="2" t="s">
        <v>254</v>
      </c>
      <c r="T448" s="1">
        <v>4522</v>
      </c>
      <c r="U448" s="1" t="s">
        <v>253</v>
      </c>
      <c r="V448" s="1">
        <v>7</v>
      </c>
      <c r="W448" s="1">
        <v>1</v>
      </c>
      <c r="X448" s="1">
        <v>1</v>
      </c>
      <c r="Y448" s="1">
        <v>1</v>
      </c>
    </row>
    <row r="449" spans="1:25" x14ac:dyDescent="0.2">
      <c r="A449">
        <v>207</v>
      </c>
      <c r="B449" s="11" t="s">
        <v>18</v>
      </c>
      <c r="C449" t="str">
        <f>CONCATENATE(A449," ",B449)</f>
        <v>207 Calr</v>
      </c>
      <c r="D449" s="10" t="s">
        <v>17</v>
      </c>
      <c r="E449" s="1" t="s">
        <v>16</v>
      </c>
      <c r="F449" s="9" t="s">
        <v>252</v>
      </c>
      <c r="G449" s="8">
        <v>0.66</v>
      </c>
      <c r="H449" s="1">
        <v>1.341</v>
      </c>
      <c r="I449" s="5">
        <v>0.49199999999999999</v>
      </c>
      <c r="J449" s="8">
        <v>0.266373476534842</v>
      </c>
      <c r="K449" s="1">
        <v>0.55030316685791403</v>
      </c>
      <c r="L449" s="5">
        <v>0.27935529468474402</v>
      </c>
      <c r="M449" s="7">
        <v>-0.6</v>
      </c>
      <c r="N449" s="6">
        <v>0.42</v>
      </c>
      <c r="O449" s="5">
        <v>-1.02</v>
      </c>
      <c r="P449" s="4">
        <f>-LOG10(G449)</f>
        <v>0.18045606445813131</v>
      </c>
      <c r="Q449" s="4">
        <f>-LOG10(H449)</f>
        <v>-0.1274287778515989</v>
      </c>
      <c r="R449" s="3">
        <f>-LOG10(I449)</f>
        <v>0.30803489723263966</v>
      </c>
      <c r="S449" s="2" t="s">
        <v>251</v>
      </c>
      <c r="T449" s="1">
        <v>323</v>
      </c>
      <c r="U449" s="1" t="s">
        <v>250</v>
      </c>
      <c r="V449" s="1">
        <v>29</v>
      </c>
      <c r="W449" s="1">
        <v>1</v>
      </c>
      <c r="X449" s="1">
        <v>1</v>
      </c>
      <c r="Y449" s="1">
        <v>19</v>
      </c>
    </row>
    <row r="450" spans="1:25" x14ac:dyDescent="0.2">
      <c r="A450">
        <v>206</v>
      </c>
      <c r="B450" s="11" t="s">
        <v>249</v>
      </c>
      <c r="C450" t="str">
        <f>CONCATENATE(A450," ",B450)</f>
        <v>206 Hspa5</v>
      </c>
      <c r="D450" s="10" t="s">
        <v>248</v>
      </c>
      <c r="E450" s="1" t="s">
        <v>247</v>
      </c>
      <c r="F450" s="9" t="s">
        <v>127</v>
      </c>
      <c r="G450" s="8">
        <v>0.65500000000000003</v>
      </c>
      <c r="H450" s="1">
        <v>1.0309999999999999</v>
      </c>
      <c r="I450" s="5">
        <v>0.77900000000000003</v>
      </c>
      <c r="J450" s="8">
        <v>0.164010178340736</v>
      </c>
      <c r="K450" s="1">
        <v>0.95948779763188696</v>
      </c>
      <c r="L450" s="5">
        <v>0.69604576142598595</v>
      </c>
      <c r="M450" s="7">
        <v>-0.61</v>
      </c>
      <c r="N450" s="6">
        <v>0.04</v>
      </c>
      <c r="O450" s="5">
        <v>-0.36</v>
      </c>
      <c r="P450" s="4">
        <f>-LOG10(G450)</f>
        <v>0.18375870000821692</v>
      </c>
      <c r="Q450" s="4">
        <f>-LOG10(H450)</f>
        <v>-1.3258665283516512E-2</v>
      </c>
      <c r="R450" s="3">
        <f>-LOG10(I450)</f>
        <v>0.10846254232743553</v>
      </c>
      <c r="S450" s="2" t="s">
        <v>246</v>
      </c>
      <c r="T450" s="1">
        <v>61</v>
      </c>
      <c r="U450" s="1" t="s">
        <v>245</v>
      </c>
      <c r="V450" s="1">
        <v>14</v>
      </c>
      <c r="W450" s="1">
        <v>1</v>
      </c>
      <c r="X450" s="1">
        <v>1</v>
      </c>
      <c r="Y450" s="1">
        <v>15</v>
      </c>
    </row>
    <row r="451" spans="1:25" x14ac:dyDescent="0.2">
      <c r="A451">
        <v>205</v>
      </c>
      <c r="B451" s="11" t="s">
        <v>244</v>
      </c>
      <c r="C451" t="str">
        <f>CONCATENATE(A451," ",B451)</f>
        <v>205 HA-GluA1</v>
      </c>
      <c r="D451" s="10" t="s">
        <v>244</v>
      </c>
      <c r="E451" s="1" t="s">
        <v>243</v>
      </c>
      <c r="F451" s="9" t="s">
        <v>242</v>
      </c>
      <c r="G451" s="8">
        <v>0.65100000000000002</v>
      </c>
      <c r="H451" s="1">
        <v>0.01</v>
      </c>
      <c r="I451" s="5">
        <v>100</v>
      </c>
      <c r="J451" s="8">
        <v>0.42733599416795098</v>
      </c>
      <c r="K451" s="1">
        <v>1.0000000000000001E-17</v>
      </c>
      <c r="L451" s="5">
        <v>1.0000000000000001E-17</v>
      </c>
      <c r="M451" s="7">
        <v>-0.62</v>
      </c>
      <c r="N451" s="6">
        <v>-6.64</v>
      </c>
      <c r="O451" s="5">
        <v>6.64</v>
      </c>
      <c r="P451" s="4">
        <f>-LOG10(G451)</f>
        <v>0.18641901143180803</v>
      </c>
      <c r="Q451" s="4">
        <f>-LOG10(H451)</f>
        <v>2</v>
      </c>
      <c r="R451" s="3">
        <f>-LOG10(I451)</f>
        <v>-2</v>
      </c>
      <c r="S451" s="2" t="s">
        <v>241</v>
      </c>
      <c r="T451" s="1">
        <v>35</v>
      </c>
      <c r="U451" s="1" t="s">
        <v>240</v>
      </c>
      <c r="V451" s="1">
        <v>16</v>
      </c>
      <c r="W451" s="1">
        <v>1</v>
      </c>
      <c r="X451" s="1">
        <v>1</v>
      </c>
      <c r="Y451" s="1">
        <v>2</v>
      </c>
    </row>
    <row r="452" spans="1:25" x14ac:dyDescent="0.2">
      <c r="A452">
        <v>204</v>
      </c>
      <c r="B452" s="11" t="s">
        <v>239</v>
      </c>
      <c r="C452" t="str">
        <f>CONCATENATE(A452," ",B452)</f>
        <v>204 Ubr4</v>
      </c>
      <c r="D452" s="10" t="s">
        <v>238</v>
      </c>
      <c r="E452" s="1" t="s">
        <v>237</v>
      </c>
      <c r="F452" s="9" t="s">
        <v>236</v>
      </c>
      <c r="G452" s="8">
        <v>0.64600000000000002</v>
      </c>
      <c r="H452" s="1">
        <v>2.117</v>
      </c>
      <c r="I452" s="5">
        <v>0.51900000000000002</v>
      </c>
      <c r="J452" s="8">
        <v>0.47368394808271103</v>
      </c>
      <c r="K452" s="1">
        <v>0.21107196231552799</v>
      </c>
      <c r="L452" s="5">
        <v>0.231412861730594</v>
      </c>
      <c r="M452" s="7">
        <v>-0.63</v>
      </c>
      <c r="N452" s="6">
        <v>1.08</v>
      </c>
      <c r="O452" s="5">
        <v>-0.94</v>
      </c>
      <c r="P452" s="4">
        <f>-LOG10(G452)</f>
        <v>0.18976748200491589</v>
      </c>
      <c r="Q452" s="4">
        <f>-LOG10(H452)</f>
        <v>-0.32572085801941197</v>
      </c>
      <c r="R452" s="3">
        <f>-LOG10(I452)</f>
        <v>0.28483264215154214</v>
      </c>
      <c r="S452" s="2" t="s">
        <v>235</v>
      </c>
      <c r="T452" s="1">
        <v>905</v>
      </c>
      <c r="U452" s="1" t="s">
        <v>234</v>
      </c>
      <c r="V452" s="1">
        <v>18</v>
      </c>
      <c r="W452" s="1">
        <v>1</v>
      </c>
      <c r="X452" s="1">
        <v>1</v>
      </c>
      <c r="Y452" s="1">
        <v>3</v>
      </c>
    </row>
    <row r="453" spans="1:25" x14ac:dyDescent="0.2">
      <c r="A453">
        <v>203</v>
      </c>
      <c r="B453" s="11" t="s">
        <v>160</v>
      </c>
      <c r="C453" t="str">
        <f>CONCATENATE(A453," ",B453)</f>
        <v>203 Canx</v>
      </c>
      <c r="D453" s="10" t="s">
        <v>159</v>
      </c>
      <c r="E453" s="1" t="s">
        <v>158</v>
      </c>
      <c r="F453" s="9" t="s">
        <v>233</v>
      </c>
      <c r="G453" s="8">
        <v>0.64400000000000002</v>
      </c>
      <c r="H453" s="1">
        <v>0.32200000000000001</v>
      </c>
      <c r="I453" s="5">
        <v>1.6020000000000001</v>
      </c>
      <c r="J453" s="8">
        <v>0.22372404568416199</v>
      </c>
      <c r="K453" s="1">
        <v>0.55072310329937302</v>
      </c>
      <c r="L453" s="5">
        <v>0.96763646325486796</v>
      </c>
      <c r="M453" s="7">
        <v>-0.63</v>
      </c>
      <c r="N453" s="6">
        <v>-1.63</v>
      </c>
      <c r="O453" s="5">
        <v>0.68</v>
      </c>
      <c r="P453" s="4">
        <f>-LOG10(G453)</f>
        <v>0.19111413264018789</v>
      </c>
      <c r="Q453" s="4">
        <f>-LOG10(H453)</f>
        <v>0.49214412830416909</v>
      </c>
      <c r="R453" s="3">
        <f>-LOG10(I453)</f>
        <v>-0.20466251174821887</v>
      </c>
      <c r="S453" s="2" t="s">
        <v>175</v>
      </c>
      <c r="T453" s="1">
        <v>361</v>
      </c>
      <c r="U453" s="1" t="s">
        <v>174</v>
      </c>
      <c r="V453" s="1">
        <v>21</v>
      </c>
      <c r="W453" s="1">
        <v>1</v>
      </c>
      <c r="X453" s="1">
        <v>1</v>
      </c>
      <c r="Y453" s="1">
        <v>5</v>
      </c>
    </row>
    <row r="454" spans="1:25" x14ac:dyDescent="0.2">
      <c r="A454">
        <v>202</v>
      </c>
      <c r="B454" s="11" t="s">
        <v>181</v>
      </c>
      <c r="C454" t="str">
        <f>CONCATENATE(A454," ",B454)</f>
        <v>202 Hsp90b1</v>
      </c>
      <c r="D454" s="10" t="s">
        <v>180</v>
      </c>
      <c r="E454" s="1" t="s">
        <v>179</v>
      </c>
      <c r="F454" s="9" t="s">
        <v>114</v>
      </c>
      <c r="G454" s="8">
        <v>0.64100000000000001</v>
      </c>
      <c r="H454" s="1">
        <v>0.12</v>
      </c>
      <c r="I454" s="5">
        <v>5.3360000000000003</v>
      </c>
      <c r="J454" s="8">
        <v>0.44984537495805399</v>
      </c>
      <c r="K454" s="1">
        <v>1.69358015694954E-4</v>
      </c>
      <c r="L454" s="5">
        <v>1.0678259386540699E-3</v>
      </c>
      <c r="M454" s="7">
        <v>-0.64</v>
      </c>
      <c r="N454" s="6">
        <v>-3.06</v>
      </c>
      <c r="O454" s="5">
        <v>2.42</v>
      </c>
      <c r="P454" s="4">
        <f>-LOG10(G454)</f>
        <v>0.19314197048118256</v>
      </c>
      <c r="Q454" s="4">
        <f>-LOG10(H454)</f>
        <v>0.92081875395237522</v>
      </c>
      <c r="R454" s="3">
        <f>-LOG10(I454)</f>
        <v>-0.72721582090849257</v>
      </c>
      <c r="S454" s="2" t="s">
        <v>232</v>
      </c>
      <c r="T454" s="1">
        <v>734</v>
      </c>
      <c r="U454" s="1" t="s">
        <v>231</v>
      </c>
      <c r="V454" s="1">
        <v>8</v>
      </c>
      <c r="W454" s="1">
        <v>1</v>
      </c>
      <c r="X454" s="1">
        <v>1</v>
      </c>
      <c r="Y454" s="1">
        <v>1</v>
      </c>
    </row>
    <row r="455" spans="1:25" x14ac:dyDescent="0.2">
      <c r="A455">
        <v>201</v>
      </c>
      <c r="B455" s="11" t="s">
        <v>154</v>
      </c>
      <c r="C455" t="str">
        <f>CONCATENATE(A455," ",B455)</f>
        <v>201 P4hb</v>
      </c>
      <c r="D455" s="10" t="s">
        <v>153</v>
      </c>
      <c r="E455" s="1" t="s">
        <v>152</v>
      </c>
      <c r="F455" s="9" t="s">
        <v>127</v>
      </c>
      <c r="G455" s="8">
        <v>0.64</v>
      </c>
      <c r="H455" s="1">
        <v>0.68700000000000006</v>
      </c>
      <c r="I455" s="5">
        <v>0.76100000000000001</v>
      </c>
      <c r="J455" s="8">
        <v>0.21927866931673501</v>
      </c>
      <c r="K455" s="1">
        <v>0.677954857648151</v>
      </c>
      <c r="L455" s="5">
        <v>0.72629096995189102</v>
      </c>
      <c r="M455" s="7">
        <v>-0.64</v>
      </c>
      <c r="N455" s="6">
        <v>-0.54</v>
      </c>
      <c r="O455" s="5">
        <v>-0.39</v>
      </c>
      <c r="P455" s="4">
        <f>-LOG10(G455)</f>
        <v>0.19382002601611281</v>
      </c>
      <c r="Q455" s="4">
        <f>-LOG10(H455)</f>
        <v>0.16304326294044955</v>
      </c>
      <c r="R455" s="3">
        <f>-LOG10(I455)</f>
        <v>0.11861534322942717</v>
      </c>
      <c r="S455" s="2" t="s">
        <v>230</v>
      </c>
      <c r="T455" s="1">
        <v>266</v>
      </c>
      <c r="U455" s="1" t="s">
        <v>229</v>
      </c>
      <c r="V455" s="1">
        <v>8</v>
      </c>
      <c r="W455" s="1">
        <v>1</v>
      </c>
      <c r="X455" s="1">
        <v>1</v>
      </c>
      <c r="Y455" s="1">
        <v>4</v>
      </c>
    </row>
    <row r="456" spans="1:25" x14ac:dyDescent="0.2">
      <c r="A456">
        <v>200</v>
      </c>
      <c r="B456" s="11" t="s">
        <v>181</v>
      </c>
      <c r="C456" t="str">
        <f>CONCATENATE(A456," ",B456)</f>
        <v>200 Hsp90b1</v>
      </c>
      <c r="D456" s="10" t="s">
        <v>180</v>
      </c>
      <c r="E456" s="1" t="s">
        <v>179</v>
      </c>
      <c r="F456" s="9" t="s">
        <v>201</v>
      </c>
      <c r="G456" s="8">
        <v>0.63200000000000001</v>
      </c>
      <c r="H456" s="1">
        <v>1.2330000000000001</v>
      </c>
      <c r="I456" s="5">
        <v>0.51300000000000001</v>
      </c>
      <c r="J456" s="8">
        <v>0.214338722766858</v>
      </c>
      <c r="K456" s="1">
        <v>0.72572496722745805</v>
      </c>
      <c r="L456" s="5">
        <v>0.40552566178305699</v>
      </c>
      <c r="M456" s="7">
        <v>-0.66</v>
      </c>
      <c r="N456" s="6">
        <v>0.3</v>
      </c>
      <c r="O456" s="5">
        <v>-0.96</v>
      </c>
      <c r="P456" s="4">
        <f>-LOG10(G456)</f>
        <v>0.19928292171761497</v>
      </c>
      <c r="Q456" s="4">
        <f>-LOG10(H456)</f>
        <v>-9.0963076595731676E-2</v>
      </c>
      <c r="R456" s="3">
        <f>-LOG10(I456)</f>
        <v>0.28988263488818372</v>
      </c>
      <c r="S456" s="2" t="s">
        <v>228</v>
      </c>
      <c r="T456" s="1">
        <v>88</v>
      </c>
      <c r="U456" s="1" t="s">
        <v>227</v>
      </c>
      <c r="V456" s="1">
        <v>10</v>
      </c>
      <c r="W456" s="1">
        <v>1</v>
      </c>
      <c r="X456" s="1">
        <v>1</v>
      </c>
      <c r="Y456" s="1">
        <v>5</v>
      </c>
    </row>
    <row r="457" spans="1:25" x14ac:dyDescent="0.2">
      <c r="A457">
        <v>199</v>
      </c>
      <c r="B457" s="11" t="s">
        <v>226</v>
      </c>
      <c r="C457" t="str">
        <f>CONCATENATE(A457," ",B457)</f>
        <v>199 Cacna2d1</v>
      </c>
      <c r="D457" s="10" t="s">
        <v>225</v>
      </c>
      <c r="E457" s="1" t="s">
        <v>224</v>
      </c>
      <c r="F457" s="9" t="s">
        <v>39</v>
      </c>
      <c r="G457" s="8">
        <v>0.61099999999999999</v>
      </c>
      <c r="H457" s="1">
        <v>0.01</v>
      </c>
      <c r="I457" s="5">
        <v>100</v>
      </c>
      <c r="J457" s="8">
        <v>0.16768578884499499</v>
      </c>
      <c r="K457" s="1">
        <v>1.0000000000000001E-17</v>
      </c>
      <c r="L457" s="5">
        <v>1.0000000000000001E-17</v>
      </c>
      <c r="M457" s="7">
        <v>-0.71</v>
      </c>
      <c r="N457" s="6">
        <v>-6.64</v>
      </c>
      <c r="O457" s="5">
        <v>6.64</v>
      </c>
      <c r="P457" s="4">
        <f>-LOG10(G457)</f>
        <v>0.21395878975744578</v>
      </c>
      <c r="Q457" s="4">
        <f>-LOG10(H457)</f>
        <v>2</v>
      </c>
      <c r="R457" s="3">
        <f>-LOG10(I457)</f>
        <v>-2</v>
      </c>
      <c r="S457" s="2" t="s">
        <v>223</v>
      </c>
      <c r="T457" s="1">
        <v>407</v>
      </c>
      <c r="U457" s="1" t="s">
        <v>222</v>
      </c>
      <c r="V457" s="1">
        <v>13</v>
      </c>
      <c r="W457" s="1">
        <v>1</v>
      </c>
      <c r="X457" s="1">
        <v>1</v>
      </c>
      <c r="Y457" s="1">
        <v>1</v>
      </c>
    </row>
    <row r="458" spans="1:25" x14ac:dyDescent="0.2">
      <c r="A458">
        <v>198</v>
      </c>
      <c r="B458" s="11" t="s">
        <v>111</v>
      </c>
      <c r="C458" t="str">
        <f>CONCATENATE(A458," ",B458)</f>
        <v>198 Pdia3</v>
      </c>
      <c r="D458" s="10" t="s">
        <v>110</v>
      </c>
      <c r="E458" s="1" t="s">
        <v>109</v>
      </c>
      <c r="F458" s="9" t="s">
        <v>33</v>
      </c>
      <c r="G458" s="8">
        <v>0.61</v>
      </c>
      <c r="H458" s="1">
        <v>1.159</v>
      </c>
      <c r="I458" s="5">
        <v>0.432</v>
      </c>
      <c r="J458" s="8">
        <v>0.195539836815776</v>
      </c>
      <c r="K458" s="1">
        <v>0.77992745546948605</v>
      </c>
      <c r="L458" s="5">
        <v>0.26107540349123798</v>
      </c>
      <c r="M458" s="7">
        <v>-0.71</v>
      </c>
      <c r="N458" s="6">
        <v>0.21</v>
      </c>
      <c r="O458" s="5">
        <v>-1.21</v>
      </c>
      <c r="P458" s="4">
        <f>-LOG10(G458)</f>
        <v>0.21467016498923297</v>
      </c>
      <c r="Q458" s="4">
        <f>-LOG10(H458)</f>
        <v>-6.4083435963596003E-2</v>
      </c>
      <c r="R458" s="3">
        <f>-LOG10(I458)</f>
        <v>0.3645162531850879</v>
      </c>
      <c r="S458" s="2" t="s">
        <v>221</v>
      </c>
      <c r="T458" s="1">
        <v>219</v>
      </c>
      <c r="U458" s="1" t="s">
        <v>220</v>
      </c>
      <c r="V458" s="1">
        <v>8</v>
      </c>
      <c r="W458" s="1">
        <v>1</v>
      </c>
      <c r="X458" s="1">
        <v>1</v>
      </c>
      <c r="Y458" s="1">
        <v>2</v>
      </c>
    </row>
    <row r="459" spans="1:25" x14ac:dyDescent="0.2">
      <c r="A459">
        <v>197</v>
      </c>
      <c r="B459" s="11" t="s">
        <v>219</v>
      </c>
      <c r="C459" t="str">
        <f>CONCATENATE(A459," ",B459)</f>
        <v>197 Oga</v>
      </c>
      <c r="D459" s="10" t="s">
        <v>218</v>
      </c>
      <c r="E459" s="1" t="s">
        <v>217</v>
      </c>
      <c r="F459" s="9" t="s">
        <v>216</v>
      </c>
      <c r="G459" s="8">
        <v>0.60699999999999998</v>
      </c>
      <c r="H459" s="1">
        <v>0.32700000000000001</v>
      </c>
      <c r="I459" s="5">
        <v>1.28</v>
      </c>
      <c r="J459" s="8">
        <v>0.119813018635408</v>
      </c>
      <c r="K459" s="1">
        <v>0.102577895304965</v>
      </c>
      <c r="L459" s="5">
        <v>0.79326881296319496</v>
      </c>
      <c r="M459" s="7">
        <v>-0.72</v>
      </c>
      <c r="N459" s="6">
        <v>-1.61</v>
      </c>
      <c r="O459" s="5">
        <v>0.36</v>
      </c>
      <c r="P459" s="4">
        <f>-LOG10(G459)</f>
        <v>0.21681130892474243</v>
      </c>
      <c r="Q459" s="4">
        <f>-LOG10(H459)</f>
        <v>0.48545224733971393</v>
      </c>
      <c r="R459" s="3">
        <f>-LOG10(I459)</f>
        <v>-0.10720996964786837</v>
      </c>
      <c r="S459" s="2" t="s">
        <v>215</v>
      </c>
      <c r="T459" s="1">
        <v>635</v>
      </c>
      <c r="U459" s="1" t="s">
        <v>214</v>
      </c>
      <c r="V459" s="1">
        <v>14</v>
      </c>
      <c r="W459" s="1">
        <v>1</v>
      </c>
      <c r="X459" s="1">
        <v>1</v>
      </c>
      <c r="Y459" s="1">
        <v>1</v>
      </c>
    </row>
    <row r="460" spans="1:25" x14ac:dyDescent="0.2">
      <c r="A460">
        <v>196</v>
      </c>
      <c r="B460" s="11" t="s">
        <v>100</v>
      </c>
      <c r="C460" t="str">
        <f>CONCATENATE(A460," ",B460)</f>
        <v>196 Pcyox1</v>
      </c>
      <c r="D460" s="10" t="s">
        <v>99</v>
      </c>
      <c r="E460" s="1" t="s">
        <v>98</v>
      </c>
      <c r="F460" s="9" t="s">
        <v>213</v>
      </c>
      <c r="G460" s="8">
        <v>0.60499999999999998</v>
      </c>
      <c r="H460" s="1">
        <v>0.01</v>
      </c>
      <c r="I460" s="5">
        <v>100</v>
      </c>
      <c r="J460" s="8">
        <v>0.31602431605853398</v>
      </c>
      <c r="K460" s="1">
        <v>1.0000000000000001E-17</v>
      </c>
      <c r="L460" s="5">
        <v>1.0000000000000001E-17</v>
      </c>
      <c r="M460" s="7">
        <v>-0.73</v>
      </c>
      <c r="N460" s="6">
        <v>-6.64</v>
      </c>
      <c r="O460" s="5">
        <v>6.64</v>
      </c>
      <c r="P460" s="4">
        <f>-LOG10(G460)</f>
        <v>0.21824462534753111</v>
      </c>
      <c r="Q460" s="4">
        <f>-LOG10(H460)</f>
        <v>2</v>
      </c>
      <c r="R460" s="3">
        <f>-LOG10(I460)</f>
        <v>-2</v>
      </c>
      <c r="S460" s="2" t="s">
        <v>212</v>
      </c>
      <c r="T460" s="1">
        <v>430</v>
      </c>
      <c r="U460" s="1" t="s">
        <v>211</v>
      </c>
      <c r="V460" s="1">
        <v>14</v>
      </c>
      <c r="W460" s="1">
        <v>1</v>
      </c>
      <c r="X460" s="1">
        <v>1</v>
      </c>
      <c r="Y460" s="1">
        <v>1</v>
      </c>
    </row>
    <row r="461" spans="1:25" x14ac:dyDescent="0.2">
      <c r="A461">
        <v>195</v>
      </c>
      <c r="B461" s="11" t="s">
        <v>210</v>
      </c>
      <c r="C461" t="str">
        <f>CONCATENATE(A461," ",B461)</f>
        <v>195 Ntm</v>
      </c>
      <c r="D461" s="10" t="s">
        <v>209</v>
      </c>
      <c r="E461" s="1" t="s">
        <v>208</v>
      </c>
      <c r="F461" s="9" t="s">
        <v>207</v>
      </c>
      <c r="G461" s="8">
        <v>0.60499999999999998</v>
      </c>
      <c r="H461" s="1">
        <v>0.01</v>
      </c>
      <c r="I461" s="5">
        <v>100</v>
      </c>
      <c r="J461" s="8">
        <v>0.12553594201809101</v>
      </c>
      <c r="K461" s="1">
        <v>1.0000000000000001E-17</v>
      </c>
      <c r="L461" s="5">
        <v>1.0000000000000001E-17</v>
      </c>
      <c r="M461" s="7">
        <v>-0.73</v>
      </c>
      <c r="N461" s="6">
        <v>-6.64</v>
      </c>
      <c r="O461" s="5">
        <v>6.64</v>
      </c>
      <c r="P461" s="4">
        <f>-LOG10(G461)</f>
        <v>0.21824462534753111</v>
      </c>
      <c r="Q461" s="4">
        <f>-LOG10(H461)</f>
        <v>2</v>
      </c>
      <c r="R461" s="3">
        <f>-LOG10(I461)</f>
        <v>-2</v>
      </c>
      <c r="S461" s="2" t="s">
        <v>206</v>
      </c>
      <c r="T461" s="1">
        <v>176</v>
      </c>
      <c r="U461" s="1" t="s">
        <v>205</v>
      </c>
      <c r="V461" s="1">
        <v>18</v>
      </c>
      <c r="W461" s="1">
        <v>1</v>
      </c>
      <c r="X461" s="1">
        <v>1</v>
      </c>
      <c r="Y461" s="1">
        <v>1</v>
      </c>
    </row>
    <row r="462" spans="1:25" x14ac:dyDescent="0.2">
      <c r="A462">
        <v>194</v>
      </c>
      <c r="B462" s="11" t="s">
        <v>204</v>
      </c>
      <c r="C462" t="str">
        <f>CONCATENATE(A462," ",B462)</f>
        <v>194 Actb</v>
      </c>
      <c r="D462" s="10" t="s">
        <v>203</v>
      </c>
      <c r="E462" s="1" t="s">
        <v>202</v>
      </c>
      <c r="F462" s="9" t="s">
        <v>201</v>
      </c>
      <c r="G462" s="8">
        <v>0.6</v>
      </c>
      <c r="H462" s="1">
        <v>0.01</v>
      </c>
      <c r="I462" s="5">
        <v>100</v>
      </c>
      <c r="J462" s="8">
        <v>0.19414258875864099</v>
      </c>
      <c r="K462" s="1">
        <v>1.0000000000000001E-17</v>
      </c>
      <c r="L462" s="5">
        <v>1.0000000000000001E-17</v>
      </c>
      <c r="M462" s="7">
        <v>-0.74</v>
      </c>
      <c r="N462" s="6">
        <v>-6.64</v>
      </c>
      <c r="O462" s="5">
        <v>6.64</v>
      </c>
      <c r="P462" s="4">
        <f>-LOG10(G462)</f>
        <v>0.22184874961635639</v>
      </c>
      <c r="Q462" s="4">
        <f>-LOG10(H462)</f>
        <v>2</v>
      </c>
      <c r="R462" s="3">
        <f>-LOG10(I462)</f>
        <v>-2</v>
      </c>
      <c r="S462" s="2" t="s">
        <v>200</v>
      </c>
      <c r="T462" s="1">
        <v>85</v>
      </c>
      <c r="U462" s="1" t="s">
        <v>199</v>
      </c>
      <c r="V462" s="1">
        <v>11</v>
      </c>
      <c r="W462" s="1">
        <v>1</v>
      </c>
      <c r="X462" s="1">
        <v>1</v>
      </c>
      <c r="Y462" s="1">
        <v>1</v>
      </c>
    </row>
    <row r="463" spans="1:25" x14ac:dyDescent="0.2">
      <c r="A463">
        <v>193</v>
      </c>
      <c r="B463" s="11" t="s">
        <v>198</v>
      </c>
      <c r="C463" t="str">
        <f>CONCATENATE(A463," ",B463)</f>
        <v>193 Nup210</v>
      </c>
      <c r="D463" s="10" t="s">
        <v>197</v>
      </c>
      <c r="E463" s="1" t="s">
        <v>196</v>
      </c>
      <c r="F463" s="9" t="s">
        <v>195</v>
      </c>
      <c r="G463" s="8">
        <v>0.59</v>
      </c>
      <c r="H463" s="1">
        <v>0.01</v>
      </c>
      <c r="I463" s="5">
        <v>100</v>
      </c>
      <c r="J463" s="8">
        <v>0.118828050778125</v>
      </c>
      <c r="K463" s="1">
        <v>1.0000000000000001E-17</v>
      </c>
      <c r="L463" s="5">
        <v>1.0000000000000001E-17</v>
      </c>
      <c r="M463" s="7">
        <v>-0.76</v>
      </c>
      <c r="N463" s="6">
        <v>-6.64</v>
      </c>
      <c r="O463" s="5">
        <v>6.64</v>
      </c>
      <c r="P463" s="4">
        <f>-LOG10(G463)</f>
        <v>0.22914798835785583</v>
      </c>
      <c r="Q463" s="4">
        <f>-LOG10(H463)</f>
        <v>2</v>
      </c>
      <c r="R463" s="3">
        <f>-LOG10(I463)</f>
        <v>-2</v>
      </c>
      <c r="S463" s="2" t="s">
        <v>194</v>
      </c>
      <c r="T463" s="1">
        <v>1233</v>
      </c>
      <c r="U463" s="1" t="s">
        <v>193</v>
      </c>
      <c r="V463" s="1">
        <v>14</v>
      </c>
      <c r="W463" s="1">
        <v>1</v>
      </c>
      <c r="X463" s="1">
        <v>1</v>
      </c>
      <c r="Y463" s="1">
        <v>1</v>
      </c>
    </row>
    <row r="464" spans="1:25" x14ac:dyDescent="0.2">
      <c r="A464">
        <v>192</v>
      </c>
      <c r="B464" s="11" t="s">
        <v>18</v>
      </c>
      <c r="C464" t="str">
        <f>CONCATENATE(A464," ",B464)</f>
        <v>192 Calr</v>
      </c>
      <c r="D464" s="10" t="s">
        <v>17</v>
      </c>
      <c r="E464" s="1" t="s">
        <v>16</v>
      </c>
      <c r="F464" s="9" t="s">
        <v>114</v>
      </c>
      <c r="G464" s="8">
        <v>0.58199999999999996</v>
      </c>
      <c r="H464" s="1">
        <v>0.01</v>
      </c>
      <c r="I464" s="5">
        <v>100</v>
      </c>
      <c r="J464" s="8">
        <v>0.30307206509751</v>
      </c>
      <c r="K464" s="1">
        <v>1.0000000000000001E-17</v>
      </c>
      <c r="L464" s="5">
        <v>1.0000000000000001E-17</v>
      </c>
      <c r="M464" s="7">
        <v>-0.78</v>
      </c>
      <c r="N464" s="6">
        <v>-6.64</v>
      </c>
      <c r="O464" s="5">
        <v>6.64</v>
      </c>
      <c r="P464" s="4">
        <f>-LOG10(G464)</f>
        <v>0.23507701535011155</v>
      </c>
      <c r="Q464" s="4">
        <f>-LOG10(H464)</f>
        <v>2</v>
      </c>
      <c r="R464" s="3">
        <f>-LOG10(I464)</f>
        <v>-2</v>
      </c>
      <c r="S464" s="2" t="s">
        <v>192</v>
      </c>
      <c r="T464" s="1">
        <v>56</v>
      </c>
      <c r="U464" s="1" t="s">
        <v>191</v>
      </c>
      <c r="V464" s="1">
        <v>7</v>
      </c>
      <c r="W464" s="1">
        <v>1</v>
      </c>
      <c r="X464" s="1">
        <v>1</v>
      </c>
      <c r="Y464" s="1">
        <v>3</v>
      </c>
    </row>
    <row r="465" spans="1:25" x14ac:dyDescent="0.2">
      <c r="A465">
        <v>191</v>
      </c>
      <c r="B465" s="11" t="s">
        <v>170</v>
      </c>
      <c r="C465" t="str">
        <f>CONCATENATE(A465," ",B465)</f>
        <v>191 Cntn1</v>
      </c>
      <c r="D465" s="10" t="s">
        <v>169</v>
      </c>
      <c r="E465" s="1" t="s">
        <v>168</v>
      </c>
      <c r="F465" s="9" t="s">
        <v>148</v>
      </c>
      <c r="G465" s="8">
        <v>0.56899999999999995</v>
      </c>
      <c r="H465" s="1">
        <v>0.01</v>
      </c>
      <c r="I465" s="5">
        <v>100</v>
      </c>
      <c r="J465" s="8">
        <v>0.33845724578863901</v>
      </c>
      <c r="K465" s="1">
        <v>1.0000000000000001E-17</v>
      </c>
      <c r="L465" s="5">
        <v>1.0000000000000001E-17</v>
      </c>
      <c r="M465" s="7">
        <v>-0.81</v>
      </c>
      <c r="N465" s="6">
        <v>-6.64</v>
      </c>
      <c r="O465" s="5">
        <v>6.64</v>
      </c>
      <c r="P465" s="4">
        <f>-LOG10(G465)</f>
        <v>0.24488773360492885</v>
      </c>
      <c r="Q465" s="4">
        <f>-LOG10(H465)</f>
        <v>2</v>
      </c>
      <c r="R465" s="3">
        <f>-LOG10(I465)</f>
        <v>-2</v>
      </c>
      <c r="S465" s="2" t="s">
        <v>190</v>
      </c>
      <c r="T465" s="1">
        <v>28</v>
      </c>
      <c r="U465" s="1" t="s">
        <v>189</v>
      </c>
      <c r="V465" s="1">
        <v>33</v>
      </c>
      <c r="W465" s="1">
        <v>1</v>
      </c>
      <c r="X465" s="1">
        <v>1</v>
      </c>
      <c r="Y465" s="1">
        <v>1</v>
      </c>
    </row>
    <row r="466" spans="1:25" x14ac:dyDescent="0.2">
      <c r="A466">
        <v>190</v>
      </c>
      <c r="B466" s="11" t="s">
        <v>188</v>
      </c>
      <c r="C466" t="str">
        <f>CONCATENATE(A466," ",B466)</f>
        <v>190 Hyou1</v>
      </c>
      <c r="D466" s="10" t="s">
        <v>187</v>
      </c>
      <c r="E466" s="1" t="s">
        <v>186</v>
      </c>
      <c r="F466" s="9" t="s">
        <v>63</v>
      </c>
      <c r="G466" s="8">
        <v>0.56000000000000005</v>
      </c>
      <c r="H466" s="1">
        <v>0.01</v>
      </c>
      <c r="I466" s="5">
        <v>100</v>
      </c>
      <c r="J466" s="8">
        <v>0.153293309638145</v>
      </c>
      <c r="K466" s="1">
        <v>1.0000000000000001E-17</v>
      </c>
      <c r="L466" s="5">
        <v>1.0000000000000001E-17</v>
      </c>
      <c r="M466" s="7">
        <v>-0.84</v>
      </c>
      <c r="N466" s="6">
        <v>-6.64</v>
      </c>
      <c r="O466" s="5">
        <v>6.64</v>
      </c>
      <c r="P466" s="4">
        <f>-LOG10(G466)</f>
        <v>0.25181197299379954</v>
      </c>
      <c r="Q466" s="4">
        <f>-LOG10(H466)</f>
        <v>2</v>
      </c>
      <c r="R466" s="3">
        <f>-LOG10(I466)</f>
        <v>-2</v>
      </c>
      <c r="S466" s="2" t="s">
        <v>185</v>
      </c>
      <c r="T466" s="1">
        <v>487</v>
      </c>
      <c r="U466" s="1" t="s">
        <v>184</v>
      </c>
      <c r="V466" s="1">
        <v>23</v>
      </c>
      <c r="W466" s="1">
        <v>1</v>
      </c>
      <c r="X466" s="1">
        <v>1</v>
      </c>
      <c r="Y466" s="1">
        <v>2</v>
      </c>
    </row>
    <row r="467" spans="1:25" x14ac:dyDescent="0.2">
      <c r="A467">
        <v>189</v>
      </c>
      <c r="B467" s="11" t="s">
        <v>30</v>
      </c>
      <c r="C467" t="str">
        <f>CONCATENATE(A467," ",B467)</f>
        <v>189 Rcn2</v>
      </c>
      <c r="D467" s="10" t="s">
        <v>29</v>
      </c>
      <c r="E467" s="1" t="s">
        <v>28</v>
      </c>
      <c r="F467" s="9" t="s">
        <v>63</v>
      </c>
      <c r="G467" s="8">
        <v>0.55700000000000005</v>
      </c>
      <c r="H467" s="1">
        <v>1.522</v>
      </c>
      <c r="I467" s="5">
        <v>0.38300000000000001</v>
      </c>
      <c r="J467" s="8">
        <v>0.23536130998113799</v>
      </c>
      <c r="K467" s="1">
        <v>0.32130038179244103</v>
      </c>
      <c r="L467" s="5">
        <v>4.5312646141337599E-2</v>
      </c>
      <c r="M467" s="7">
        <v>-0.84</v>
      </c>
      <c r="N467" s="6">
        <v>0.61</v>
      </c>
      <c r="O467" s="5">
        <v>-1.38</v>
      </c>
      <c r="P467" s="4">
        <f>-LOG10(G467)</f>
        <v>0.25414480482627105</v>
      </c>
      <c r="Q467" s="4">
        <f>-LOG10(H467)</f>
        <v>-0.18241465243455401</v>
      </c>
      <c r="R467" s="3">
        <f>-LOG10(I467)</f>
        <v>0.41680122603137726</v>
      </c>
      <c r="S467" s="2" t="s">
        <v>183</v>
      </c>
      <c r="T467" s="1">
        <v>309</v>
      </c>
      <c r="U467" s="1" t="s">
        <v>182</v>
      </c>
      <c r="V467" s="1">
        <v>12</v>
      </c>
      <c r="W467" s="1">
        <v>1</v>
      </c>
      <c r="X467" s="1">
        <v>1</v>
      </c>
      <c r="Y467" s="1">
        <v>16</v>
      </c>
    </row>
    <row r="468" spans="1:25" x14ac:dyDescent="0.2">
      <c r="A468">
        <v>188</v>
      </c>
      <c r="B468" s="11" t="s">
        <v>181</v>
      </c>
      <c r="C468" t="str">
        <f>CONCATENATE(A468," ",B468)</f>
        <v>188 Hsp90b1</v>
      </c>
      <c r="D468" s="10" t="s">
        <v>180</v>
      </c>
      <c r="E468" s="1" t="s">
        <v>179</v>
      </c>
      <c r="F468" s="9" t="s">
        <v>63</v>
      </c>
      <c r="G468" s="8">
        <v>0.55200000000000005</v>
      </c>
      <c r="H468" s="1">
        <v>0.83799999999999997</v>
      </c>
      <c r="I468" s="5">
        <v>0.77100000000000002</v>
      </c>
      <c r="J468" s="8">
        <v>5.0601670373175298E-2</v>
      </c>
      <c r="K468" s="1">
        <v>0.61017430183117005</v>
      </c>
      <c r="L468" s="5">
        <v>0.58332833119989602</v>
      </c>
      <c r="M468" s="7">
        <v>-0.86</v>
      </c>
      <c r="N468" s="6">
        <v>-0.25</v>
      </c>
      <c r="O468" s="5">
        <v>-0.38</v>
      </c>
      <c r="P468" s="4">
        <f>-LOG10(G468)</f>
        <v>0.25806092227080107</v>
      </c>
      <c r="Q468" s="4">
        <f>-LOG10(H468)</f>
        <v>7.6755981369723517E-2</v>
      </c>
      <c r="R468" s="3">
        <f>-LOG10(I468)</f>
        <v>0.11294562194904302</v>
      </c>
      <c r="S468" s="2" t="s">
        <v>178</v>
      </c>
      <c r="T468" s="1">
        <v>270</v>
      </c>
      <c r="U468" s="1" t="s">
        <v>177</v>
      </c>
      <c r="V468" s="1">
        <v>16</v>
      </c>
      <c r="W468" s="1">
        <v>1</v>
      </c>
      <c r="X468" s="1">
        <v>1</v>
      </c>
      <c r="Y468" s="1">
        <v>4</v>
      </c>
    </row>
    <row r="469" spans="1:25" x14ac:dyDescent="0.2">
      <c r="A469">
        <v>187</v>
      </c>
      <c r="B469" s="11" t="s">
        <v>160</v>
      </c>
      <c r="C469" t="str">
        <f>CONCATENATE(A469," ",B469)</f>
        <v>187 Canx</v>
      </c>
      <c r="D469" s="10" t="s">
        <v>159</v>
      </c>
      <c r="E469" s="1" t="s">
        <v>158</v>
      </c>
      <c r="F469" s="9" t="s">
        <v>176</v>
      </c>
      <c r="G469" s="8">
        <v>0.51800000000000002</v>
      </c>
      <c r="H469" s="1">
        <v>0.01</v>
      </c>
      <c r="I469" s="5">
        <v>100</v>
      </c>
      <c r="J469" s="8">
        <v>0.220395165401509</v>
      </c>
      <c r="K469" s="1">
        <v>1.0000000000000001E-17</v>
      </c>
      <c r="L469" s="5">
        <v>1.0000000000000001E-17</v>
      </c>
      <c r="M469" s="7">
        <v>-0.95</v>
      </c>
      <c r="N469" s="6">
        <v>-6.64</v>
      </c>
      <c r="O469" s="5">
        <v>6.64</v>
      </c>
      <c r="P469" s="4">
        <f>-LOG10(G469)</f>
        <v>0.28567024025476695</v>
      </c>
      <c r="Q469" s="4">
        <f>-LOG10(H469)</f>
        <v>2</v>
      </c>
      <c r="R469" s="3">
        <f>-LOG10(I469)</f>
        <v>-2</v>
      </c>
      <c r="S469" s="2" t="s">
        <v>175</v>
      </c>
      <c r="T469" s="1">
        <v>361</v>
      </c>
      <c r="U469" s="1" t="s">
        <v>174</v>
      </c>
      <c r="V469" s="1">
        <v>21</v>
      </c>
      <c r="W469" s="1">
        <v>1</v>
      </c>
      <c r="X469" s="1">
        <v>1</v>
      </c>
      <c r="Y469" s="1">
        <v>1</v>
      </c>
    </row>
    <row r="470" spans="1:25" x14ac:dyDescent="0.2">
      <c r="A470">
        <v>186</v>
      </c>
      <c r="B470" s="11" t="s">
        <v>30</v>
      </c>
      <c r="C470" t="str">
        <f>CONCATENATE(A470," ",B470)</f>
        <v>186 Rcn2</v>
      </c>
      <c r="D470" s="10" t="s">
        <v>29</v>
      </c>
      <c r="E470" s="1" t="s">
        <v>28</v>
      </c>
      <c r="F470" s="9" t="s">
        <v>173</v>
      </c>
      <c r="G470" s="8">
        <v>0.496</v>
      </c>
      <c r="H470" s="1">
        <v>0.60399999999999998</v>
      </c>
      <c r="I470" s="5">
        <v>2.6920000000000002</v>
      </c>
      <c r="J470" s="8">
        <v>3.5515414448530597E-2</v>
      </c>
      <c r="K470" s="1">
        <v>0.221693809234627</v>
      </c>
      <c r="L470" s="5">
        <v>0.16903919443117599</v>
      </c>
      <c r="M470" s="7">
        <v>-1.01</v>
      </c>
      <c r="N470" s="6">
        <v>-0.73</v>
      </c>
      <c r="O470" s="5">
        <v>1.43</v>
      </c>
      <c r="P470" s="4">
        <f>-LOG10(G470)</f>
        <v>0.30451832350980257</v>
      </c>
      <c r="Q470" s="4">
        <f>-LOG10(H470)</f>
        <v>0.21896306137886817</v>
      </c>
      <c r="R470" s="3">
        <f>-LOG10(I470)</f>
        <v>-0.43007505555193926</v>
      </c>
      <c r="S470" s="2" t="s">
        <v>172</v>
      </c>
      <c r="T470" s="1">
        <v>99</v>
      </c>
      <c r="U470" s="1" t="s">
        <v>171</v>
      </c>
      <c r="V470" s="1">
        <v>8</v>
      </c>
      <c r="W470" s="1">
        <v>1</v>
      </c>
      <c r="X470" s="1">
        <v>1</v>
      </c>
      <c r="Y470" s="1">
        <v>8</v>
      </c>
    </row>
    <row r="471" spans="1:25" x14ac:dyDescent="0.2">
      <c r="A471">
        <v>185</v>
      </c>
      <c r="B471" s="11" t="s">
        <v>170</v>
      </c>
      <c r="C471" t="str">
        <f>CONCATENATE(A471," ",B471)</f>
        <v>185 Cntn1</v>
      </c>
      <c r="D471" s="10" t="s">
        <v>169</v>
      </c>
      <c r="E471" s="1" t="s">
        <v>168</v>
      </c>
      <c r="F471" s="9" t="s">
        <v>63</v>
      </c>
      <c r="G471" s="8">
        <v>0.49199999999999999</v>
      </c>
      <c r="H471" s="1">
        <v>0.83299999999999996</v>
      </c>
      <c r="I471" s="5">
        <v>0.44400000000000001</v>
      </c>
      <c r="J471" s="8">
        <v>2.85888158195933E-2</v>
      </c>
      <c r="K471" s="1">
        <v>0.62553993998063895</v>
      </c>
      <c r="L471" s="5">
        <v>5.1274843563483302E-2</v>
      </c>
      <c r="M471" s="7">
        <v>-1.02</v>
      </c>
      <c r="N471" s="6">
        <v>-0.26</v>
      </c>
      <c r="O471" s="5">
        <v>-1.17</v>
      </c>
      <c r="P471" s="4">
        <f>-LOG10(G471)</f>
        <v>0.30803489723263966</v>
      </c>
      <c r="Q471" s="4">
        <f>-LOG10(H471)</f>
        <v>7.9354998593212434E-2</v>
      </c>
      <c r="R471" s="3">
        <f>-LOG10(I471)</f>
        <v>0.35261702988538018</v>
      </c>
      <c r="S471" s="2" t="s">
        <v>167</v>
      </c>
      <c r="T471" s="1">
        <v>367</v>
      </c>
      <c r="U471" s="1" t="s">
        <v>166</v>
      </c>
      <c r="V471" s="1">
        <v>11</v>
      </c>
      <c r="W471" s="1">
        <v>1</v>
      </c>
      <c r="X471" s="1">
        <v>1</v>
      </c>
      <c r="Y471" s="1">
        <v>12</v>
      </c>
    </row>
    <row r="472" spans="1:25" x14ac:dyDescent="0.2">
      <c r="A472">
        <v>184</v>
      </c>
      <c r="B472" s="11" t="s">
        <v>36</v>
      </c>
      <c r="C472" t="str">
        <f>CONCATENATE(A472," ",B472)</f>
        <v>184 Lrpap1</v>
      </c>
      <c r="D472" s="10" t="s">
        <v>35</v>
      </c>
      <c r="E472" s="1" t="s">
        <v>34</v>
      </c>
      <c r="F472" s="9" t="s">
        <v>33</v>
      </c>
      <c r="G472" s="8">
        <v>0.49099999999999999</v>
      </c>
      <c r="H472" s="1">
        <v>0.93799999999999994</v>
      </c>
      <c r="I472" s="5">
        <v>0.76500000000000001</v>
      </c>
      <c r="J472" s="8">
        <v>5.8076120759627599E-2</v>
      </c>
      <c r="K472" s="1">
        <v>0.68069654319071704</v>
      </c>
      <c r="L472" s="5">
        <v>0.59223677554314103</v>
      </c>
      <c r="M472" s="7">
        <v>-1.03</v>
      </c>
      <c r="N472" s="6">
        <v>-0.09</v>
      </c>
      <c r="O472" s="5">
        <v>-0.39</v>
      </c>
      <c r="P472" s="4">
        <f>-LOG10(G472)</f>
        <v>0.30891850787703151</v>
      </c>
      <c r="Q472" s="4">
        <f>-LOG10(H472)</f>
        <v>2.7797161620935564E-2</v>
      </c>
      <c r="R472" s="3">
        <f>-LOG10(I472)</f>
        <v>0.11633856484638239</v>
      </c>
      <c r="S472" s="2" t="s">
        <v>165</v>
      </c>
      <c r="T472" s="1">
        <v>336</v>
      </c>
      <c r="U472" s="1" t="s">
        <v>164</v>
      </c>
      <c r="V472" s="1">
        <v>7</v>
      </c>
      <c r="W472" s="1">
        <v>1</v>
      </c>
      <c r="X472" s="1">
        <v>1</v>
      </c>
      <c r="Y472" s="1">
        <v>1</v>
      </c>
    </row>
    <row r="473" spans="1:25" x14ac:dyDescent="0.2">
      <c r="A473">
        <v>183</v>
      </c>
      <c r="B473" s="10" t="s">
        <v>30</v>
      </c>
      <c r="C473" t="str">
        <f>CONCATENATE(A473," ",B473)</f>
        <v>183 Rcn2</v>
      </c>
      <c r="D473" s="10" t="s">
        <v>29</v>
      </c>
      <c r="E473" s="1" t="s">
        <v>28</v>
      </c>
      <c r="F473" s="9" t="s">
        <v>163</v>
      </c>
      <c r="G473" s="8">
        <v>0.48799999999999999</v>
      </c>
      <c r="H473" s="1">
        <v>0.01</v>
      </c>
      <c r="I473" s="5">
        <v>100</v>
      </c>
      <c r="J473" s="8">
        <v>0.162080697608565</v>
      </c>
      <c r="K473" s="1">
        <v>1.0000000000000001E-17</v>
      </c>
      <c r="L473" s="5">
        <v>1.0000000000000001E-17</v>
      </c>
      <c r="M473" s="7">
        <v>-1.04</v>
      </c>
      <c r="N473" s="6">
        <v>-6.64</v>
      </c>
      <c r="O473" s="5">
        <v>6.64</v>
      </c>
      <c r="P473" s="4">
        <f>-LOG10(G473)</f>
        <v>0.31158017799728938</v>
      </c>
      <c r="Q473" s="4">
        <f>-LOG10(H473)</f>
        <v>2</v>
      </c>
      <c r="R473" s="3">
        <f>-LOG10(I473)</f>
        <v>-2</v>
      </c>
      <c r="S473" s="2" t="s">
        <v>162</v>
      </c>
      <c r="T473" s="1">
        <v>107</v>
      </c>
      <c r="U473" s="1" t="s">
        <v>161</v>
      </c>
      <c r="V473" s="1">
        <v>26</v>
      </c>
      <c r="W473" s="1">
        <v>1</v>
      </c>
      <c r="X473" s="1">
        <v>1</v>
      </c>
      <c r="Y473" s="1">
        <v>1</v>
      </c>
    </row>
    <row r="474" spans="1:25" x14ac:dyDescent="0.2">
      <c r="A474">
        <v>182</v>
      </c>
      <c r="B474" s="11" t="s">
        <v>160</v>
      </c>
      <c r="C474" t="str">
        <f>CONCATENATE(A474," ",B474)</f>
        <v>182 Canx</v>
      </c>
      <c r="D474" s="10" t="s">
        <v>159</v>
      </c>
      <c r="E474" s="1" t="s">
        <v>158</v>
      </c>
      <c r="F474" s="9" t="s">
        <v>157</v>
      </c>
      <c r="G474" s="8">
        <v>0.47399999999999998</v>
      </c>
      <c r="H474" s="1">
        <v>0.97899999999999998</v>
      </c>
      <c r="I474" s="5">
        <v>0.48399999999999999</v>
      </c>
      <c r="J474" s="8">
        <v>0.194356085886119</v>
      </c>
      <c r="K474" s="1">
        <v>0.84511151209236002</v>
      </c>
      <c r="L474" s="5">
        <v>0.18002283773368499</v>
      </c>
      <c r="M474" s="7">
        <v>-1.08</v>
      </c>
      <c r="N474" s="6">
        <v>-0.03</v>
      </c>
      <c r="O474" s="5">
        <v>-1.05</v>
      </c>
      <c r="P474" s="4">
        <f>-LOG10(G474)</f>
        <v>0.32422165832591499</v>
      </c>
      <c r="Q474" s="4">
        <f>-LOG10(H474)</f>
        <v>9.2173081968621833E-3</v>
      </c>
      <c r="R474" s="3">
        <f>-LOG10(I474)</f>
        <v>0.31515463835558755</v>
      </c>
      <c r="S474" s="2" t="s">
        <v>156</v>
      </c>
      <c r="T474" s="1">
        <v>294</v>
      </c>
      <c r="U474" s="1" t="s">
        <v>155</v>
      </c>
      <c r="V474" s="1">
        <v>67</v>
      </c>
      <c r="W474" s="1">
        <v>1</v>
      </c>
      <c r="X474" s="1">
        <v>1</v>
      </c>
      <c r="Y474" s="1">
        <v>6</v>
      </c>
    </row>
    <row r="475" spans="1:25" x14ac:dyDescent="0.2">
      <c r="A475">
        <v>181</v>
      </c>
      <c r="B475" s="10" t="s">
        <v>154</v>
      </c>
      <c r="C475" t="str">
        <f>CONCATENATE(A475," ",B475)</f>
        <v>181 P4hb</v>
      </c>
      <c r="D475" s="10" t="s">
        <v>153</v>
      </c>
      <c r="E475" s="1" t="s">
        <v>152</v>
      </c>
      <c r="F475" s="9" t="s">
        <v>151</v>
      </c>
      <c r="G475" s="8">
        <v>0.45900000000000002</v>
      </c>
      <c r="H475" s="1">
        <v>0.308</v>
      </c>
      <c r="I475" s="5">
        <v>1.4890000000000001</v>
      </c>
      <c r="J475" s="8">
        <v>0.17366308917763801</v>
      </c>
      <c r="K475" s="1">
        <v>0.13963548119417701</v>
      </c>
      <c r="L475" s="5">
        <v>0.30521275240734302</v>
      </c>
      <c r="M475" s="7">
        <v>-1.1200000000000001</v>
      </c>
      <c r="N475" s="6">
        <v>-1.7</v>
      </c>
      <c r="O475" s="5">
        <v>0.56999999999999995</v>
      </c>
      <c r="P475" s="4">
        <f>-LOG10(G475)</f>
        <v>0.33818731446273875</v>
      </c>
      <c r="Q475" s="4">
        <f>-LOG10(H475)</f>
        <v>0.51144928349955576</v>
      </c>
      <c r="R475" s="3">
        <f>-LOG10(I475)</f>
        <v>-0.17289469775217617</v>
      </c>
      <c r="S475" s="2" t="s">
        <v>150</v>
      </c>
      <c r="T475" s="1">
        <v>455</v>
      </c>
      <c r="U475" s="1" t="s">
        <v>149</v>
      </c>
      <c r="V475" s="1">
        <v>9</v>
      </c>
      <c r="W475" s="1">
        <v>1</v>
      </c>
      <c r="X475" s="1">
        <v>1</v>
      </c>
      <c r="Y475" s="1">
        <v>6</v>
      </c>
    </row>
    <row r="476" spans="1:25" x14ac:dyDescent="0.2">
      <c r="A476">
        <v>180</v>
      </c>
      <c r="B476" s="11" t="s">
        <v>54</v>
      </c>
      <c r="C476" t="str">
        <f>CONCATENATE(A476," ",B476)</f>
        <v>180 Rpn1</v>
      </c>
      <c r="D476" s="10" t="s">
        <v>53</v>
      </c>
      <c r="E476" s="1" t="s">
        <v>52</v>
      </c>
      <c r="F476" s="9" t="s">
        <v>148</v>
      </c>
      <c r="G476" s="8">
        <v>0.442</v>
      </c>
      <c r="H476" s="1">
        <v>1.405</v>
      </c>
      <c r="I476" s="5">
        <v>0.36299999999999999</v>
      </c>
      <c r="J476" s="8">
        <v>1.3467899026458501E-2</v>
      </c>
      <c r="K476" s="1">
        <v>0.51892564875144898</v>
      </c>
      <c r="L476" s="5">
        <v>9.0602342330584604E-2</v>
      </c>
      <c r="M476" s="7">
        <v>-1.18</v>
      </c>
      <c r="N476" s="6">
        <v>0.49</v>
      </c>
      <c r="O476" s="5">
        <v>-1.46</v>
      </c>
      <c r="P476" s="4">
        <f>-LOG10(G476)</f>
        <v>0.35457773065090809</v>
      </c>
      <c r="Q476" s="4">
        <f>-LOG10(H476)</f>
        <v>-0.14767632424109869</v>
      </c>
      <c r="R476" s="3">
        <f>-LOG10(I476)</f>
        <v>0.44009337496388751</v>
      </c>
      <c r="S476" s="2" t="s">
        <v>147</v>
      </c>
      <c r="T476" s="1">
        <v>262</v>
      </c>
      <c r="U476" s="1" t="s">
        <v>146</v>
      </c>
      <c r="V476" s="1">
        <v>5</v>
      </c>
      <c r="W476" s="1">
        <v>1</v>
      </c>
      <c r="X476" s="1">
        <v>1</v>
      </c>
      <c r="Y476" s="1">
        <v>3</v>
      </c>
    </row>
    <row r="477" spans="1:25" x14ac:dyDescent="0.2">
      <c r="A477">
        <v>179</v>
      </c>
      <c r="B477" s="11" t="s">
        <v>100</v>
      </c>
      <c r="C477" t="str">
        <f>CONCATENATE(A477," ",B477)</f>
        <v>179 Pcyox1</v>
      </c>
      <c r="D477" s="10" t="s">
        <v>99</v>
      </c>
      <c r="E477" s="1" t="s">
        <v>98</v>
      </c>
      <c r="F477" s="9" t="s">
        <v>145</v>
      </c>
      <c r="G477" s="8">
        <v>0.44</v>
      </c>
      <c r="H477" s="1">
        <v>0.01</v>
      </c>
      <c r="I477" s="5">
        <v>100</v>
      </c>
      <c r="J477" s="8">
        <v>0.14990481126140701</v>
      </c>
      <c r="K477" s="1">
        <v>1.0000000000000001E-17</v>
      </c>
      <c r="L477" s="5">
        <v>1.0000000000000001E-17</v>
      </c>
      <c r="M477" s="7">
        <v>-1.19</v>
      </c>
      <c r="N477" s="6">
        <v>-6.64</v>
      </c>
      <c r="O477" s="5">
        <v>6.64</v>
      </c>
      <c r="P477" s="4">
        <f>-LOG10(G477)</f>
        <v>0.35654732351381258</v>
      </c>
      <c r="Q477" s="4">
        <f>-LOG10(H477)</f>
        <v>2</v>
      </c>
      <c r="R477" s="3">
        <f>-LOG10(I477)</f>
        <v>-2</v>
      </c>
      <c r="S477" s="2" t="s">
        <v>144</v>
      </c>
      <c r="T477" s="1">
        <v>484</v>
      </c>
      <c r="U477" s="1" t="s">
        <v>143</v>
      </c>
      <c r="V477" s="1">
        <v>16</v>
      </c>
      <c r="W477" s="1">
        <v>1</v>
      </c>
      <c r="X477" s="1">
        <v>1</v>
      </c>
      <c r="Y477" s="1">
        <v>1</v>
      </c>
    </row>
    <row r="478" spans="1:25" x14ac:dyDescent="0.2">
      <c r="A478">
        <v>178</v>
      </c>
      <c r="B478" s="11" t="s">
        <v>142</v>
      </c>
      <c r="C478" t="str">
        <f>CONCATENATE(A478," ",B478)</f>
        <v>178 Erp29</v>
      </c>
      <c r="D478" s="10" t="s">
        <v>141</v>
      </c>
      <c r="E478" s="1" t="s">
        <v>140</v>
      </c>
      <c r="F478" s="9" t="s">
        <v>63</v>
      </c>
      <c r="G478" s="8">
        <v>0.434</v>
      </c>
      <c r="H478" s="1">
        <v>0.17599999999999999</v>
      </c>
      <c r="I478" s="5">
        <v>1.9990000000000001</v>
      </c>
      <c r="J478" s="8">
        <v>5.9376243275859296E-3</v>
      </c>
      <c r="K478" s="1">
        <v>1.82999372769843E-3</v>
      </c>
      <c r="L478" s="5">
        <v>0.413805724359254</v>
      </c>
      <c r="M478" s="7">
        <v>-1.2</v>
      </c>
      <c r="N478" s="6">
        <v>-2.5099999999999998</v>
      </c>
      <c r="O478" s="5">
        <v>1</v>
      </c>
      <c r="P478" s="4">
        <f>-LOG10(G478)</f>
        <v>0.36251027048748929</v>
      </c>
      <c r="Q478" s="4">
        <f>-LOG10(H478)</f>
        <v>0.75448733218585018</v>
      </c>
      <c r="R478" s="3">
        <f>-LOG10(I478)</f>
        <v>-0.30081279411811696</v>
      </c>
      <c r="S478" s="2" t="s">
        <v>139</v>
      </c>
      <c r="T478" s="1">
        <v>113</v>
      </c>
      <c r="U478" s="1" t="s">
        <v>138</v>
      </c>
      <c r="V478" s="1">
        <v>10</v>
      </c>
      <c r="W478" s="1">
        <v>1</v>
      </c>
      <c r="X478" s="1">
        <v>1</v>
      </c>
      <c r="Y478" s="1">
        <v>7</v>
      </c>
    </row>
    <row r="479" spans="1:25" x14ac:dyDescent="0.2">
      <c r="A479">
        <v>177</v>
      </c>
      <c r="B479" s="11" t="s">
        <v>30</v>
      </c>
      <c r="C479" t="str">
        <f>CONCATENATE(A479," ",B479)</f>
        <v>177 Rcn2</v>
      </c>
      <c r="D479" s="10" t="s">
        <v>29</v>
      </c>
      <c r="E479" s="1" t="s">
        <v>28</v>
      </c>
      <c r="F479" s="9" t="s">
        <v>127</v>
      </c>
      <c r="G479" s="8">
        <v>0.40500000000000003</v>
      </c>
      <c r="H479" s="1">
        <v>0.29799999999999999</v>
      </c>
      <c r="I479" s="5">
        <v>1.3879999999999999</v>
      </c>
      <c r="J479" s="8">
        <v>1.29779139034354E-2</v>
      </c>
      <c r="K479" s="1">
        <v>0.61183422559737999</v>
      </c>
      <c r="L479" s="5">
        <v>0.997818821193456</v>
      </c>
      <c r="M479" s="7">
        <v>-1.3</v>
      </c>
      <c r="N479" s="6">
        <v>-1.74</v>
      </c>
      <c r="O479" s="5">
        <v>0.47</v>
      </c>
      <c r="P479" s="4">
        <f>-LOG10(G479)</f>
        <v>0.3925449767853314</v>
      </c>
      <c r="Q479" s="4">
        <f>-LOG10(H479)</f>
        <v>0.52578373592374483</v>
      </c>
      <c r="R479" s="3">
        <f>-LOG10(I479)</f>
        <v>-0.14238946611883607</v>
      </c>
      <c r="S479" s="2" t="s">
        <v>137</v>
      </c>
      <c r="T479" s="1">
        <v>238</v>
      </c>
      <c r="U479" s="1" t="s">
        <v>136</v>
      </c>
      <c r="V479" s="1">
        <v>12</v>
      </c>
      <c r="W479" s="1">
        <v>1</v>
      </c>
      <c r="X479" s="1">
        <v>1</v>
      </c>
      <c r="Y479" s="1">
        <v>3</v>
      </c>
    </row>
    <row r="480" spans="1:25" x14ac:dyDescent="0.2">
      <c r="A480">
        <v>176</v>
      </c>
      <c r="B480" s="11" t="s">
        <v>135</v>
      </c>
      <c r="C480" t="str">
        <f>CONCATENATE(A480," ",B480)</f>
        <v>176 Cxadr</v>
      </c>
      <c r="D480" s="10" t="s">
        <v>134</v>
      </c>
      <c r="E480" s="1" t="s">
        <v>133</v>
      </c>
      <c r="F480" s="9" t="s">
        <v>63</v>
      </c>
      <c r="G480" s="8">
        <v>0.39900000000000002</v>
      </c>
      <c r="H480" s="1">
        <v>0.71899999999999997</v>
      </c>
      <c r="I480" s="5">
        <v>0.55500000000000005</v>
      </c>
      <c r="J480" s="8">
        <v>5.6684659924191298E-2</v>
      </c>
      <c r="K480" s="1">
        <v>0.63200475312751703</v>
      </c>
      <c r="L480" s="5">
        <v>0.40347990492464703</v>
      </c>
      <c r="M480" s="7">
        <v>-1.33</v>
      </c>
      <c r="N480" s="6">
        <v>-0.48</v>
      </c>
      <c r="O480" s="5">
        <v>-0.85</v>
      </c>
      <c r="P480" s="4">
        <f>-LOG10(G480)</f>
        <v>0.39902710431325172</v>
      </c>
      <c r="Q480" s="4">
        <f>-LOG10(H480)</f>
        <v>0.14327110961711742</v>
      </c>
      <c r="R480" s="3">
        <f>-LOG10(I480)</f>
        <v>0.25570701687732372</v>
      </c>
      <c r="S480" s="2" t="s">
        <v>132</v>
      </c>
      <c r="T480" s="1">
        <v>79</v>
      </c>
      <c r="U480" s="1" t="s">
        <v>131</v>
      </c>
      <c r="V480" s="1">
        <v>10</v>
      </c>
      <c r="W480" s="1">
        <v>1</v>
      </c>
      <c r="X480" s="1">
        <v>1</v>
      </c>
      <c r="Y480" s="1">
        <v>3</v>
      </c>
    </row>
    <row r="481" spans="1:25" x14ac:dyDescent="0.2">
      <c r="A481">
        <v>175</v>
      </c>
      <c r="B481" s="11" t="s">
        <v>130</v>
      </c>
      <c r="C481" t="str">
        <f>CONCATENATE(A481," ",B481)</f>
        <v>175 Pdia6</v>
      </c>
      <c r="D481" s="10" t="s">
        <v>129</v>
      </c>
      <c r="E481" s="1" t="s">
        <v>128</v>
      </c>
      <c r="F481" s="9" t="s">
        <v>127</v>
      </c>
      <c r="G481" s="8">
        <v>0.38500000000000001</v>
      </c>
      <c r="H481" s="1">
        <v>0.29299999999999998</v>
      </c>
      <c r="I481" s="5">
        <v>1.3120000000000001</v>
      </c>
      <c r="J481" s="8">
        <v>2.1537223535250699E-2</v>
      </c>
      <c r="K481" s="1">
        <v>1.5939418045221899E-2</v>
      </c>
      <c r="L481" s="5">
        <v>0.88797885520044795</v>
      </c>
      <c r="M481" s="7">
        <v>-1.38</v>
      </c>
      <c r="N481" s="6">
        <v>-1.77</v>
      </c>
      <c r="O481" s="5">
        <v>0.39</v>
      </c>
      <c r="P481" s="4">
        <f>-LOG10(G481)</f>
        <v>0.4145392704914993</v>
      </c>
      <c r="Q481" s="4">
        <f>-LOG10(H481)</f>
        <v>0.53313237964589055</v>
      </c>
      <c r="R481" s="3">
        <f>-LOG10(I481)</f>
        <v>-0.11793383503964149</v>
      </c>
      <c r="S481" s="2" t="s">
        <v>126</v>
      </c>
      <c r="T481" s="1">
        <v>323</v>
      </c>
      <c r="U481" s="1" t="s">
        <v>125</v>
      </c>
      <c r="V481" s="1">
        <v>6</v>
      </c>
      <c r="W481" s="1">
        <v>1</v>
      </c>
      <c r="X481" s="1">
        <v>1</v>
      </c>
      <c r="Y481" s="1">
        <v>2</v>
      </c>
    </row>
    <row r="482" spans="1:25" x14ac:dyDescent="0.2">
      <c r="A482">
        <v>174</v>
      </c>
      <c r="B482" s="11" t="s">
        <v>124</v>
      </c>
      <c r="C482" t="str">
        <f>CONCATENATE(A482," ",B482)</f>
        <v>174 Tuba1a</v>
      </c>
      <c r="D482" s="10" t="s">
        <v>123</v>
      </c>
      <c r="E482" s="1" t="s">
        <v>122</v>
      </c>
      <c r="F482" s="9" t="s">
        <v>39</v>
      </c>
      <c r="G482" s="8">
        <v>0.36099999999999999</v>
      </c>
      <c r="H482" s="1">
        <v>0.54400000000000004</v>
      </c>
      <c r="I482" s="5">
        <v>0.66300000000000003</v>
      </c>
      <c r="J482" s="8">
        <v>6.5343892117542002E-4</v>
      </c>
      <c r="K482" s="1">
        <v>0.22794305847815399</v>
      </c>
      <c r="L482" s="5">
        <v>0.425203970746659</v>
      </c>
      <c r="M482" s="7">
        <v>-1.47</v>
      </c>
      <c r="N482" s="6">
        <v>-0.88</v>
      </c>
      <c r="O482" s="5">
        <v>-0.59</v>
      </c>
      <c r="P482" s="4">
        <f>-LOG10(G482)</f>
        <v>0.44249279809434211</v>
      </c>
      <c r="Q482" s="4">
        <f>-LOG10(H482)</f>
        <v>0.26440110030182007</v>
      </c>
      <c r="R482" s="3">
        <f>-LOG10(I482)</f>
        <v>0.17848647159522685</v>
      </c>
      <c r="S482" s="2" t="s">
        <v>121</v>
      </c>
      <c r="T482" s="1">
        <v>106</v>
      </c>
      <c r="U482" s="1" t="s">
        <v>120</v>
      </c>
      <c r="V482" s="1">
        <v>7</v>
      </c>
      <c r="W482" s="1">
        <v>1</v>
      </c>
      <c r="X482" s="1">
        <v>1</v>
      </c>
      <c r="Y482" s="1">
        <v>2</v>
      </c>
    </row>
    <row r="483" spans="1:25" x14ac:dyDescent="0.2">
      <c r="A483">
        <v>173</v>
      </c>
      <c r="B483" s="11" t="s">
        <v>119</v>
      </c>
      <c r="C483" t="str">
        <f>CONCATENATE(A483," ",B483)</f>
        <v>173 Myc-APEX2-GluA2</v>
      </c>
      <c r="D483" s="10" t="s">
        <v>119</v>
      </c>
      <c r="E483" s="1" t="s">
        <v>118</v>
      </c>
      <c r="F483" s="9" t="s">
        <v>117</v>
      </c>
      <c r="G483" s="8">
        <v>0.35799999999999998</v>
      </c>
      <c r="H483" s="1">
        <v>1.8819999999999999</v>
      </c>
      <c r="I483" s="5">
        <v>0.29499999999999998</v>
      </c>
      <c r="J483" s="8">
        <v>7.34969457923063E-4</v>
      </c>
      <c r="K483" s="1">
        <v>0.24904450376919901</v>
      </c>
      <c r="L483" s="5">
        <v>0.15236501154464799</v>
      </c>
      <c r="M483" s="7">
        <v>-1.48</v>
      </c>
      <c r="N483" s="6">
        <v>0.91</v>
      </c>
      <c r="O483" s="5">
        <v>-1.76</v>
      </c>
      <c r="P483" s="4">
        <f>-LOG10(G483)</f>
        <v>0.44611697335612566</v>
      </c>
      <c r="Q483" s="4">
        <f>-LOG10(H483)</f>
        <v>-0.27461961909123805</v>
      </c>
      <c r="R483" s="3">
        <f>-LOG10(I483)</f>
        <v>0.53017798402183702</v>
      </c>
      <c r="S483" s="2" t="s">
        <v>116</v>
      </c>
      <c r="T483" s="1">
        <v>560</v>
      </c>
      <c r="U483" s="1" t="s">
        <v>115</v>
      </c>
      <c r="V483" s="1">
        <v>18</v>
      </c>
      <c r="W483" s="1">
        <v>1</v>
      </c>
      <c r="X483" s="1">
        <v>1</v>
      </c>
      <c r="Y483" s="1">
        <v>2</v>
      </c>
    </row>
    <row r="484" spans="1:25" x14ac:dyDescent="0.2">
      <c r="A484">
        <v>172</v>
      </c>
      <c r="B484" s="11" t="s">
        <v>111</v>
      </c>
      <c r="C484" t="str">
        <f>CONCATENATE(A484," ",B484)</f>
        <v>172 Pdia3</v>
      </c>
      <c r="D484" s="10" t="s">
        <v>110</v>
      </c>
      <c r="E484" s="1" t="s">
        <v>109</v>
      </c>
      <c r="F484" s="9" t="s">
        <v>114</v>
      </c>
      <c r="G484" s="8">
        <v>0.34699999999999998</v>
      </c>
      <c r="H484" s="1">
        <v>0.69799999999999995</v>
      </c>
      <c r="I484" s="5">
        <v>0.497</v>
      </c>
      <c r="J484" s="8">
        <v>4.8227579115400797E-4</v>
      </c>
      <c r="K484" s="1">
        <v>0.43583720639502299</v>
      </c>
      <c r="L484" s="5">
        <v>0.34570632844714</v>
      </c>
      <c r="M484" s="7">
        <v>-1.53</v>
      </c>
      <c r="N484" s="6">
        <v>-0.52</v>
      </c>
      <c r="O484" s="5">
        <v>-1.01</v>
      </c>
      <c r="P484" s="4">
        <f>-LOG10(G484)</f>
        <v>0.45967052520912632</v>
      </c>
      <c r="Q484" s="4">
        <f>-LOG10(H484)</f>
        <v>0.15614457737683893</v>
      </c>
      <c r="R484" s="3">
        <f>-LOG10(I484)</f>
        <v>0.30364361126666789</v>
      </c>
      <c r="S484" s="2" t="s">
        <v>113</v>
      </c>
      <c r="T484" s="1">
        <v>466</v>
      </c>
      <c r="U484" s="1" t="s">
        <v>112</v>
      </c>
      <c r="V484" s="1">
        <v>6</v>
      </c>
      <c r="W484" s="1">
        <v>1</v>
      </c>
      <c r="X484" s="1">
        <v>1</v>
      </c>
      <c r="Y484" s="1">
        <v>3</v>
      </c>
    </row>
    <row r="485" spans="1:25" x14ac:dyDescent="0.2">
      <c r="A485">
        <v>171</v>
      </c>
      <c r="B485" s="11" t="s">
        <v>111</v>
      </c>
      <c r="C485" t="str">
        <f>CONCATENATE(A485," ",B485)</f>
        <v>171 Pdia3</v>
      </c>
      <c r="D485" s="10" t="s">
        <v>110</v>
      </c>
      <c r="E485" s="1" t="s">
        <v>109</v>
      </c>
      <c r="F485" s="9" t="s">
        <v>33</v>
      </c>
      <c r="G485" s="8">
        <v>0.34300000000000003</v>
      </c>
      <c r="H485" s="1">
        <v>1.36</v>
      </c>
      <c r="I485" s="5">
        <v>0.309</v>
      </c>
      <c r="J485" s="8">
        <v>9.5441576194796908E-3</v>
      </c>
      <c r="K485" s="1">
        <v>0.44814385460141798</v>
      </c>
      <c r="L485" s="5">
        <v>0.146208434019866</v>
      </c>
      <c r="M485" s="7">
        <v>-1.55</v>
      </c>
      <c r="N485" s="6">
        <v>0.44</v>
      </c>
      <c r="O485" s="5">
        <v>-1.69</v>
      </c>
      <c r="P485" s="4">
        <f>-LOG10(G485)</f>
        <v>0.46470587995722945</v>
      </c>
      <c r="Q485" s="4">
        <f>-LOG10(H485)</f>
        <v>-0.13353890837021754</v>
      </c>
      <c r="R485" s="3">
        <f>-LOG10(I485)</f>
        <v>0.51004152057516539</v>
      </c>
      <c r="S485" s="2" t="s">
        <v>108</v>
      </c>
      <c r="T485" s="1">
        <v>275</v>
      </c>
      <c r="U485" s="1" t="s">
        <v>107</v>
      </c>
      <c r="V485" s="1">
        <v>6</v>
      </c>
      <c r="W485" s="1">
        <v>1</v>
      </c>
      <c r="X485" s="1">
        <v>1</v>
      </c>
      <c r="Y485" s="1">
        <v>2</v>
      </c>
    </row>
    <row r="486" spans="1:25" x14ac:dyDescent="0.2">
      <c r="A486">
        <v>170</v>
      </c>
      <c r="B486" s="11" t="s">
        <v>106</v>
      </c>
      <c r="C486" t="str">
        <f>CONCATENATE(A486," ",B486)</f>
        <v>170 Hist1h4b</v>
      </c>
      <c r="D486" s="10" t="s">
        <v>105</v>
      </c>
      <c r="E486" s="1" t="s">
        <v>104</v>
      </c>
      <c r="F486" s="9" t="s">
        <v>103</v>
      </c>
      <c r="G486" s="8">
        <v>0.32100000000000001</v>
      </c>
      <c r="H486" s="1">
        <v>1.17</v>
      </c>
      <c r="I486" s="5">
        <v>0.21099999999999999</v>
      </c>
      <c r="J486" s="8">
        <v>4.1481272519972002E-4</v>
      </c>
      <c r="K486" s="1">
        <v>0.76150931289659796</v>
      </c>
      <c r="L486" s="5">
        <v>6.8144663185567805E-2</v>
      </c>
      <c r="M486" s="7">
        <v>-1.64</v>
      </c>
      <c r="N486" s="6">
        <v>0.23</v>
      </c>
      <c r="O486" s="5">
        <v>-2.2400000000000002</v>
      </c>
      <c r="P486" s="4">
        <f>-LOG10(G486)</f>
        <v>0.4934949675951279</v>
      </c>
      <c r="Q486" s="4">
        <f>-LOG10(H486)</f>
        <v>-6.8185861746161619E-2</v>
      </c>
      <c r="R486" s="3">
        <f>-LOG10(I486)</f>
        <v>0.67571754470230738</v>
      </c>
      <c r="S486" s="2" t="s">
        <v>102</v>
      </c>
      <c r="T486" s="1">
        <v>81</v>
      </c>
      <c r="U486" s="1" t="s">
        <v>101</v>
      </c>
      <c r="V486" s="1">
        <v>13</v>
      </c>
      <c r="W486" s="1">
        <v>1</v>
      </c>
      <c r="X486" s="1">
        <v>1</v>
      </c>
      <c r="Y486" s="1">
        <v>2</v>
      </c>
    </row>
    <row r="487" spans="1:25" x14ac:dyDescent="0.2">
      <c r="A487">
        <v>169</v>
      </c>
      <c r="B487" s="11" t="s">
        <v>100</v>
      </c>
      <c r="C487" t="str">
        <f>CONCATENATE(A487," ",B487)</f>
        <v>169 Pcyox1</v>
      </c>
      <c r="D487" s="10" t="s">
        <v>99</v>
      </c>
      <c r="E487" s="1" t="s">
        <v>98</v>
      </c>
      <c r="F487" s="9" t="s">
        <v>63</v>
      </c>
      <c r="G487" s="8">
        <v>0.32100000000000001</v>
      </c>
      <c r="H487" s="1">
        <v>0.30399999999999999</v>
      </c>
      <c r="I487" s="5">
        <v>1.056</v>
      </c>
      <c r="J487" s="8">
        <v>4.2318121125911601E-2</v>
      </c>
      <c r="K487" s="1">
        <v>0.12645430914699499</v>
      </c>
      <c r="L487" s="5">
        <v>0.74771153842481697</v>
      </c>
      <c r="M487" s="7">
        <v>-1.64</v>
      </c>
      <c r="N487" s="6">
        <v>-1.72</v>
      </c>
      <c r="O487" s="5">
        <v>0.08</v>
      </c>
      <c r="P487" s="4">
        <f>-LOG10(G487)</f>
        <v>0.4934949675951279</v>
      </c>
      <c r="Q487" s="4">
        <f>-LOG10(H487)</f>
        <v>0.51712641639124624</v>
      </c>
      <c r="R487" s="3">
        <f>-LOG10(I487)</f>
        <v>-2.3663918197793475E-2</v>
      </c>
      <c r="S487" s="2" t="s">
        <v>97</v>
      </c>
      <c r="T487" s="1">
        <v>37</v>
      </c>
      <c r="U487" s="1" t="s">
        <v>96</v>
      </c>
      <c r="V487" s="1">
        <v>18</v>
      </c>
      <c r="W487" s="1">
        <v>1</v>
      </c>
      <c r="X487" s="1">
        <v>1</v>
      </c>
      <c r="Y487" s="1">
        <v>3</v>
      </c>
    </row>
    <row r="488" spans="1:25" x14ac:dyDescent="0.2">
      <c r="A488">
        <v>168</v>
      </c>
      <c r="B488" s="11" t="s">
        <v>18</v>
      </c>
      <c r="C488" t="str">
        <f>CONCATENATE(A488," ",B488)</f>
        <v>168 Calr</v>
      </c>
      <c r="D488" s="10" t="s">
        <v>17</v>
      </c>
      <c r="E488" s="1" t="s">
        <v>16</v>
      </c>
      <c r="F488" s="9" t="s">
        <v>95</v>
      </c>
      <c r="G488" s="8">
        <v>0.311</v>
      </c>
      <c r="H488" s="1">
        <v>0.81799999999999995</v>
      </c>
      <c r="I488" s="5">
        <v>0.40400000000000003</v>
      </c>
      <c r="J488" s="8">
        <v>3.6539542903320399E-2</v>
      </c>
      <c r="K488" s="1">
        <v>0.95631393520983798</v>
      </c>
      <c r="L488" s="5">
        <v>4.6346793175722399E-2</v>
      </c>
      <c r="M488" s="7">
        <v>-1.69</v>
      </c>
      <c r="N488" s="6">
        <v>-0.28999999999999998</v>
      </c>
      <c r="O488" s="5">
        <v>-1.31</v>
      </c>
      <c r="P488" s="4">
        <f>-LOG10(G488)</f>
        <v>0.5072396109731625</v>
      </c>
      <c r="Q488" s="4">
        <f>-LOG10(H488)</f>
        <v>8.7246696328677029E-2</v>
      </c>
      <c r="R488" s="3">
        <f>-LOG10(I488)</f>
        <v>0.39361863488939502</v>
      </c>
      <c r="S488" s="2" t="s">
        <v>14</v>
      </c>
      <c r="T488" s="1">
        <v>121</v>
      </c>
      <c r="U488" s="1" t="s">
        <v>13</v>
      </c>
      <c r="V488" s="1">
        <v>22</v>
      </c>
      <c r="W488" s="1">
        <v>1</v>
      </c>
      <c r="X488" s="1">
        <v>1</v>
      </c>
      <c r="Y488" s="1">
        <v>6</v>
      </c>
    </row>
    <row r="489" spans="1:25" x14ac:dyDescent="0.2">
      <c r="A489">
        <v>167</v>
      </c>
      <c r="B489" s="11" t="s">
        <v>94</v>
      </c>
      <c r="C489" t="str">
        <f>CONCATENATE(A489," ",B489)</f>
        <v>167 Ywhaz</v>
      </c>
      <c r="D489" s="10" t="s">
        <v>93</v>
      </c>
      <c r="E489" s="1" t="s">
        <v>92</v>
      </c>
      <c r="F489" s="9" t="s">
        <v>91</v>
      </c>
      <c r="G489" s="8">
        <v>0.27100000000000002</v>
      </c>
      <c r="H489" s="1">
        <v>5.8000000000000003E-2</v>
      </c>
      <c r="I489" s="5">
        <v>5.58</v>
      </c>
      <c r="J489" s="8">
        <v>1.9032036684052601E-2</v>
      </c>
      <c r="K489" s="1">
        <v>4.1743157730422802E-5</v>
      </c>
      <c r="L489" s="5">
        <v>0.319700227995315</v>
      </c>
      <c r="M489" s="7">
        <v>-1.88</v>
      </c>
      <c r="N489" s="6">
        <v>-4.0999999999999996</v>
      </c>
      <c r="O489" s="5">
        <v>2.48</v>
      </c>
      <c r="P489" s="4">
        <f>-LOG10(G489)</f>
        <v>0.56703070912559428</v>
      </c>
      <c r="Q489" s="4">
        <f>-LOG10(H489)</f>
        <v>1.2365720064370627</v>
      </c>
      <c r="R489" s="3">
        <f>-LOG10(I489)</f>
        <v>-0.74663419893757876</v>
      </c>
      <c r="S489" s="2" t="s">
        <v>90</v>
      </c>
      <c r="T489" s="1">
        <v>168</v>
      </c>
      <c r="U489" s="1" t="s">
        <v>89</v>
      </c>
      <c r="V489" s="1">
        <v>20</v>
      </c>
      <c r="W489" s="1">
        <v>1</v>
      </c>
      <c r="X489" s="1">
        <v>1</v>
      </c>
      <c r="Y489" s="1">
        <v>4</v>
      </c>
    </row>
    <row r="490" spans="1:25" x14ac:dyDescent="0.2">
      <c r="A490">
        <v>166</v>
      </c>
      <c r="B490" s="11" t="s">
        <v>79</v>
      </c>
      <c r="C490" t="str">
        <f>CONCATENATE(A490," ",B490)</f>
        <v>166 Nceh1</v>
      </c>
      <c r="D490" s="10" t="s">
        <v>78</v>
      </c>
      <c r="E490" s="1" t="s">
        <v>77</v>
      </c>
      <c r="F490" s="9" t="s">
        <v>88</v>
      </c>
      <c r="G490" s="8">
        <v>0.26200000000000001</v>
      </c>
      <c r="H490" s="1">
        <v>0.24199999999999999</v>
      </c>
      <c r="I490" s="5">
        <v>1.0840000000000001</v>
      </c>
      <c r="J490" s="8">
        <v>1.5979298710489601E-2</v>
      </c>
      <c r="K490" s="1">
        <v>6.8234441401456195E-2</v>
      </c>
      <c r="L490" s="5">
        <v>0.87585973347048296</v>
      </c>
      <c r="M490" s="7">
        <v>-1.93</v>
      </c>
      <c r="N490" s="6">
        <v>-2.0499999999999998</v>
      </c>
      <c r="O490" s="5">
        <v>0.12</v>
      </c>
      <c r="P490" s="4">
        <f>-LOG10(G490)</f>
        <v>0.58169870868025453</v>
      </c>
      <c r="Q490" s="4">
        <f>-LOG10(H490)</f>
        <v>0.61618463401956869</v>
      </c>
      <c r="R490" s="3">
        <f>-LOG10(I490)</f>
        <v>-3.5029282202368152E-2</v>
      </c>
      <c r="S490" s="2" t="s">
        <v>87</v>
      </c>
      <c r="T490" s="1">
        <v>185</v>
      </c>
      <c r="U490" s="1" t="s">
        <v>86</v>
      </c>
      <c r="V490" s="1">
        <v>27</v>
      </c>
      <c r="W490" s="1">
        <v>1</v>
      </c>
      <c r="X490" s="1">
        <v>1</v>
      </c>
      <c r="Y490" s="1">
        <v>14</v>
      </c>
    </row>
    <row r="491" spans="1:25" x14ac:dyDescent="0.2">
      <c r="A491">
        <v>165</v>
      </c>
      <c r="B491" s="11" t="s">
        <v>85</v>
      </c>
      <c r="C491" t="str">
        <f>CONCATENATE(A491," ",B491)</f>
        <v>165 Mlec</v>
      </c>
      <c r="D491" s="10" t="s">
        <v>84</v>
      </c>
      <c r="E491" s="1" t="s">
        <v>83</v>
      </c>
      <c r="F491" s="9" t="s">
        <v>82</v>
      </c>
      <c r="G491" s="8">
        <v>0.255</v>
      </c>
      <c r="H491" s="1">
        <v>0.21099999999999999</v>
      </c>
      <c r="I491" s="5">
        <v>1.512</v>
      </c>
      <c r="J491" s="8">
        <v>1.39915042098462E-2</v>
      </c>
      <c r="K491" s="1">
        <v>4.3616363190127003E-2</v>
      </c>
      <c r="L491" s="5">
        <v>0.20230660321318</v>
      </c>
      <c r="M491" s="7">
        <v>-1.97</v>
      </c>
      <c r="N491" s="6">
        <v>-2.2400000000000002</v>
      </c>
      <c r="O491" s="5">
        <v>0.6</v>
      </c>
      <c r="P491" s="4">
        <f>-LOG10(G491)</f>
        <v>0.59345981956604477</v>
      </c>
      <c r="Q491" s="4">
        <f>-LOG10(H491)</f>
        <v>0.67571754470230738</v>
      </c>
      <c r="R491" s="3">
        <f>-LOG10(I491)</f>
        <v>-0.17955179116518774</v>
      </c>
      <c r="S491" s="2" t="s">
        <v>81</v>
      </c>
      <c r="T491" s="1">
        <v>229</v>
      </c>
      <c r="U491" s="1" t="s">
        <v>80</v>
      </c>
      <c r="V491" s="1">
        <v>18</v>
      </c>
      <c r="W491" s="1">
        <v>1</v>
      </c>
      <c r="X491" s="1">
        <v>1</v>
      </c>
      <c r="Y491" s="1">
        <v>5</v>
      </c>
    </row>
    <row r="492" spans="1:25" x14ac:dyDescent="0.2">
      <c r="A492">
        <v>164</v>
      </c>
      <c r="B492" s="11" t="s">
        <v>79</v>
      </c>
      <c r="C492" t="str">
        <f>CONCATENATE(A492," ",B492)</f>
        <v>164 Nceh1</v>
      </c>
      <c r="D492" s="10" t="s">
        <v>78</v>
      </c>
      <c r="E492" s="1" t="s">
        <v>77</v>
      </c>
      <c r="F492" s="9" t="s">
        <v>63</v>
      </c>
      <c r="G492" s="8">
        <v>0.252</v>
      </c>
      <c r="H492" s="1">
        <v>0.245</v>
      </c>
      <c r="I492" s="5">
        <v>1.0269999999999999</v>
      </c>
      <c r="J492" s="8">
        <v>2.2582920522042898E-3</v>
      </c>
      <c r="K492" s="1">
        <v>1.02540074453106E-2</v>
      </c>
      <c r="L492" s="5">
        <v>0.931755377149877</v>
      </c>
      <c r="M492" s="7">
        <v>-1.99</v>
      </c>
      <c r="N492" s="6">
        <v>-2.0299999999999998</v>
      </c>
      <c r="O492" s="5">
        <v>0.04</v>
      </c>
      <c r="P492" s="4">
        <f>-LOG10(G492)</f>
        <v>0.59859945921845592</v>
      </c>
      <c r="Q492" s="4">
        <f>-LOG10(H492)</f>
        <v>0.61083391563546752</v>
      </c>
      <c r="R492" s="3">
        <f>-LOG10(I492)</f>
        <v>-1.1570443597278161E-2</v>
      </c>
      <c r="S492" s="2" t="s">
        <v>76</v>
      </c>
      <c r="T492" s="1">
        <v>168</v>
      </c>
      <c r="U492" s="1" t="s">
        <v>75</v>
      </c>
      <c r="V492" s="1">
        <v>12</v>
      </c>
      <c r="W492" s="1">
        <v>1</v>
      </c>
      <c r="X492" s="1">
        <v>1</v>
      </c>
      <c r="Y492" s="1">
        <v>3</v>
      </c>
    </row>
    <row r="493" spans="1:25" x14ac:dyDescent="0.2">
      <c r="A493">
        <v>163</v>
      </c>
      <c r="B493" s="11" t="s">
        <v>36</v>
      </c>
      <c r="C493" t="str">
        <f>CONCATENATE(A493," ",B493)</f>
        <v>163 Lrpap1</v>
      </c>
      <c r="D493" s="10" t="s">
        <v>35</v>
      </c>
      <c r="E493" s="1" t="s">
        <v>34</v>
      </c>
      <c r="F493" s="9" t="s">
        <v>33</v>
      </c>
      <c r="G493" s="8">
        <v>0.251</v>
      </c>
      <c r="H493" s="1">
        <v>7.8E-2</v>
      </c>
      <c r="I493" s="5">
        <v>2.8820000000000001</v>
      </c>
      <c r="J493" s="8">
        <v>1.2848931899511799E-2</v>
      </c>
      <c r="K493" s="1">
        <v>5.6036822457472503E-4</v>
      </c>
      <c r="L493" s="5">
        <v>1.19897785917535E-2</v>
      </c>
      <c r="M493" s="7">
        <v>-1.99</v>
      </c>
      <c r="N493" s="6">
        <v>-3.69</v>
      </c>
      <c r="O493" s="5">
        <v>1.53</v>
      </c>
      <c r="P493" s="4">
        <f>-LOG10(G493)</f>
        <v>0.60032627851896181</v>
      </c>
      <c r="Q493" s="4">
        <f>-LOG10(H493)</f>
        <v>1.1079053973095196</v>
      </c>
      <c r="R493" s="3">
        <f>-LOG10(I493)</f>
        <v>-0.4596939764779705</v>
      </c>
      <c r="S493" s="2" t="s">
        <v>74</v>
      </c>
      <c r="T493" s="1">
        <v>186</v>
      </c>
      <c r="U493" s="1" t="s">
        <v>73</v>
      </c>
      <c r="V493" s="1">
        <v>13</v>
      </c>
      <c r="W493" s="1">
        <v>1</v>
      </c>
      <c r="X493" s="1">
        <v>1</v>
      </c>
      <c r="Y493" s="1">
        <v>2</v>
      </c>
    </row>
    <row r="494" spans="1:25" x14ac:dyDescent="0.2">
      <c r="A494">
        <v>162</v>
      </c>
      <c r="B494" s="11" t="s">
        <v>72</v>
      </c>
      <c r="C494" t="str">
        <f>CONCATENATE(A494," ",B494)</f>
        <v>162 Ppp2ca</v>
      </c>
      <c r="D494" s="10" t="s">
        <v>71</v>
      </c>
      <c r="E494" s="1" t="s">
        <v>70</v>
      </c>
      <c r="F494" s="9" t="s">
        <v>69</v>
      </c>
      <c r="G494" s="8">
        <v>0.24</v>
      </c>
      <c r="H494" s="1">
        <v>9.7000000000000003E-2</v>
      </c>
      <c r="I494" s="5">
        <v>3.8769999999999998</v>
      </c>
      <c r="J494" s="8">
        <v>9.9477161513152907E-3</v>
      </c>
      <c r="K494" s="1">
        <v>1.76287291961885E-3</v>
      </c>
      <c r="L494" s="5">
        <v>2.1604585233436801E-4</v>
      </c>
      <c r="M494" s="7">
        <v>-2.06</v>
      </c>
      <c r="N494" s="6">
        <v>-3.36</v>
      </c>
      <c r="O494" s="5">
        <v>1.95</v>
      </c>
      <c r="P494" s="4">
        <f>-LOG10(G494)</f>
        <v>0.61978875828839397</v>
      </c>
      <c r="Q494" s="4">
        <f>-LOG10(H494)</f>
        <v>1.0132282657337552</v>
      </c>
      <c r="R494" s="3">
        <f>-LOG10(I494)</f>
        <v>-0.58849580100721</v>
      </c>
      <c r="S494" s="2" t="s">
        <v>68</v>
      </c>
      <c r="T494" s="1">
        <v>255</v>
      </c>
      <c r="U494" s="1" t="s">
        <v>67</v>
      </c>
      <c r="V494" s="1">
        <v>14</v>
      </c>
      <c r="W494" s="1">
        <v>1</v>
      </c>
      <c r="X494" s="1">
        <v>1</v>
      </c>
      <c r="Y494" s="1">
        <v>2</v>
      </c>
    </row>
    <row r="495" spans="1:25" x14ac:dyDescent="0.2">
      <c r="A495">
        <v>161</v>
      </c>
      <c r="B495" s="11" t="s">
        <v>66</v>
      </c>
      <c r="C495" t="str">
        <f>CONCATENATE(A495," ",B495)</f>
        <v>161 Pdia4</v>
      </c>
      <c r="D495" s="10" t="s">
        <v>65</v>
      </c>
      <c r="E495" s="1" t="s">
        <v>64</v>
      </c>
      <c r="F495" s="9" t="s">
        <v>63</v>
      </c>
      <c r="G495" s="8">
        <v>0.23300000000000001</v>
      </c>
      <c r="H495" s="1">
        <v>0.01</v>
      </c>
      <c r="I495" s="5">
        <v>100</v>
      </c>
      <c r="J495" s="8">
        <v>8.5789911429365907E-3</v>
      </c>
      <c r="K495" s="1">
        <v>1.0000000000000001E-17</v>
      </c>
      <c r="L495" s="5">
        <v>1.0000000000000001E-17</v>
      </c>
      <c r="M495" s="7">
        <v>-2.1</v>
      </c>
      <c r="N495" s="6">
        <v>-6.64</v>
      </c>
      <c r="O495" s="5">
        <v>6.64</v>
      </c>
      <c r="P495" s="4">
        <f>-LOG10(G495)</f>
        <v>0.63264407897398101</v>
      </c>
      <c r="Q495" s="4">
        <f>-LOG10(H495)</f>
        <v>2</v>
      </c>
      <c r="R495" s="3">
        <f>-LOG10(I495)</f>
        <v>-2</v>
      </c>
      <c r="S495" s="2" t="s">
        <v>62</v>
      </c>
      <c r="T495" s="1">
        <v>269</v>
      </c>
      <c r="U495" s="1" t="s">
        <v>61</v>
      </c>
      <c r="V495" s="1">
        <v>18</v>
      </c>
      <c r="W495" s="1">
        <v>1</v>
      </c>
      <c r="X495" s="1">
        <v>1</v>
      </c>
      <c r="Y495" s="1">
        <v>3</v>
      </c>
    </row>
    <row r="496" spans="1:25" x14ac:dyDescent="0.2">
      <c r="A496">
        <v>160</v>
      </c>
      <c r="B496" s="10" t="s">
        <v>60</v>
      </c>
      <c r="C496" t="str">
        <f>CONCATENATE(A496," ",B496)</f>
        <v>160 Hsdl1</v>
      </c>
      <c r="D496" s="10" t="s">
        <v>59</v>
      </c>
      <c r="E496" s="1" t="s">
        <v>58</v>
      </c>
      <c r="F496" s="9" t="s">
        <v>57</v>
      </c>
      <c r="G496" s="8">
        <v>0.221</v>
      </c>
      <c r="H496" s="1">
        <v>0.01</v>
      </c>
      <c r="I496" s="5">
        <v>23.925000000000001</v>
      </c>
      <c r="J496" s="8">
        <v>2.7037885331733201E-3</v>
      </c>
      <c r="K496" s="1">
        <v>1.0000000000000001E-17</v>
      </c>
      <c r="L496" s="5">
        <v>8.4154905266586896E-13</v>
      </c>
      <c r="M496" s="7">
        <v>-2.1800000000000002</v>
      </c>
      <c r="N496" s="6">
        <v>-6.64</v>
      </c>
      <c r="O496" s="5">
        <v>4.58</v>
      </c>
      <c r="P496" s="4">
        <f>-LOG10(G496)</f>
        <v>0.65560772631488928</v>
      </c>
      <c r="Q496" s="4">
        <f>-LOG10(H496)</f>
        <v>2</v>
      </c>
      <c r="R496" s="3">
        <f>-LOG10(I496)</f>
        <v>-1.3788519464488811</v>
      </c>
      <c r="S496" s="2" t="s">
        <v>56</v>
      </c>
      <c r="T496" s="1">
        <v>37</v>
      </c>
      <c r="U496" s="1" t="s">
        <v>55</v>
      </c>
      <c r="V496" s="1">
        <v>13</v>
      </c>
      <c r="W496" s="1">
        <v>1</v>
      </c>
      <c r="X496" s="1">
        <v>1</v>
      </c>
      <c r="Y496" s="1">
        <v>1</v>
      </c>
    </row>
    <row r="497" spans="1:25" x14ac:dyDescent="0.2">
      <c r="A497">
        <v>159</v>
      </c>
      <c r="B497" s="11" t="s">
        <v>54</v>
      </c>
      <c r="C497" t="str">
        <f>CONCATENATE(A497," ",B497)</f>
        <v>159 Rpn1</v>
      </c>
      <c r="D497" s="10" t="s">
        <v>53</v>
      </c>
      <c r="E497" s="1" t="s">
        <v>52</v>
      </c>
      <c r="F497" s="9" t="s">
        <v>51</v>
      </c>
      <c r="G497" s="8">
        <v>0.21</v>
      </c>
      <c r="H497" s="1">
        <v>0.01</v>
      </c>
      <c r="I497" s="5">
        <v>100</v>
      </c>
      <c r="J497" s="8">
        <v>4.7218895042617798E-3</v>
      </c>
      <c r="K497" s="1">
        <v>1.0000000000000001E-17</v>
      </c>
      <c r="L497" s="5">
        <v>1.0000000000000001E-17</v>
      </c>
      <c r="M497" s="7">
        <v>-2.25</v>
      </c>
      <c r="N497" s="6">
        <v>-6.64</v>
      </c>
      <c r="O497" s="5">
        <v>6.64</v>
      </c>
      <c r="P497" s="4">
        <f>-LOG10(G497)</f>
        <v>0.6777807052660807</v>
      </c>
      <c r="Q497" s="4">
        <f>-LOG10(H497)</f>
        <v>2</v>
      </c>
      <c r="R497" s="3">
        <f>-LOG10(I497)</f>
        <v>-2</v>
      </c>
      <c r="S497" s="2" t="s">
        <v>50</v>
      </c>
      <c r="T497" s="1">
        <v>203</v>
      </c>
      <c r="U497" s="1" t="s">
        <v>49</v>
      </c>
      <c r="V497" s="1">
        <v>11</v>
      </c>
      <c r="W497" s="1">
        <v>1</v>
      </c>
      <c r="X497" s="1">
        <v>1</v>
      </c>
      <c r="Y497" s="1">
        <v>1</v>
      </c>
    </row>
    <row r="498" spans="1:25" x14ac:dyDescent="0.2">
      <c r="A498">
        <v>158</v>
      </c>
      <c r="B498" s="11" t="s">
        <v>48</v>
      </c>
      <c r="C498" t="str">
        <f>CONCATENATE(A498," ",B498)</f>
        <v>158 Pdha2</v>
      </c>
      <c r="D498" s="10" t="s">
        <v>47</v>
      </c>
      <c r="E498" s="1" t="s">
        <v>46</v>
      </c>
      <c r="F498" s="9" t="s">
        <v>45</v>
      </c>
      <c r="G498" s="8">
        <v>0.14699999999999999</v>
      </c>
      <c r="H498" s="1">
        <v>2.4159999999999999</v>
      </c>
      <c r="I498" s="5">
        <v>7.9000000000000001E-2</v>
      </c>
      <c r="J498" s="8">
        <v>3.4419532779494897E-8</v>
      </c>
      <c r="K498" s="1">
        <v>9.4691421457960195E-2</v>
      </c>
      <c r="L498" s="5">
        <v>1.0211241852076099E-7</v>
      </c>
      <c r="M498" s="7">
        <v>-2.77</v>
      </c>
      <c r="N498" s="6">
        <v>1.27</v>
      </c>
      <c r="O498" s="5">
        <v>-3.66</v>
      </c>
      <c r="P498" s="4">
        <f>-LOG10(G498)</f>
        <v>0.83268266525182388</v>
      </c>
      <c r="Q498" s="4">
        <f>-LOG10(H498)</f>
        <v>-0.38309692994909422</v>
      </c>
      <c r="R498" s="3">
        <f>-LOG10(I498)</f>
        <v>1.1023729087095586</v>
      </c>
      <c r="S498" s="2" t="s">
        <v>44</v>
      </c>
      <c r="T498" s="1">
        <v>217</v>
      </c>
      <c r="U498" s="1" t="s">
        <v>43</v>
      </c>
      <c r="V498" s="1">
        <v>20</v>
      </c>
      <c r="W498" s="1">
        <v>1</v>
      </c>
      <c r="X498" s="1">
        <v>1</v>
      </c>
      <c r="Y498" s="1">
        <v>4</v>
      </c>
    </row>
    <row r="499" spans="1:25" x14ac:dyDescent="0.2">
      <c r="A499">
        <v>157</v>
      </c>
      <c r="B499" s="11" t="s">
        <v>42</v>
      </c>
      <c r="C499" t="str">
        <f>CONCATENATE(A499," ",B499)</f>
        <v>157 Ggt7</v>
      </c>
      <c r="D499" s="10" t="s">
        <v>41</v>
      </c>
      <c r="E499" s="1" t="s">
        <v>40</v>
      </c>
      <c r="F499" s="9" t="s">
        <v>39</v>
      </c>
      <c r="G499" s="8">
        <v>9.8000000000000004E-2</v>
      </c>
      <c r="H499" s="1">
        <v>0.214</v>
      </c>
      <c r="I499" s="5">
        <v>0.53700000000000003</v>
      </c>
      <c r="J499" s="8">
        <v>2.1705909471370101E-5</v>
      </c>
      <c r="K499" s="1">
        <v>4.0747517842638602E-2</v>
      </c>
      <c r="L499" s="5">
        <v>0.35910225356383402</v>
      </c>
      <c r="M499" s="7">
        <v>-3.35</v>
      </c>
      <c r="N499" s="6">
        <v>-2.2200000000000002</v>
      </c>
      <c r="O499" s="5">
        <v>-0.9</v>
      </c>
      <c r="P499" s="4">
        <f>-LOG10(G499)</f>
        <v>1.0087739243075051</v>
      </c>
      <c r="Q499" s="4">
        <f>-LOG10(H499)</f>
        <v>0.66958622665080914</v>
      </c>
      <c r="R499" s="3">
        <f>-LOG10(I499)</f>
        <v>0.27002571430044436</v>
      </c>
      <c r="S499" s="2" t="s">
        <v>38</v>
      </c>
      <c r="T499" s="1">
        <v>238</v>
      </c>
      <c r="U499" s="1" t="s">
        <v>37</v>
      </c>
      <c r="V499" s="1">
        <v>11</v>
      </c>
      <c r="W499" s="1">
        <v>1</v>
      </c>
      <c r="X499" s="1">
        <v>1</v>
      </c>
      <c r="Y499" s="1">
        <v>6</v>
      </c>
    </row>
    <row r="500" spans="1:25" x14ac:dyDescent="0.2">
      <c r="A500">
        <v>156</v>
      </c>
      <c r="B500" s="11" t="s">
        <v>36</v>
      </c>
      <c r="C500" t="str">
        <f>CONCATENATE(A500," ",B500)</f>
        <v>156 Lrpap1</v>
      </c>
      <c r="D500" s="10" t="s">
        <v>35</v>
      </c>
      <c r="E500" s="1" t="s">
        <v>34</v>
      </c>
      <c r="F500" s="9" t="s">
        <v>33</v>
      </c>
      <c r="G500" s="8">
        <v>5.0999999999999997E-2</v>
      </c>
      <c r="H500" s="1">
        <v>7.8E-2</v>
      </c>
      <c r="I500" s="5">
        <v>0.65500000000000003</v>
      </c>
      <c r="J500" s="8">
        <v>4.2946481038086397E-8</v>
      </c>
      <c r="K500" s="1">
        <v>5.6548043337500996E-4</v>
      </c>
      <c r="L500" s="5">
        <v>0.45463095544805199</v>
      </c>
      <c r="M500" s="7">
        <v>-4.29</v>
      </c>
      <c r="N500" s="6">
        <v>-3.68</v>
      </c>
      <c r="O500" s="5">
        <v>-0.61</v>
      </c>
      <c r="P500" s="4">
        <f>-LOG10(G500)</f>
        <v>1.2924298239020637</v>
      </c>
      <c r="Q500" s="4">
        <f>-LOG10(H500)</f>
        <v>1.1079053973095196</v>
      </c>
      <c r="R500" s="3">
        <f>-LOG10(I500)</f>
        <v>0.18375870000821692</v>
      </c>
      <c r="S500" s="2" t="s">
        <v>32</v>
      </c>
      <c r="T500" s="1">
        <v>294</v>
      </c>
      <c r="U500" s="1" t="s">
        <v>31</v>
      </c>
      <c r="V500" s="1">
        <v>6</v>
      </c>
      <c r="W500" s="1">
        <v>1</v>
      </c>
      <c r="X500" s="1">
        <v>1</v>
      </c>
      <c r="Y500" s="1">
        <v>4</v>
      </c>
    </row>
    <row r="501" spans="1:25" x14ac:dyDescent="0.2">
      <c r="A501">
        <v>155</v>
      </c>
      <c r="B501" s="11" t="s">
        <v>30</v>
      </c>
      <c r="C501" t="str">
        <f>CONCATENATE(A501," ",B501)</f>
        <v>155 Rcn2</v>
      </c>
      <c r="D501" s="10" t="s">
        <v>29</v>
      </c>
      <c r="E501" s="1" t="s">
        <v>28</v>
      </c>
      <c r="F501" s="9" t="s">
        <v>27</v>
      </c>
      <c r="G501" s="8">
        <v>0.01</v>
      </c>
      <c r="H501" s="1">
        <v>0.01</v>
      </c>
      <c r="I501" s="5" t="s">
        <v>2</v>
      </c>
      <c r="J501" s="8">
        <v>1.0000000000000001E-17</v>
      </c>
      <c r="K501" s="1">
        <v>1.0000000000000001E-17</v>
      </c>
      <c r="L501" s="5" t="s">
        <v>2</v>
      </c>
      <c r="M501" s="7">
        <v>-6.64</v>
      </c>
      <c r="N501" s="6">
        <v>-6.64</v>
      </c>
      <c r="O501" s="5" t="s">
        <v>2</v>
      </c>
      <c r="P501" s="4">
        <f>-LOG10(G501)</f>
        <v>2</v>
      </c>
      <c r="Q501" s="4">
        <f>-LOG10(H501)</f>
        <v>2</v>
      </c>
      <c r="R501" s="3" t="e">
        <f>-LOG10(I501)</f>
        <v>#VALUE!</v>
      </c>
      <c r="S501" s="2" t="s">
        <v>26</v>
      </c>
      <c r="T501" s="1">
        <v>45</v>
      </c>
      <c r="U501" s="1" t="s">
        <v>25</v>
      </c>
      <c r="V501" s="1">
        <v>15</v>
      </c>
      <c r="W501" s="1">
        <v>1</v>
      </c>
      <c r="X501" s="1">
        <v>1</v>
      </c>
      <c r="Y501" s="1">
        <v>1</v>
      </c>
    </row>
    <row r="502" spans="1:25" x14ac:dyDescent="0.2">
      <c r="A502">
        <v>154</v>
      </c>
      <c r="B502" s="11" t="s">
        <v>24</v>
      </c>
      <c r="C502" t="str">
        <f>CONCATENATE(A502," ",B502)</f>
        <v>154 Syncrip</v>
      </c>
      <c r="D502" s="10" t="s">
        <v>23</v>
      </c>
      <c r="E502" s="1" t="s">
        <v>22</v>
      </c>
      <c r="F502" s="9" t="s">
        <v>21</v>
      </c>
      <c r="G502" s="8">
        <v>0.01</v>
      </c>
      <c r="H502" s="1">
        <v>0.01</v>
      </c>
      <c r="I502" s="5" t="s">
        <v>2</v>
      </c>
      <c r="J502" s="8">
        <v>1.0000000000000001E-17</v>
      </c>
      <c r="K502" s="1">
        <v>1.0000000000000001E-17</v>
      </c>
      <c r="L502" s="5" t="s">
        <v>2</v>
      </c>
      <c r="M502" s="7">
        <v>-6.64</v>
      </c>
      <c r="N502" s="6">
        <v>-6.64</v>
      </c>
      <c r="O502" s="5" t="s">
        <v>2</v>
      </c>
      <c r="P502" s="4">
        <f>-LOG10(G502)</f>
        <v>2</v>
      </c>
      <c r="Q502" s="4">
        <f>-LOG10(H502)</f>
        <v>2</v>
      </c>
      <c r="R502" s="3" t="e">
        <f>-LOG10(I502)</f>
        <v>#VALUE!</v>
      </c>
      <c r="S502" s="2" t="s">
        <v>20</v>
      </c>
      <c r="T502" s="1">
        <v>362</v>
      </c>
      <c r="U502" s="1" t="s">
        <v>19</v>
      </c>
      <c r="V502" s="1">
        <v>27</v>
      </c>
      <c r="W502" s="1">
        <v>1</v>
      </c>
      <c r="X502" s="1">
        <v>1</v>
      </c>
      <c r="Y502" s="1">
        <v>1</v>
      </c>
    </row>
    <row r="503" spans="1:25" x14ac:dyDescent="0.2">
      <c r="A503">
        <v>153</v>
      </c>
      <c r="B503" s="11" t="s">
        <v>18</v>
      </c>
      <c r="C503" t="str">
        <f>CONCATENATE(A503," ",B503)</f>
        <v>153 Calr</v>
      </c>
      <c r="D503" s="10" t="s">
        <v>17</v>
      </c>
      <c r="E503" s="1" t="s">
        <v>16</v>
      </c>
      <c r="F503" s="9" t="s">
        <v>15</v>
      </c>
      <c r="G503" s="8">
        <v>0.01</v>
      </c>
      <c r="H503" s="1">
        <v>0.01</v>
      </c>
      <c r="I503" s="5" t="s">
        <v>2</v>
      </c>
      <c r="J503" s="8">
        <v>1.0000000000000001E-17</v>
      </c>
      <c r="K503" s="1">
        <v>1.0000000000000001E-17</v>
      </c>
      <c r="L503" s="5" t="s">
        <v>2</v>
      </c>
      <c r="M503" s="7">
        <v>-6.64</v>
      </c>
      <c r="N503" s="6">
        <v>-6.64</v>
      </c>
      <c r="O503" s="5" t="s">
        <v>2</v>
      </c>
      <c r="P503" s="4">
        <f>-LOG10(G503)</f>
        <v>2</v>
      </c>
      <c r="Q503" s="4">
        <f>-LOG10(H503)</f>
        <v>2</v>
      </c>
      <c r="R503" s="3" t="e">
        <f>-LOG10(I503)</f>
        <v>#VALUE!</v>
      </c>
      <c r="S503" s="2" t="s">
        <v>14</v>
      </c>
      <c r="T503" s="1">
        <v>121</v>
      </c>
      <c r="U503" s="1" t="s">
        <v>13</v>
      </c>
      <c r="V503" s="1">
        <v>22</v>
      </c>
      <c r="W503" s="1">
        <v>1</v>
      </c>
      <c r="X503" s="1">
        <v>1</v>
      </c>
      <c r="Y503" s="1">
        <v>1</v>
      </c>
    </row>
    <row r="504" spans="1:25" x14ac:dyDescent="0.2">
      <c r="A504">
        <v>152</v>
      </c>
      <c r="B504" s="10" t="s">
        <v>12</v>
      </c>
      <c r="C504" t="str">
        <f>CONCATENATE(A504," ",B504)</f>
        <v>152 Rpl6</v>
      </c>
      <c r="D504" s="10" t="s">
        <v>11</v>
      </c>
      <c r="E504" s="1" t="s">
        <v>10</v>
      </c>
      <c r="F504" s="9" t="s">
        <v>9</v>
      </c>
      <c r="G504" s="8">
        <v>0.01</v>
      </c>
      <c r="H504" s="1">
        <v>5.9180000000000001</v>
      </c>
      <c r="I504" s="5">
        <v>0.01</v>
      </c>
      <c r="J504" s="8">
        <v>1.0000000000000001E-17</v>
      </c>
      <c r="K504" s="1">
        <v>6.0175209563866402E-3</v>
      </c>
      <c r="L504" s="5">
        <v>1.0000000000000001E-17</v>
      </c>
      <c r="M504" s="7">
        <v>-6.64</v>
      </c>
      <c r="N504" s="6">
        <v>2.57</v>
      </c>
      <c r="O504" s="5">
        <v>-6.64</v>
      </c>
      <c r="P504" s="4">
        <f>-LOG10(G504)</f>
        <v>2</v>
      </c>
      <c r="Q504" s="4">
        <f>-LOG10(H504)</f>
        <v>-0.77217496082461423</v>
      </c>
      <c r="R504" s="3">
        <f>-LOG10(I504)</f>
        <v>2</v>
      </c>
      <c r="S504" s="2" t="s">
        <v>8</v>
      </c>
      <c r="T504" s="1">
        <v>283</v>
      </c>
      <c r="U504" s="1" t="s">
        <v>7</v>
      </c>
      <c r="V504" s="1">
        <v>13</v>
      </c>
      <c r="W504" s="1">
        <v>1</v>
      </c>
      <c r="X504" s="1">
        <v>1</v>
      </c>
      <c r="Y504" s="1">
        <v>1</v>
      </c>
    </row>
    <row r="505" spans="1:25" x14ac:dyDescent="0.2">
      <c r="A505">
        <v>151</v>
      </c>
      <c r="B505" s="11" t="s">
        <v>6</v>
      </c>
      <c r="C505" t="str">
        <f>CONCATENATE(A505," ",B505)</f>
        <v>151 Calu</v>
      </c>
      <c r="D505" s="10" t="s">
        <v>5</v>
      </c>
      <c r="E505" s="1" t="s">
        <v>4</v>
      </c>
      <c r="F505" s="9" t="s">
        <v>3</v>
      </c>
      <c r="G505" s="8">
        <v>0.01</v>
      </c>
      <c r="H505" s="1">
        <v>0.01</v>
      </c>
      <c r="I505" s="5" t="s">
        <v>2</v>
      </c>
      <c r="J505" s="8">
        <v>1.0000000000000001E-17</v>
      </c>
      <c r="K505" s="1">
        <v>1.0000000000000001E-17</v>
      </c>
      <c r="L505" s="5" t="s">
        <v>2</v>
      </c>
      <c r="M505" s="7">
        <v>-6.64</v>
      </c>
      <c r="N505" s="6">
        <v>-6.64</v>
      </c>
      <c r="O505" s="5" t="s">
        <v>2</v>
      </c>
      <c r="P505" s="4">
        <f>-LOG10(G505)</f>
        <v>2</v>
      </c>
      <c r="Q505" s="4">
        <f>-LOG10(H505)</f>
        <v>2</v>
      </c>
      <c r="R505" s="3" t="e">
        <f>-LOG10(I505)</f>
        <v>#VALUE!</v>
      </c>
      <c r="S505" s="2" t="s">
        <v>1</v>
      </c>
      <c r="T505" s="1">
        <v>288</v>
      </c>
      <c r="U505" s="1" t="s">
        <v>0</v>
      </c>
      <c r="V505" s="1">
        <v>24</v>
      </c>
      <c r="W505" s="1">
        <v>1</v>
      </c>
      <c r="X505" s="1">
        <v>1</v>
      </c>
      <c r="Y505" s="1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uantified Pepti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  Dylan Hale</dc:creator>
  <cp:lastModifiedBy>W  Dylan Hale</cp:lastModifiedBy>
  <dcterms:created xsi:type="dcterms:W3CDTF">2025-07-02T21:07:36Z</dcterms:created>
  <dcterms:modified xsi:type="dcterms:W3CDTF">2025-07-02T21:09:45Z</dcterms:modified>
</cp:coreProperties>
</file>